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00" tabRatio="500" firstSheet="17" activeTab="20"/>
  </bookViews>
  <sheets>
    <sheet name="Expert 1" sheetId="1" r:id="rId1"/>
    <sheet name="Expert 2" sheetId="2" r:id="rId2"/>
    <sheet name="Expert 3" sheetId="3" r:id="rId3"/>
    <sheet name="Expert 4" sheetId="4" r:id="rId4"/>
    <sheet name="Expert 5" sheetId="5" r:id="rId5"/>
    <sheet name="Expert 6" sheetId="6" r:id="rId6"/>
    <sheet name="Expert 7" sheetId="7" r:id="rId7"/>
    <sheet name="Expert 8" sheetId="8" r:id="rId8"/>
    <sheet name="Expert 9" sheetId="9" r:id="rId9"/>
    <sheet name="Expert 10" sheetId="10" r:id="rId10"/>
    <sheet name="Expert 11" sheetId="11" r:id="rId11"/>
    <sheet name="Expert 12" sheetId="12" r:id="rId12"/>
    <sheet name="Expert 13" sheetId="13" r:id="rId13"/>
    <sheet name="Expert 14" sheetId="14" r:id="rId14"/>
    <sheet name="Expert 15" sheetId="15" r:id="rId15"/>
    <sheet name="Expert 16" sheetId="17" r:id="rId16"/>
    <sheet name="Expert 17" sheetId="18" r:id="rId17"/>
    <sheet name="Expert 18" sheetId="22" r:id="rId18"/>
    <sheet name="Expert 19" sheetId="23" r:id="rId19"/>
    <sheet name="Expert 20" sheetId="24" r:id="rId20"/>
    <sheet name="Geometric mean cattle + goats" sheetId="25" r:id="rId21"/>
    <sheet name="Geometric mean pigs" sheetId="26" r:id="rId22"/>
  </sheets>
  <definedNames>
    <definedName name="_xlnm._FilterDatabase" localSheetId="20" hidden="1">'Geometric mean cattle + goats'!$A$4:$K$1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25" l="1"/>
  <c r="I16" i="25"/>
  <c r="H16" i="25"/>
  <c r="G16" i="25"/>
  <c r="F16" i="25"/>
  <c r="E16" i="25"/>
  <c r="D16" i="25"/>
  <c r="C16" i="25"/>
  <c r="B16" i="25"/>
  <c r="K16" i="25"/>
  <c r="K15" i="25"/>
  <c r="H14" i="26"/>
  <c r="B14" i="26"/>
  <c r="C14" i="26"/>
  <c r="D14" i="26"/>
  <c r="E14" i="26"/>
  <c r="F14" i="26"/>
  <c r="G14" i="26"/>
  <c r="I14" i="26"/>
  <c r="H15" i="26"/>
  <c r="H16" i="26"/>
  <c r="G15" i="26"/>
  <c r="G16" i="26"/>
  <c r="F15" i="26"/>
  <c r="F16" i="26"/>
  <c r="E15" i="26"/>
  <c r="E16" i="26"/>
  <c r="D15" i="26"/>
  <c r="D16" i="26"/>
  <c r="C15" i="26"/>
  <c r="C16" i="26"/>
  <c r="B15" i="26"/>
  <c r="B16" i="26"/>
  <c r="I15" i="26"/>
  <c r="I16" i="26"/>
  <c r="J14" i="25"/>
  <c r="B14" i="25"/>
  <c r="C14" i="25"/>
  <c r="D14" i="25"/>
  <c r="E14" i="25"/>
  <c r="F14" i="25"/>
  <c r="G14" i="25"/>
  <c r="H14" i="25"/>
  <c r="I14" i="25"/>
  <c r="K14" i="25"/>
  <c r="J15" i="25"/>
  <c r="I15" i="25"/>
  <c r="H15" i="25"/>
  <c r="G15" i="25"/>
  <c r="F15" i="25"/>
  <c r="E15" i="25"/>
  <c r="D15" i="25"/>
  <c r="C15" i="25"/>
  <c r="B15" i="25"/>
  <c r="O6" i="5"/>
  <c r="D6" i="17"/>
  <c r="E6" i="17"/>
  <c r="F6" i="17"/>
  <c r="G6" i="17"/>
  <c r="H6" i="17"/>
  <c r="I6" i="17"/>
  <c r="J6" i="17"/>
  <c r="K6" i="17"/>
  <c r="E7" i="17"/>
  <c r="F7" i="17"/>
  <c r="G7" i="17"/>
  <c r="H7" i="17"/>
  <c r="I7" i="17"/>
  <c r="J7" i="17"/>
  <c r="K7" i="17"/>
  <c r="F8" i="17"/>
  <c r="G8" i="17"/>
  <c r="H8" i="17"/>
  <c r="I8" i="17"/>
  <c r="J8" i="17"/>
  <c r="K8" i="17"/>
  <c r="G9" i="17"/>
  <c r="H9" i="17"/>
  <c r="I9" i="17"/>
  <c r="J9" i="17"/>
  <c r="K9" i="17"/>
  <c r="H10" i="17"/>
  <c r="I10" i="17"/>
  <c r="J10" i="17"/>
  <c r="K10" i="17"/>
  <c r="I11" i="17"/>
  <c r="J11" i="17"/>
  <c r="K11" i="17"/>
  <c r="J12" i="17"/>
  <c r="K12" i="17"/>
  <c r="K13" i="17"/>
  <c r="M70" i="1"/>
  <c r="L70" i="1"/>
  <c r="K70" i="1"/>
  <c r="I86" i="1"/>
  <c r="I85" i="1"/>
  <c r="I84" i="1"/>
  <c r="I83" i="1"/>
  <c r="I82" i="1"/>
  <c r="I81" i="1"/>
  <c r="I80" i="1"/>
  <c r="H86" i="1"/>
  <c r="H85" i="1"/>
  <c r="H84" i="1"/>
  <c r="H83" i="1"/>
  <c r="H82" i="1"/>
  <c r="H81" i="1"/>
  <c r="H80" i="1"/>
  <c r="G86" i="1"/>
  <c r="G85" i="1"/>
  <c r="G84" i="1"/>
  <c r="G83" i="1"/>
  <c r="G82" i="1"/>
  <c r="G81" i="1"/>
  <c r="G80" i="1"/>
  <c r="F86" i="1"/>
  <c r="F85" i="1"/>
  <c r="F84" i="1"/>
  <c r="F83" i="1"/>
  <c r="F82" i="1"/>
  <c r="F81" i="1"/>
  <c r="F80" i="1"/>
  <c r="E86" i="1"/>
  <c r="E85" i="1"/>
  <c r="E84" i="1"/>
  <c r="E83" i="1"/>
  <c r="E82" i="1"/>
  <c r="E81" i="1"/>
  <c r="E80" i="1"/>
  <c r="D86" i="1"/>
  <c r="D85" i="1"/>
  <c r="D84" i="1"/>
  <c r="D83" i="1"/>
  <c r="D82" i="1"/>
  <c r="D81" i="1"/>
  <c r="D80" i="1"/>
  <c r="C86" i="1"/>
  <c r="C84" i="1"/>
  <c r="C83" i="1"/>
  <c r="C82" i="1"/>
  <c r="C81" i="1"/>
  <c r="C80" i="1"/>
  <c r="C85" i="1"/>
  <c r="I39" i="24"/>
  <c r="K6" i="24"/>
  <c r="K7" i="24"/>
  <c r="K8" i="24"/>
  <c r="K9" i="24"/>
  <c r="K10" i="24"/>
  <c r="K11" i="24"/>
  <c r="K12" i="24"/>
  <c r="K13" i="24"/>
  <c r="K15" i="24"/>
  <c r="I50" i="24"/>
  <c r="J6" i="24"/>
  <c r="J7" i="24"/>
  <c r="J8" i="24"/>
  <c r="J9" i="24"/>
  <c r="J10" i="24"/>
  <c r="J11" i="24"/>
  <c r="J12" i="24"/>
  <c r="J15" i="24"/>
  <c r="H50" i="24"/>
  <c r="H6" i="24"/>
  <c r="H7" i="24"/>
  <c r="H8" i="24"/>
  <c r="H9" i="24"/>
  <c r="H10" i="24"/>
  <c r="H15" i="24"/>
  <c r="G50" i="24"/>
  <c r="G6" i="24"/>
  <c r="G7" i="24"/>
  <c r="G8" i="24"/>
  <c r="G9" i="24"/>
  <c r="G15" i="24"/>
  <c r="F50" i="24"/>
  <c r="F6" i="24"/>
  <c r="F7" i="24"/>
  <c r="F8" i="24"/>
  <c r="F15" i="24"/>
  <c r="E50" i="24"/>
  <c r="E6" i="24"/>
  <c r="E7" i="24"/>
  <c r="E15" i="24"/>
  <c r="D50" i="24"/>
  <c r="C15" i="24"/>
  <c r="C50" i="24"/>
  <c r="I49" i="24"/>
  <c r="H49" i="24"/>
  <c r="G49" i="24"/>
  <c r="F49" i="24"/>
  <c r="E49" i="24"/>
  <c r="D49" i="24"/>
  <c r="C49" i="24"/>
  <c r="I38" i="24"/>
  <c r="I48" i="24"/>
  <c r="H38" i="24"/>
  <c r="H48" i="24"/>
  <c r="G48" i="24"/>
  <c r="F48" i="24"/>
  <c r="E48" i="24"/>
  <c r="D48" i="24"/>
  <c r="C48" i="24"/>
  <c r="I37" i="24"/>
  <c r="I47" i="24"/>
  <c r="H37" i="24"/>
  <c r="H47" i="24"/>
  <c r="G37" i="24"/>
  <c r="G47" i="24"/>
  <c r="F47" i="24"/>
  <c r="E47" i="24"/>
  <c r="D47" i="24"/>
  <c r="C47" i="24"/>
  <c r="I36" i="24"/>
  <c r="I46" i="24"/>
  <c r="H36" i="24"/>
  <c r="H46" i="24"/>
  <c r="G36" i="24"/>
  <c r="G46" i="24"/>
  <c r="F36" i="24"/>
  <c r="F46" i="24"/>
  <c r="E46" i="24"/>
  <c r="D46" i="24"/>
  <c r="C46" i="24"/>
  <c r="I35" i="24"/>
  <c r="I45" i="24"/>
  <c r="H35" i="24"/>
  <c r="H45" i="24"/>
  <c r="G35" i="24"/>
  <c r="G45" i="24"/>
  <c r="F35" i="24"/>
  <c r="F45" i="24"/>
  <c r="E35" i="24"/>
  <c r="E45" i="24"/>
  <c r="D45" i="24"/>
  <c r="C45" i="24"/>
  <c r="I34" i="24"/>
  <c r="I44" i="24"/>
  <c r="H34" i="24"/>
  <c r="H44" i="24"/>
  <c r="G34" i="24"/>
  <c r="G44" i="24"/>
  <c r="F34" i="24"/>
  <c r="F44" i="24"/>
  <c r="E34" i="24"/>
  <c r="E44" i="24"/>
  <c r="D34" i="24"/>
  <c r="D44" i="24"/>
  <c r="C44" i="24"/>
  <c r="I41" i="24"/>
  <c r="H41" i="24"/>
  <c r="G41" i="24"/>
  <c r="F41" i="24"/>
  <c r="E41" i="24"/>
  <c r="D41" i="24"/>
  <c r="C41" i="24"/>
  <c r="K40" i="24"/>
  <c r="K39" i="24"/>
  <c r="K38" i="24"/>
  <c r="K37" i="24"/>
  <c r="K36" i="24"/>
  <c r="K35" i="24"/>
  <c r="K34" i="24"/>
  <c r="K6" i="23"/>
  <c r="K7" i="23"/>
  <c r="K8" i="23"/>
  <c r="K9" i="23"/>
  <c r="K10" i="23"/>
  <c r="K11" i="23"/>
  <c r="K12" i="23"/>
  <c r="K13" i="23"/>
  <c r="K15" i="23"/>
  <c r="I49" i="23"/>
  <c r="J6" i="23"/>
  <c r="J7" i="23"/>
  <c r="J8" i="23"/>
  <c r="J9" i="23"/>
  <c r="J10" i="23"/>
  <c r="J11" i="23"/>
  <c r="J12" i="23"/>
  <c r="J15" i="23"/>
  <c r="H49" i="23"/>
  <c r="H6" i="23"/>
  <c r="H7" i="23"/>
  <c r="H8" i="23"/>
  <c r="H9" i="23"/>
  <c r="H10" i="23"/>
  <c r="H15" i="23"/>
  <c r="G49" i="23"/>
  <c r="G6" i="23"/>
  <c r="G7" i="23"/>
  <c r="G8" i="23"/>
  <c r="G9" i="23"/>
  <c r="G15" i="23"/>
  <c r="F49" i="23"/>
  <c r="F6" i="23"/>
  <c r="F7" i="23"/>
  <c r="F8" i="23"/>
  <c r="F15" i="23"/>
  <c r="E49" i="23"/>
  <c r="E6" i="23"/>
  <c r="E7" i="23"/>
  <c r="E15" i="23"/>
  <c r="D49" i="23"/>
  <c r="C15" i="23"/>
  <c r="C49" i="23"/>
  <c r="I38" i="23"/>
  <c r="I48" i="23"/>
  <c r="H48" i="23"/>
  <c r="G48" i="23"/>
  <c r="F48" i="23"/>
  <c r="E48" i="23"/>
  <c r="D48" i="23"/>
  <c r="C48" i="23"/>
  <c r="I37" i="23"/>
  <c r="I47" i="23"/>
  <c r="H37" i="23"/>
  <c r="H47" i="23"/>
  <c r="G47" i="23"/>
  <c r="F47" i="23"/>
  <c r="E47" i="23"/>
  <c r="D47" i="23"/>
  <c r="C47" i="23"/>
  <c r="I36" i="23"/>
  <c r="I46" i="23"/>
  <c r="H36" i="23"/>
  <c r="H46" i="23"/>
  <c r="G36" i="23"/>
  <c r="G46" i="23"/>
  <c r="F46" i="23"/>
  <c r="E46" i="23"/>
  <c r="D46" i="23"/>
  <c r="C46" i="23"/>
  <c r="I35" i="23"/>
  <c r="I45" i="23"/>
  <c r="H35" i="23"/>
  <c r="H45" i="23"/>
  <c r="G35" i="23"/>
  <c r="G45" i="23"/>
  <c r="F35" i="23"/>
  <c r="F45" i="23"/>
  <c r="E45" i="23"/>
  <c r="D45" i="23"/>
  <c r="C45" i="23"/>
  <c r="I34" i="23"/>
  <c r="I44" i="23"/>
  <c r="H34" i="23"/>
  <c r="H44" i="23"/>
  <c r="G34" i="23"/>
  <c r="G44" i="23"/>
  <c r="F34" i="23"/>
  <c r="F44" i="23"/>
  <c r="E34" i="23"/>
  <c r="E44" i="23"/>
  <c r="D44" i="23"/>
  <c r="C44" i="23"/>
  <c r="I33" i="23"/>
  <c r="I43" i="23"/>
  <c r="H33" i="23"/>
  <c r="H43" i="23"/>
  <c r="G33" i="23"/>
  <c r="G43" i="23"/>
  <c r="F33" i="23"/>
  <c r="F43" i="23"/>
  <c r="E33" i="23"/>
  <c r="E43" i="23"/>
  <c r="D33" i="23"/>
  <c r="D43" i="23"/>
  <c r="C43" i="23"/>
  <c r="I40" i="23"/>
  <c r="H40" i="23"/>
  <c r="G40" i="23"/>
  <c r="F40" i="23"/>
  <c r="E40" i="23"/>
  <c r="D40" i="23"/>
  <c r="C40" i="23"/>
  <c r="K39" i="23"/>
  <c r="K38" i="23"/>
  <c r="K37" i="23"/>
  <c r="K36" i="23"/>
  <c r="K35" i="23"/>
  <c r="K34" i="23"/>
  <c r="K33" i="23"/>
  <c r="K6" i="22"/>
  <c r="K7" i="22"/>
  <c r="K8" i="22"/>
  <c r="K9" i="22"/>
  <c r="K10" i="22"/>
  <c r="K11" i="22"/>
  <c r="K12" i="22"/>
  <c r="K13" i="22"/>
  <c r="K15" i="22"/>
  <c r="I51" i="22"/>
  <c r="J6" i="22"/>
  <c r="J7" i="22"/>
  <c r="J8" i="22"/>
  <c r="J9" i="22"/>
  <c r="J10" i="22"/>
  <c r="J11" i="22"/>
  <c r="J12" i="22"/>
  <c r="J15" i="22"/>
  <c r="H51" i="22"/>
  <c r="H6" i="22"/>
  <c r="H7" i="22"/>
  <c r="H8" i="22"/>
  <c r="H9" i="22"/>
  <c r="H10" i="22"/>
  <c r="H15" i="22"/>
  <c r="G51" i="22"/>
  <c r="G6" i="22"/>
  <c r="G7" i="22"/>
  <c r="G8" i="22"/>
  <c r="G9" i="22"/>
  <c r="G15" i="22"/>
  <c r="F51" i="22"/>
  <c r="F6" i="22"/>
  <c r="F7" i="22"/>
  <c r="F8" i="22"/>
  <c r="F15" i="22"/>
  <c r="E51" i="22"/>
  <c r="E6" i="22"/>
  <c r="E7" i="22"/>
  <c r="E15" i="22"/>
  <c r="D51" i="22"/>
  <c r="C15" i="22"/>
  <c r="C51" i="22"/>
  <c r="I40" i="22"/>
  <c r="I50" i="22"/>
  <c r="H50" i="22"/>
  <c r="G50" i="22"/>
  <c r="F50" i="22"/>
  <c r="E50" i="22"/>
  <c r="D50" i="22"/>
  <c r="C50" i="22"/>
  <c r="I39" i="22"/>
  <c r="I49" i="22"/>
  <c r="H39" i="22"/>
  <c r="H49" i="22"/>
  <c r="G49" i="22"/>
  <c r="F49" i="22"/>
  <c r="E49" i="22"/>
  <c r="D49" i="22"/>
  <c r="C49" i="22"/>
  <c r="I38" i="22"/>
  <c r="I48" i="22"/>
  <c r="H38" i="22"/>
  <c r="H48" i="22"/>
  <c r="G38" i="22"/>
  <c r="G48" i="22"/>
  <c r="F48" i="22"/>
  <c r="E48" i="22"/>
  <c r="D48" i="22"/>
  <c r="C48" i="22"/>
  <c r="I37" i="22"/>
  <c r="I47" i="22"/>
  <c r="H37" i="22"/>
  <c r="H47" i="22"/>
  <c r="G37" i="22"/>
  <c r="G47" i="22"/>
  <c r="F37" i="22"/>
  <c r="F47" i="22"/>
  <c r="E47" i="22"/>
  <c r="D47" i="22"/>
  <c r="C47" i="22"/>
  <c r="I36" i="22"/>
  <c r="I46" i="22"/>
  <c r="H36" i="22"/>
  <c r="H46" i="22"/>
  <c r="G36" i="22"/>
  <c r="G46" i="22"/>
  <c r="F36" i="22"/>
  <c r="F46" i="22"/>
  <c r="E36" i="22"/>
  <c r="E46" i="22"/>
  <c r="D46" i="22"/>
  <c r="C46" i="22"/>
  <c r="I35" i="22"/>
  <c r="I45" i="22"/>
  <c r="H35" i="22"/>
  <c r="H45" i="22"/>
  <c r="G35" i="22"/>
  <c r="G45" i="22"/>
  <c r="F35" i="22"/>
  <c r="F45" i="22"/>
  <c r="E35" i="22"/>
  <c r="E45" i="22"/>
  <c r="D35" i="22"/>
  <c r="D45" i="22"/>
  <c r="C45" i="22"/>
  <c r="I42" i="22"/>
  <c r="H42" i="22"/>
  <c r="G42" i="22"/>
  <c r="F42" i="22"/>
  <c r="E42" i="22"/>
  <c r="D42" i="22"/>
  <c r="C42" i="22"/>
  <c r="K41" i="22"/>
  <c r="K40" i="22"/>
  <c r="K39" i="22"/>
  <c r="K38" i="22"/>
  <c r="K37" i="22"/>
  <c r="K36" i="22"/>
  <c r="K35" i="22"/>
  <c r="K6" i="18"/>
  <c r="K7" i="18"/>
  <c r="K8" i="18"/>
  <c r="K9" i="18"/>
  <c r="K10" i="18"/>
  <c r="K11" i="18"/>
  <c r="K12" i="18"/>
  <c r="K13" i="18"/>
  <c r="K15" i="18"/>
  <c r="I50" i="18"/>
  <c r="J6" i="18"/>
  <c r="J7" i="18"/>
  <c r="J8" i="18"/>
  <c r="J9" i="18"/>
  <c r="J10" i="18"/>
  <c r="J11" i="18"/>
  <c r="J12" i="18"/>
  <c r="J15" i="18"/>
  <c r="H50" i="18"/>
  <c r="H6" i="18"/>
  <c r="H7" i="18"/>
  <c r="H8" i="18"/>
  <c r="H9" i="18"/>
  <c r="H10" i="18"/>
  <c r="H15" i="18"/>
  <c r="G50" i="18"/>
  <c r="G6" i="18"/>
  <c r="G7" i="18"/>
  <c r="G8" i="18"/>
  <c r="G9" i="18"/>
  <c r="G15" i="18"/>
  <c r="F50" i="18"/>
  <c r="F6" i="18"/>
  <c r="F7" i="18"/>
  <c r="F8" i="18"/>
  <c r="F15" i="18"/>
  <c r="E50" i="18"/>
  <c r="E6" i="18"/>
  <c r="E7" i="18"/>
  <c r="E15" i="18"/>
  <c r="D50" i="18"/>
  <c r="C15" i="18"/>
  <c r="C50" i="18"/>
  <c r="I39" i="18"/>
  <c r="I49" i="18"/>
  <c r="H49" i="18"/>
  <c r="G49" i="18"/>
  <c r="F49" i="18"/>
  <c r="E49" i="18"/>
  <c r="D49" i="18"/>
  <c r="C49" i="18"/>
  <c r="I38" i="18"/>
  <c r="I48" i="18"/>
  <c r="H38" i="18"/>
  <c r="H48" i="18"/>
  <c r="G48" i="18"/>
  <c r="F48" i="18"/>
  <c r="E48" i="18"/>
  <c r="D48" i="18"/>
  <c r="C48" i="18"/>
  <c r="I37" i="18"/>
  <c r="I47" i="18"/>
  <c r="H37" i="18"/>
  <c r="H47" i="18"/>
  <c r="G37" i="18"/>
  <c r="G47" i="18"/>
  <c r="F47" i="18"/>
  <c r="E47" i="18"/>
  <c r="D47" i="18"/>
  <c r="C47" i="18"/>
  <c r="I36" i="18"/>
  <c r="I46" i="18"/>
  <c r="H36" i="18"/>
  <c r="H46" i="18"/>
  <c r="G36" i="18"/>
  <c r="G46" i="18"/>
  <c r="F36" i="18"/>
  <c r="F46" i="18"/>
  <c r="E46" i="18"/>
  <c r="D46" i="18"/>
  <c r="C46" i="18"/>
  <c r="I35" i="18"/>
  <c r="I45" i="18"/>
  <c r="H35" i="18"/>
  <c r="H45" i="18"/>
  <c r="G35" i="18"/>
  <c r="G45" i="18"/>
  <c r="F35" i="18"/>
  <c r="F45" i="18"/>
  <c r="E35" i="18"/>
  <c r="E45" i="18"/>
  <c r="D45" i="18"/>
  <c r="C45" i="18"/>
  <c r="I34" i="18"/>
  <c r="I44" i="18"/>
  <c r="H34" i="18"/>
  <c r="H44" i="18"/>
  <c r="G34" i="18"/>
  <c r="G44" i="18"/>
  <c r="F34" i="18"/>
  <c r="F44" i="18"/>
  <c r="E34" i="18"/>
  <c r="E44" i="18"/>
  <c r="D34" i="18"/>
  <c r="D44" i="18"/>
  <c r="C44" i="18"/>
  <c r="I41" i="18"/>
  <c r="H41" i="18"/>
  <c r="G41" i="18"/>
  <c r="F41" i="18"/>
  <c r="E41" i="18"/>
  <c r="D41" i="18"/>
  <c r="C41" i="18"/>
  <c r="K40" i="18"/>
  <c r="K39" i="18"/>
  <c r="K38" i="18"/>
  <c r="K37" i="18"/>
  <c r="K36" i="18"/>
  <c r="K35" i="18"/>
  <c r="K34" i="18"/>
  <c r="K15" i="17"/>
  <c r="I50" i="17"/>
  <c r="J15" i="17"/>
  <c r="H50" i="17"/>
  <c r="H15" i="17"/>
  <c r="G50" i="17"/>
  <c r="G15" i="17"/>
  <c r="F50" i="17"/>
  <c r="F15" i="17"/>
  <c r="E50" i="17"/>
  <c r="E15" i="17"/>
  <c r="D50" i="17"/>
  <c r="C15" i="17"/>
  <c r="C50" i="17"/>
  <c r="I39" i="17"/>
  <c r="I49" i="17"/>
  <c r="H49" i="17"/>
  <c r="G49" i="17"/>
  <c r="F49" i="17"/>
  <c r="E49" i="17"/>
  <c r="D49" i="17"/>
  <c r="C49" i="17"/>
  <c r="I38" i="17"/>
  <c r="I48" i="17"/>
  <c r="H38" i="17"/>
  <c r="H48" i="17"/>
  <c r="G48" i="17"/>
  <c r="F48" i="17"/>
  <c r="E48" i="17"/>
  <c r="D48" i="17"/>
  <c r="C48" i="17"/>
  <c r="I37" i="17"/>
  <c r="I47" i="17"/>
  <c r="H37" i="17"/>
  <c r="H47" i="17"/>
  <c r="G37" i="17"/>
  <c r="G47" i="17"/>
  <c r="F47" i="17"/>
  <c r="E47" i="17"/>
  <c r="D47" i="17"/>
  <c r="C47" i="17"/>
  <c r="I36" i="17"/>
  <c r="I46" i="17"/>
  <c r="H36" i="17"/>
  <c r="H46" i="17"/>
  <c r="G36" i="17"/>
  <c r="G46" i="17"/>
  <c r="F36" i="17"/>
  <c r="F46" i="17"/>
  <c r="E46" i="17"/>
  <c r="D46" i="17"/>
  <c r="C46" i="17"/>
  <c r="I35" i="17"/>
  <c r="I45" i="17"/>
  <c r="H35" i="17"/>
  <c r="H45" i="17"/>
  <c r="G35" i="17"/>
  <c r="G45" i="17"/>
  <c r="F35" i="17"/>
  <c r="F45" i="17"/>
  <c r="E35" i="17"/>
  <c r="E45" i="17"/>
  <c r="D45" i="17"/>
  <c r="C45" i="17"/>
  <c r="I34" i="17"/>
  <c r="I44" i="17"/>
  <c r="H34" i="17"/>
  <c r="H44" i="17"/>
  <c r="G34" i="17"/>
  <c r="G44" i="17"/>
  <c r="F34" i="17"/>
  <c r="F44" i="17"/>
  <c r="E34" i="17"/>
  <c r="E44" i="17"/>
  <c r="D34" i="17"/>
  <c r="D44" i="17"/>
  <c r="C44" i="17"/>
  <c r="I41" i="17"/>
  <c r="H41" i="17"/>
  <c r="G41" i="17"/>
  <c r="F41" i="17"/>
  <c r="E41" i="17"/>
  <c r="D41" i="17"/>
  <c r="C41" i="17"/>
  <c r="K40" i="17"/>
  <c r="K39" i="17"/>
  <c r="K38" i="17"/>
  <c r="K37" i="17"/>
  <c r="K36" i="17"/>
  <c r="K35" i="17"/>
  <c r="K34" i="17"/>
  <c r="K6" i="8"/>
  <c r="K7" i="8"/>
  <c r="K8" i="8"/>
  <c r="K9" i="8"/>
  <c r="K10" i="8"/>
  <c r="K11" i="8"/>
  <c r="K12" i="8"/>
  <c r="K13" i="8"/>
  <c r="K15" i="8"/>
  <c r="I51" i="8"/>
  <c r="J6" i="8"/>
  <c r="J7" i="8"/>
  <c r="J8" i="8"/>
  <c r="J9" i="8"/>
  <c r="J10" i="8"/>
  <c r="J11" i="8"/>
  <c r="J12" i="8"/>
  <c r="J15" i="8"/>
  <c r="H51" i="8"/>
  <c r="I6" i="8"/>
  <c r="I7" i="8"/>
  <c r="I8" i="8"/>
  <c r="I9" i="8"/>
  <c r="I10" i="8"/>
  <c r="I11" i="8"/>
  <c r="I15" i="8"/>
  <c r="H6" i="8"/>
  <c r="H7" i="8"/>
  <c r="H8" i="8"/>
  <c r="H9" i="8"/>
  <c r="H10" i="8"/>
  <c r="H15" i="8"/>
  <c r="G51" i="8"/>
  <c r="G6" i="8"/>
  <c r="G7" i="8"/>
  <c r="G8" i="8"/>
  <c r="G9" i="8"/>
  <c r="G15" i="8"/>
  <c r="F51" i="8"/>
  <c r="F6" i="8"/>
  <c r="F7" i="8"/>
  <c r="F8" i="8"/>
  <c r="F15" i="8"/>
  <c r="E51" i="8"/>
  <c r="E6" i="8"/>
  <c r="E7" i="8"/>
  <c r="E15" i="8"/>
  <c r="D51" i="8"/>
  <c r="C15" i="8"/>
  <c r="C51" i="8"/>
  <c r="I40" i="8"/>
  <c r="I50" i="8"/>
  <c r="H50" i="8"/>
  <c r="G50" i="8"/>
  <c r="F50" i="8"/>
  <c r="E50" i="8"/>
  <c r="D50" i="8"/>
  <c r="C50" i="8"/>
  <c r="I39" i="8"/>
  <c r="I49" i="8"/>
  <c r="H39" i="8"/>
  <c r="H49" i="8"/>
  <c r="G49" i="8"/>
  <c r="F49" i="8"/>
  <c r="E49" i="8"/>
  <c r="D49" i="8"/>
  <c r="C49" i="8"/>
  <c r="I38" i="8"/>
  <c r="I48" i="8"/>
  <c r="H38" i="8"/>
  <c r="H48" i="8"/>
  <c r="G38" i="8"/>
  <c r="G48" i="8"/>
  <c r="F48" i="8"/>
  <c r="E48" i="8"/>
  <c r="D48" i="8"/>
  <c r="C48" i="8"/>
  <c r="I37" i="8"/>
  <c r="I47" i="8"/>
  <c r="H37" i="8"/>
  <c r="H47" i="8"/>
  <c r="G37" i="8"/>
  <c r="G47" i="8"/>
  <c r="F37" i="8"/>
  <c r="F47" i="8"/>
  <c r="E47" i="8"/>
  <c r="D47" i="8"/>
  <c r="C47" i="8"/>
  <c r="I36" i="8"/>
  <c r="I46" i="8"/>
  <c r="H36" i="8"/>
  <c r="H46" i="8"/>
  <c r="G36" i="8"/>
  <c r="G46" i="8"/>
  <c r="F36" i="8"/>
  <c r="F46" i="8"/>
  <c r="E36" i="8"/>
  <c r="E46" i="8"/>
  <c r="D46" i="8"/>
  <c r="C46" i="8"/>
  <c r="I35" i="8"/>
  <c r="I45" i="8"/>
  <c r="H35" i="8"/>
  <c r="H45" i="8"/>
  <c r="G35" i="8"/>
  <c r="G45" i="8"/>
  <c r="F35" i="8"/>
  <c r="F45" i="8"/>
  <c r="E35" i="8"/>
  <c r="E45" i="8"/>
  <c r="D35" i="8"/>
  <c r="D45" i="8"/>
  <c r="C45" i="8"/>
  <c r="I42" i="8"/>
  <c r="H42" i="8"/>
  <c r="G42" i="8"/>
  <c r="F42" i="8"/>
  <c r="E42" i="8"/>
  <c r="D42" i="8"/>
  <c r="C42" i="8"/>
  <c r="K41" i="8"/>
  <c r="K40" i="8"/>
  <c r="K39" i="8"/>
  <c r="K38" i="8"/>
  <c r="K37" i="8"/>
  <c r="K36" i="8"/>
  <c r="K35" i="8"/>
  <c r="K6" i="4"/>
  <c r="K7" i="4"/>
  <c r="K8" i="4"/>
  <c r="K9" i="4"/>
  <c r="K10" i="4"/>
  <c r="K11" i="4"/>
  <c r="K12" i="4"/>
  <c r="K13" i="4"/>
  <c r="K15" i="4"/>
  <c r="I52" i="4"/>
  <c r="J6" i="4"/>
  <c r="J7" i="4"/>
  <c r="J8" i="4"/>
  <c r="J9" i="4"/>
  <c r="J10" i="4"/>
  <c r="J11" i="4"/>
  <c r="J12" i="4"/>
  <c r="J15" i="4"/>
  <c r="H52" i="4"/>
  <c r="H6" i="4"/>
  <c r="H7" i="4"/>
  <c r="H8" i="4"/>
  <c r="H9" i="4"/>
  <c r="H10" i="4"/>
  <c r="H15" i="4"/>
  <c r="G52" i="4"/>
  <c r="G6" i="4"/>
  <c r="G7" i="4"/>
  <c r="G8" i="4"/>
  <c r="G9" i="4"/>
  <c r="G15" i="4"/>
  <c r="F52" i="4"/>
  <c r="F6" i="4"/>
  <c r="F7" i="4"/>
  <c r="F8" i="4"/>
  <c r="F15" i="4"/>
  <c r="E52" i="4"/>
  <c r="E6" i="4"/>
  <c r="E7" i="4"/>
  <c r="E15" i="4"/>
  <c r="D52" i="4"/>
  <c r="D6" i="4"/>
  <c r="D15" i="4"/>
  <c r="C15" i="4"/>
  <c r="C52" i="4"/>
  <c r="I41" i="4"/>
  <c r="I51" i="4"/>
  <c r="H51" i="4"/>
  <c r="G51" i="4"/>
  <c r="F51" i="4"/>
  <c r="E51" i="4"/>
  <c r="D51" i="4"/>
  <c r="C51" i="4"/>
  <c r="I40" i="4"/>
  <c r="I50" i="4"/>
  <c r="H40" i="4"/>
  <c r="H50" i="4"/>
  <c r="G50" i="4"/>
  <c r="F50" i="4"/>
  <c r="E50" i="4"/>
  <c r="D50" i="4"/>
  <c r="C50" i="4"/>
  <c r="I39" i="4"/>
  <c r="I49" i="4"/>
  <c r="H39" i="4"/>
  <c r="H49" i="4"/>
  <c r="G39" i="4"/>
  <c r="G49" i="4"/>
  <c r="F49" i="4"/>
  <c r="E49" i="4"/>
  <c r="D49" i="4"/>
  <c r="C49" i="4"/>
  <c r="I38" i="4"/>
  <c r="I48" i="4"/>
  <c r="H38" i="4"/>
  <c r="H48" i="4"/>
  <c r="G38" i="4"/>
  <c r="G48" i="4"/>
  <c r="F38" i="4"/>
  <c r="F48" i="4"/>
  <c r="E48" i="4"/>
  <c r="D48" i="4"/>
  <c r="C48" i="4"/>
  <c r="I37" i="4"/>
  <c r="I47" i="4"/>
  <c r="H37" i="4"/>
  <c r="H47" i="4"/>
  <c r="G37" i="4"/>
  <c r="G47" i="4"/>
  <c r="F37" i="4"/>
  <c r="F47" i="4"/>
  <c r="E37" i="4"/>
  <c r="E47" i="4"/>
  <c r="D47" i="4"/>
  <c r="C47" i="4"/>
  <c r="I36" i="4"/>
  <c r="I46" i="4"/>
  <c r="H36" i="4"/>
  <c r="H46" i="4"/>
  <c r="G36" i="4"/>
  <c r="G46" i="4"/>
  <c r="F36" i="4"/>
  <c r="F46" i="4"/>
  <c r="E36" i="4"/>
  <c r="E46" i="4"/>
  <c r="D36" i="4"/>
  <c r="D46" i="4"/>
  <c r="C46" i="4"/>
  <c r="I43" i="4"/>
  <c r="H43" i="4"/>
  <c r="G43" i="4"/>
  <c r="F43" i="4"/>
  <c r="E43" i="4"/>
  <c r="D43" i="4"/>
  <c r="C43" i="4"/>
  <c r="K42" i="4"/>
  <c r="K41" i="4"/>
  <c r="K40" i="4"/>
  <c r="K39" i="4"/>
  <c r="K38" i="4"/>
  <c r="K37" i="4"/>
  <c r="K36" i="4"/>
  <c r="K6" i="11"/>
  <c r="K7" i="11"/>
  <c r="K8" i="11"/>
  <c r="K9" i="11"/>
  <c r="K10" i="11"/>
  <c r="K11" i="11"/>
  <c r="K12" i="11"/>
  <c r="K13" i="11"/>
  <c r="K15" i="11"/>
  <c r="I51" i="11"/>
  <c r="J6" i="11"/>
  <c r="J7" i="11"/>
  <c r="J8" i="11"/>
  <c r="J9" i="11"/>
  <c r="J10" i="11"/>
  <c r="J11" i="11"/>
  <c r="J12" i="11"/>
  <c r="J15" i="11"/>
  <c r="H51" i="11"/>
  <c r="H6" i="11"/>
  <c r="H7" i="11"/>
  <c r="H8" i="11"/>
  <c r="H9" i="11"/>
  <c r="H10" i="11"/>
  <c r="H15" i="11"/>
  <c r="G51" i="11"/>
  <c r="G6" i="11"/>
  <c r="G7" i="11"/>
  <c r="G8" i="11"/>
  <c r="G9" i="11"/>
  <c r="G15" i="11"/>
  <c r="F51" i="11"/>
  <c r="F6" i="11"/>
  <c r="F7" i="11"/>
  <c r="F8" i="11"/>
  <c r="F15" i="11"/>
  <c r="E51" i="11"/>
  <c r="E6" i="11"/>
  <c r="E7" i="11"/>
  <c r="E15" i="11"/>
  <c r="D51" i="11"/>
  <c r="D6" i="11"/>
  <c r="D15" i="11"/>
  <c r="C15" i="11"/>
  <c r="C51" i="11"/>
  <c r="I40" i="11"/>
  <c r="I50" i="11"/>
  <c r="H50" i="11"/>
  <c r="G50" i="11"/>
  <c r="F50" i="11"/>
  <c r="E50" i="11"/>
  <c r="D50" i="11"/>
  <c r="C50" i="11"/>
  <c r="I39" i="11"/>
  <c r="I49" i="11"/>
  <c r="H39" i="11"/>
  <c r="H49" i="11"/>
  <c r="G49" i="11"/>
  <c r="F49" i="11"/>
  <c r="E49" i="11"/>
  <c r="D49" i="11"/>
  <c r="C49" i="11"/>
  <c r="I38" i="11"/>
  <c r="I48" i="11"/>
  <c r="H38" i="11"/>
  <c r="H48" i="11"/>
  <c r="G38" i="11"/>
  <c r="G48" i="11"/>
  <c r="F48" i="11"/>
  <c r="E48" i="11"/>
  <c r="D48" i="11"/>
  <c r="C48" i="11"/>
  <c r="I37" i="11"/>
  <c r="I47" i="11"/>
  <c r="H37" i="11"/>
  <c r="H47" i="11"/>
  <c r="G37" i="11"/>
  <c r="G47" i="11"/>
  <c r="F37" i="11"/>
  <c r="F47" i="11"/>
  <c r="E47" i="11"/>
  <c r="D47" i="11"/>
  <c r="C47" i="11"/>
  <c r="I36" i="11"/>
  <c r="I46" i="11"/>
  <c r="H36" i="11"/>
  <c r="H46" i="11"/>
  <c r="G36" i="11"/>
  <c r="G46" i="11"/>
  <c r="F36" i="11"/>
  <c r="F46" i="11"/>
  <c r="E36" i="11"/>
  <c r="E46" i="11"/>
  <c r="D46" i="11"/>
  <c r="C46" i="11"/>
  <c r="I35" i="11"/>
  <c r="I45" i="11"/>
  <c r="H35" i="11"/>
  <c r="H45" i="11"/>
  <c r="G35" i="11"/>
  <c r="G45" i="11"/>
  <c r="F35" i="11"/>
  <c r="F45" i="11"/>
  <c r="E35" i="11"/>
  <c r="E45" i="11"/>
  <c r="D35" i="11"/>
  <c r="D45" i="11"/>
  <c r="C45" i="11"/>
  <c r="I42" i="11"/>
  <c r="H42" i="11"/>
  <c r="G42" i="11"/>
  <c r="F42" i="11"/>
  <c r="E42" i="11"/>
  <c r="D42" i="11"/>
  <c r="C42" i="11"/>
  <c r="K41" i="11"/>
  <c r="K40" i="11"/>
  <c r="K39" i="11"/>
  <c r="K38" i="11"/>
  <c r="K37" i="11"/>
  <c r="K36" i="11"/>
  <c r="K35" i="11"/>
  <c r="J6" i="1"/>
  <c r="J7" i="1"/>
  <c r="J8" i="1"/>
  <c r="J9" i="1"/>
  <c r="J10" i="1"/>
  <c r="J11" i="1"/>
  <c r="J12" i="1"/>
  <c r="J15" i="1"/>
  <c r="I54" i="1"/>
  <c r="E54" i="1"/>
  <c r="G54" i="1"/>
  <c r="J54" i="1"/>
  <c r="F54" i="1"/>
  <c r="I6" i="1"/>
  <c r="I7" i="1"/>
  <c r="I8" i="1"/>
  <c r="I9" i="1"/>
  <c r="I10" i="1"/>
  <c r="I11" i="1"/>
  <c r="I15" i="1"/>
  <c r="D54" i="1"/>
  <c r="H6" i="1"/>
  <c r="H7" i="1"/>
  <c r="H8" i="1"/>
  <c r="H9" i="1"/>
  <c r="H10" i="1"/>
  <c r="H15" i="1"/>
  <c r="G6" i="1"/>
  <c r="G7" i="1"/>
  <c r="G8" i="1"/>
  <c r="G9" i="1"/>
  <c r="G15" i="1"/>
  <c r="F6" i="1"/>
  <c r="F7" i="1"/>
  <c r="F8" i="1"/>
  <c r="F15" i="1"/>
  <c r="E6" i="1"/>
  <c r="E7" i="1"/>
  <c r="E15" i="1"/>
  <c r="H54" i="1"/>
  <c r="D6" i="1"/>
  <c r="D15" i="1"/>
  <c r="C54" i="1"/>
  <c r="C15" i="1"/>
  <c r="C41" i="1"/>
  <c r="J33" i="1"/>
  <c r="D41" i="1"/>
  <c r="J34" i="1"/>
  <c r="E41" i="1"/>
  <c r="J35" i="1"/>
  <c r="F41" i="1"/>
  <c r="J36" i="1"/>
  <c r="G41" i="1"/>
  <c r="J37" i="1"/>
  <c r="H41" i="1"/>
  <c r="J38" i="1"/>
  <c r="I41" i="1"/>
  <c r="J39" i="1"/>
  <c r="J42" i="1"/>
  <c r="C40" i="1"/>
  <c r="I33" i="1"/>
  <c r="D40" i="1"/>
  <c r="I34" i="1"/>
  <c r="E40" i="1"/>
  <c r="I35" i="1"/>
  <c r="F40" i="1"/>
  <c r="I36" i="1"/>
  <c r="G40" i="1"/>
  <c r="I37" i="1"/>
  <c r="H40" i="1"/>
  <c r="I38" i="1"/>
  <c r="I40" i="1"/>
  <c r="I42" i="1"/>
  <c r="C39" i="1"/>
  <c r="H33" i="1"/>
  <c r="D39" i="1"/>
  <c r="H34" i="1"/>
  <c r="E39" i="1"/>
  <c r="H35" i="1"/>
  <c r="F39" i="1"/>
  <c r="H36" i="1"/>
  <c r="G39" i="1"/>
  <c r="H37" i="1"/>
  <c r="H39" i="1"/>
  <c r="H42" i="1"/>
  <c r="C38" i="1"/>
  <c r="G33" i="1"/>
  <c r="D38" i="1"/>
  <c r="G34" i="1"/>
  <c r="E38" i="1"/>
  <c r="G35" i="1"/>
  <c r="F38" i="1"/>
  <c r="G36" i="1"/>
  <c r="G38" i="1"/>
  <c r="G42" i="1"/>
  <c r="C37" i="1"/>
  <c r="F33" i="1"/>
  <c r="D37" i="1"/>
  <c r="F34" i="1"/>
  <c r="E37" i="1"/>
  <c r="F35" i="1"/>
  <c r="F37" i="1"/>
  <c r="F42" i="1"/>
  <c r="C36" i="1"/>
  <c r="E33" i="1"/>
  <c r="D36" i="1"/>
  <c r="E34" i="1"/>
  <c r="E36" i="1"/>
  <c r="E42" i="1"/>
  <c r="C35" i="1"/>
  <c r="D33" i="1"/>
  <c r="D35" i="1"/>
  <c r="D42" i="1"/>
  <c r="C34" i="1"/>
  <c r="C42" i="1"/>
  <c r="K6" i="1"/>
  <c r="K7" i="1"/>
  <c r="K8" i="1"/>
  <c r="K9" i="1"/>
  <c r="K10" i="1"/>
  <c r="K11" i="1"/>
  <c r="K12" i="1"/>
  <c r="K13" i="1"/>
  <c r="K15" i="1"/>
  <c r="I75" i="1"/>
  <c r="I74" i="1"/>
  <c r="H74" i="1"/>
  <c r="I73" i="1"/>
  <c r="H73" i="1"/>
  <c r="G73" i="1"/>
  <c r="I72" i="1"/>
  <c r="H72" i="1"/>
  <c r="G72" i="1"/>
  <c r="F72" i="1"/>
  <c r="I71" i="1"/>
  <c r="H71" i="1"/>
  <c r="G71" i="1"/>
  <c r="F71" i="1"/>
  <c r="E71" i="1"/>
  <c r="I70" i="1"/>
  <c r="H70" i="1"/>
  <c r="G70" i="1"/>
  <c r="F70" i="1"/>
  <c r="E70" i="1"/>
  <c r="D70" i="1"/>
  <c r="I77" i="1"/>
  <c r="H77" i="1"/>
  <c r="G77" i="1"/>
  <c r="F77" i="1"/>
  <c r="E77" i="1"/>
  <c r="D77" i="1"/>
  <c r="C77" i="1"/>
  <c r="K76" i="1"/>
  <c r="K75" i="1"/>
  <c r="K74" i="1"/>
  <c r="K73" i="1"/>
  <c r="K72" i="1"/>
  <c r="K71" i="1"/>
  <c r="I6" i="24"/>
  <c r="I7" i="24"/>
  <c r="I8" i="24"/>
  <c r="I9" i="24"/>
  <c r="I10" i="24"/>
  <c r="I11" i="24"/>
  <c r="I15" i="24"/>
  <c r="D6" i="24"/>
  <c r="D15" i="24"/>
  <c r="K26" i="24"/>
  <c r="J26" i="24"/>
  <c r="I26" i="24"/>
  <c r="H26" i="24"/>
  <c r="G26" i="24"/>
  <c r="F26" i="24"/>
  <c r="E26" i="24"/>
  <c r="D26" i="24"/>
  <c r="C26" i="24"/>
  <c r="K25" i="24"/>
  <c r="J25" i="24"/>
  <c r="I25" i="24"/>
  <c r="H25" i="24"/>
  <c r="G25" i="24"/>
  <c r="F25" i="24"/>
  <c r="E25" i="24"/>
  <c r="D25" i="24"/>
  <c r="C25" i="24"/>
  <c r="K24" i="24"/>
  <c r="J24" i="24"/>
  <c r="I24" i="24"/>
  <c r="H24" i="24"/>
  <c r="G24" i="24"/>
  <c r="F24" i="24"/>
  <c r="E24" i="24"/>
  <c r="D24" i="24"/>
  <c r="C24" i="24"/>
  <c r="K23" i="24"/>
  <c r="J23" i="24"/>
  <c r="I23" i="24"/>
  <c r="H23" i="24"/>
  <c r="G23" i="24"/>
  <c r="F23" i="24"/>
  <c r="E23" i="24"/>
  <c r="D23" i="24"/>
  <c r="C23" i="24"/>
  <c r="K22" i="24"/>
  <c r="J22" i="24"/>
  <c r="I22" i="24"/>
  <c r="H22" i="24"/>
  <c r="G22" i="24"/>
  <c r="F22" i="24"/>
  <c r="E22" i="24"/>
  <c r="D22" i="24"/>
  <c r="C22" i="24"/>
  <c r="K21" i="24"/>
  <c r="J21" i="24"/>
  <c r="I21" i="24"/>
  <c r="H21" i="24"/>
  <c r="G21" i="24"/>
  <c r="F21" i="24"/>
  <c r="E21" i="24"/>
  <c r="D21" i="24"/>
  <c r="C21" i="24"/>
  <c r="K20" i="24"/>
  <c r="J20" i="24"/>
  <c r="I20" i="24"/>
  <c r="H20" i="24"/>
  <c r="G20" i="24"/>
  <c r="F20" i="24"/>
  <c r="E20" i="24"/>
  <c r="D20" i="24"/>
  <c r="C20" i="24"/>
  <c r="K19" i="24"/>
  <c r="J19" i="24"/>
  <c r="I19" i="24"/>
  <c r="H19" i="24"/>
  <c r="G19" i="24"/>
  <c r="F19" i="24"/>
  <c r="E19" i="24"/>
  <c r="D19" i="24"/>
  <c r="C19" i="24"/>
  <c r="K18" i="24"/>
  <c r="J18" i="24"/>
  <c r="I18" i="24"/>
  <c r="H18" i="24"/>
  <c r="G18" i="24"/>
  <c r="F18" i="24"/>
  <c r="E18" i="24"/>
  <c r="D18" i="24"/>
  <c r="C18" i="24"/>
  <c r="M14" i="24"/>
  <c r="M13" i="24"/>
  <c r="M12" i="24"/>
  <c r="M11" i="24"/>
  <c r="M10" i="24"/>
  <c r="M9" i="24"/>
  <c r="M8" i="24"/>
  <c r="M7" i="24"/>
  <c r="M6" i="24"/>
  <c r="I6" i="23"/>
  <c r="I7" i="23"/>
  <c r="I8" i="23"/>
  <c r="I9" i="23"/>
  <c r="I10" i="23"/>
  <c r="I11" i="23"/>
  <c r="I15" i="23"/>
  <c r="D6" i="23"/>
  <c r="D15" i="23"/>
  <c r="K26" i="23"/>
  <c r="J26" i="23"/>
  <c r="I26" i="23"/>
  <c r="H26" i="23"/>
  <c r="G26" i="23"/>
  <c r="F26" i="23"/>
  <c r="E26" i="23"/>
  <c r="D26" i="23"/>
  <c r="C26" i="23"/>
  <c r="K25" i="23"/>
  <c r="J25" i="23"/>
  <c r="I25" i="23"/>
  <c r="H25" i="23"/>
  <c r="G25" i="23"/>
  <c r="F25" i="23"/>
  <c r="E25" i="23"/>
  <c r="D25" i="23"/>
  <c r="C25" i="23"/>
  <c r="K24" i="23"/>
  <c r="J24" i="23"/>
  <c r="I24" i="23"/>
  <c r="H24" i="23"/>
  <c r="G24" i="23"/>
  <c r="F24" i="23"/>
  <c r="E24" i="23"/>
  <c r="D24" i="23"/>
  <c r="C24" i="23"/>
  <c r="K23" i="23"/>
  <c r="J23" i="23"/>
  <c r="I23" i="23"/>
  <c r="H23" i="23"/>
  <c r="G23" i="23"/>
  <c r="F23" i="23"/>
  <c r="E23" i="23"/>
  <c r="D23" i="23"/>
  <c r="C23" i="23"/>
  <c r="K22" i="23"/>
  <c r="J22" i="23"/>
  <c r="I22" i="23"/>
  <c r="H22" i="23"/>
  <c r="G22" i="23"/>
  <c r="F22" i="23"/>
  <c r="E22" i="23"/>
  <c r="D22" i="23"/>
  <c r="C22" i="23"/>
  <c r="K21" i="23"/>
  <c r="J21" i="23"/>
  <c r="I21" i="23"/>
  <c r="H21" i="23"/>
  <c r="G21" i="23"/>
  <c r="F21" i="23"/>
  <c r="E21" i="23"/>
  <c r="D21" i="23"/>
  <c r="C21" i="23"/>
  <c r="K20" i="23"/>
  <c r="J20" i="23"/>
  <c r="I20" i="23"/>
  <c r="H20" i="23"/>
  <c r="G20" i="23"/>
  <c r="F20" i="23"/>
  <c r="E20" i="23"/>
  <c r="D20" i="23"/>
  <c r="C20" i="23"/>
  <c r="K19" i="23"/>
  <c r="J19" i="23"/>
  <c r="I19" i="23"/>
  <c r="H19" i="23"/>
  <c r="G19" i="23"/>
  <c r="F19" i="23"/>
  <c r="E19" i="23"/>
  <c r="D19" i="23"/>
  <c r="C19" i="23"/>
  <c r="K18" i="23"/>
  <c r="J18" i="23"/>
  <c r="I18" i="23"/>
  <c r="H18" i="23"/>
  <c r="G18" i="23"/>
  <c r="F18" i="23"/>
  <c r="E18" i="23"/>
  <c r="D18" i="23"/>
  <c r="C18" i="23"/>
  <c r="M14" i="23"/>
  <c r="M13" i="23"/>
  <c r="M12" i="23"/>
  <c r="M11" i="23"/>
  <c r="M10" i="23"/>
  <c r="M9" i="23"/>
  <c r="M8" i="23"/>
  <c r="M7" i="23"/>
  <c r="M6" i="23"/>
  <c r="I6" i="22"/>
  <c r="I7" i="22"/>
  <c r="I8" i="22"/>
  <c r="I9" i="22"/>
  <c r="I10" i="22"/>
  <c r="I11" i="22"/>
  <c r="I15" i="22"/>
  <c r="D6" i="22"/>
  <c r="D15" i="22"/>
  <c r="K26" i="22"/>
  <c r="J26" i="22"/>
  <c r="I26" i="22"/>
  <c r="H26" i="22"/>
  <c r="G26" i="22"/>
  <c r="F26" i="22"/>
  <c r="E26" i="22"/>
  <c r="D26" i="22"/>
  <c r="C26" i="22"/>
  <c r="K25" i="22"/>
  <c r="J25" i="22"/>
  <c r="I25" i="22"/>
  <c r="H25" i="22"/>
  <c r="G25" i="22"/>
  <c r="F25" i="22"/>
  <c r="E25" i="22"/>
  <c r="D25" i="22"/>
  <c r="C25" i="22"/>
  <c r="K24" i="22"/>
  <c r="J24" i="22"/>
  <c r="I24" i="22"/>
  <c r="H24" i="22"/>
  <c r="G24" i="22"/>
  <c r="F24" i="22"/>
  <c r="E24" i="22"/>
  <c r="D24" i="22"/>
  <c r="C24" i="22"/>
  <c r="K23" i="22"/>
  <c r="J23" i="22"/>
  <c r="I23" i="22"/>
  <c r="H23" i="22"/>
  <c r="G23" i="22"/>
  <c r="F23" i="22"/>
  <c r="E23" i="22"/>
  <c r="D23" i="22"/>
  <c r="C23" i="22"/>
  <c r="K22" i="22"/>
  <c r="J22" i="22"/>
  <c r="I22" i="22"/>
  <c r="H22" i="22"/>
  <c r="G22" i="22"/>
  <c r="F22" i="22"/>
  <c r="E22" i="22"/>
  <c r="D22" i="22"/>
  <c r="C22" i="22"/>
  <c r="K21" i="22"/>
  <c r="J21" i="22"/>
  <c r="I21" i="22"/>
  <c r="H21" i="22"/>
  <c r="G21" i="22"/>
  <c r="F21" i="22"/>
  <c r="E21" i="22"/>
  <c r="D21" i="22"/>
  <c r="C21" i="22"/>
  <c r="K20" i="22"/>
  <c r="J20" i="22"/>
  <c r="I20" i="22"/>
  <c r="H20" i="22"/>
  <c r="G20" i="22"/>
  <c r="F20" i="22"/>
  <c r="E20" i="22"/>
  <c r="D20" i="22"/>
  <c r="C20" i="22"/>
  <c r="K19" i="22"/>
  <c r="J19" i="22"/>
  <c r="I19" i="22"/>
  <c r="H19" i="22"/>
  <c r="G19" i="22"/>
  <c r="F19" i="22"/>
  <c r="E19" i="22"/>
  <c r="D19" i="22"/>
  <c r="C19" i="22"/>
  <c r="K18" i="22"/>
  <c r="J18" i="22"/>
  <c r="I18" i="22"/>
  <c r="H18" i="22"/>
  <c r="G18" i="22"/>
  <c r="F18" i="22"/>
  <c r="E18" i="22"/>
  <c r="D18" i="22"/>
  <c r="C18" i="22"/>
  <c r="M14" i="22"/>
  <c r="M13" i="22"/>
  <c r="M12" i="22"/>
  <c r="M11" i="22"/>
  <c r="M10" i="22"/>
  <c r="M9" i="22"/>
  <c r="M8" i="22"/>
  <c r="M7" i="22"/>
  <c r="M6" i="22"/>
  <c r="C18" i="17"/>
  <c r="D15" i="17"/>
  <c r="D18" i="17"/>
  <c r="E18" i="17"/>
  <c r="F18" i="17"/>
  <c r="G18" i="17"/>
  <c r="H18" i="17"/>
  <c r="I15" i="17"/>
  <c r="I18" i="17"/>
  <c r="J18" i="17"/>
  <c r="K18" i="17"/>
  <c r="M6" i="17"/>
  <c r="C19" i="17"/>
  <c r="D19" i="17"/>
  <c r="E19" i="17"/>
  <c r="F19" i="17"/>
  <c r="G19" i="17"/>
  <c r="H19" i="17"/>
  <c r="I19" i="17"/>
  <c r="J19" i="17"/>
  <c r="K19" i="17"/>
  <c r="M7" i="17"/>
  <c r="C20" i="17"/>
  <c r="D20" i="17"/>
  <c r="E20" i="17"/>
  <c r="F20" i="17"/>
  <c r="G20" i="17"/>
  <c r="H20" i="17"/>
  <c r="I20" i="17"/>
  <c r="J20" i="17"/>
  <c r="K20" i="17"/>
  <c r="M8" i="17"/>
  <c r="C21" i="17"/>
  <c r="D21" i="17"/>
  <c r="E21" i="17"/>
  <c r="F21" i="17"/>
  <c r="G21" i="17"/>
  <c r="H21" i="17"/>
  <c r="I21" i="17"/>
  <c r="J21" i="17"/>
  <c r="K21" i="17"/>
  <c r="M9" i="17"/>
  <c r="C22" i="17"/>
  <c r="D22" i="17"/>
  <c r="E22" i="17"/>
  <c r="F22" i="17"/>
  <c r="G22" i="17"/>
  <c r="H22" i="17"/>
  <c r="I22" i="17"/>
  <c r="J22" i="17"/>
  <c r="K22" i="17"/>
  <c r="M10" i="17"/>
  <c r="C23" i="17"/>
  <c r="D23" i="17"/>
  <c r="E23" i="17"/>
  <c r="F23" i="17"/>
  <c r="G23" i="17"/>
  <c r="H23" i="17"/>
  <c r="I23" i="17"/>
  <c r="J23" i="17"/>
  <c r="K23" i="17"/>
  <c r="M11" i="17"/>
  <c r="C24" i="17"/>
  <c r="D24" i="17"/>
  <c r="E24" i="17"/>
  <c r="F24" i="17"/>
  <c r="G24" i="17"/>
  <c r="H24" i="17"/>
  <c r="I24" i="17"/>
  <c r="J24" i="17"/>
  <c r="K24" i="17"/>
  <c r="M12" i="17"/>
  <c r="C25" i="17"/>
  <c r="D25" i="17"/>
  <c r="E25" i="17"/>
  <c r="F25" i="17"/>
  <c r="G25" i="17"/>
  <c r="H25" i="17"/>
  <c r="I25" i="17"/>
  <c r="J25" i="17"/>
  <c r="K25" i="17"/>
  <c r="M13" i="17"/>
  <c r="C26" i="17"/>
  <c r="D26" i="17"/>
  <c r="E26" i="17"/>
  <c r="F26" i="17"/>
  <c r="G26" i="17"/>
  <c r="H26" i="17"/>
  <c r="I26" i="17"/>
  <c r="J26" i="17"/>
  <c r="K26" i="17"/>
  <c r="M14" i="17"/>
  <c r="N6" i="17"/>
  <c r="N7" i="17"/>
  <c r="N8" i="17"/>
  <c r="N9" i="17"/>
  <c r="N10" i="17"/>
  <c r="N11" i="17"/>
  <c r="N12" i="17"/>
  <c r="N13" i="17"/>
  <c r="N14" i="17"/>
  <c r="O6" i="17"/>
  <c r="Q6" i="17"/>
  <c r="C15" i="3"/>
  <c r="C25" i="3"/>
  <c r="D6" i="3"/>
  <c r="D15" i="3"/>
  <c r="D25" i="3"/>
  <c r="E6" i="3"/>
  <c r="E7" i="3"/>
  <c r="E15" i="3"/>
  <c r="E25" i="3"/>
  <c r="F6" i="3"/>
  <c r="F7" i="3"/>
  <c r="F8" i="3"/>
  <c r="F15" i="3"/>
  <c r="F25" i="3"/>
  <c r="G6" i="3"/>
  <c r="G7" i="3"/>
  <c r="G8" i="3"/>
  <c r="G9" i="3"/>
  <c r="G15" i="3"/>
  <c r="G25" i="3"/>
  <c r="H6" i="3"/>
  <c r="H7" i="3"/>
  <c r="H8" i="3"/>
  <c r="H9" i="3"/>
  <c r="H10" i="3"/>
  <c r="H15" i="3"/>
  <c r="H25" i="3"/>
  <c r="I6" i="3"/>
  <c r="I7" i="3"/>
  <c r="I8" i="3"/>
  <c r="I9" i="3"/>
  <c r="I10" i="3"/>
  <c r="I11" i="3"/>
  <c r="I15" i="3"/>
  <c r="I25" i="3"/>
  <c r="J6" i="3"/>
  <c r="J7" i="3"/>
  <c r="J8" i="3"/>
  <c r="J9" i="3"/>
  <c r="J10" i="3"/>
  <c r="J11" i="3"/>
  <c r="J12" i="3"/>
  <c r="J15" i="3"/>
  <c r="J25" i="3"/>
  <c r="K13" i="3"/>
  <c r="K6" i="3"/>
  <c r="K7" i="3"/>
  <c r="K8" i="3"/>
  <c r="K9" i="3"/>
  <c r="K10" i="3"/>
  <c r="K11" i="3"/>
  <c r="K12" i="3"/>
  <c r="K15" i="3"/>
  <c r="K25" i="3"/>
  <c r="M13" i="3"/>
  <c r="C23" i="3"/>
  <c r="D23" i="3"/>
  <c r="E23" i="3"/>
  <c r="F23" i="3"/>
  <c r="G23" i="3"/>
  <c r="H23" i="3"/>
  <c r="I23" i="3"/>
  <c r="J23" i="3"/>
  <c r="K23" i="3"/>
  <c r="M11" i="3"/>
  <c r="C21" i="3"/>
  <c r="D21" i="3"/>
  <c r="E21" i="3"/>
  <c r="F21" i="3"/>
  <c r="G21" i="3"/>
  <c r="H21" i="3"/>
  <c r="I21" i="3"/>
  <c r="J21" i="3"/>
  <c r="K21" i="3"/>
  <c r="M9" i="3"/>
  <c r="C20" i="3"/>
  <c r="D20" i="3"/>
  <c r="E20" i="3"/>
  <c r="F20" i="3"/>
  <c r="G20" i="3"/>
  <c r="H20" i="3"/>
  <c r="I20" i="3"/>
  <c r="J20" i="3"/>
  <c r="K20" i="3"/>
  <c r="M8" i="3"/>
  <c r="C19" i="3"/>
  <c r="D19" i="3"/>
  <c r="E19" i="3"/>
  <c r="F19" i="3"/>
  <c r="G19" i="3"/>
  <c r="H19" i="3"/>
  <c r="I19" i="3"/>
  <c r="J19" i="3"/>
  <c r="K19" i="3"/>
  <c r="M7" i="3"/>
  <c r="C18" i="3"/>
  <c r="D18" i="3"/>
  <c r="E18" i="3"/>
  <c r="F18" i="3"/>
  <c r="G18" i="3"/>
  <c r="H18" i="3"/>
  <c r="I18" i="3"/>
  <c r="J18" i="3"/>
  <c r="K18" i="3"/>
  <c r="M6" i="3"/>
  <c r="I6" i="18"/>
  <c r="I7" i="18"/>
  <c r="I8" i="18"/>
  <c r="I9" i="18"/>
  <c r="I10" i="18"/>
  <c r="I11" i="18"/>
  <c r="I15" i="18"/>
  <c r="D6" i="18"/>
  <c r="D15" i="18"/>
  <c r="K26" i="18"/>
  <c r="J26" i="18"/>
  <c r="I26" i="18"/>
  <c r="H26" i="18"/>
  <c r="G26" i="18"/>
  <c r="F26" i="18"/>
  <c r="E26" i="18"/>
  <c r="D26" i="18"/>
  <c r="C26" i="18"/>
  <c r="K25" i="18"/>
  <c r="J25" i="18"/>
  <c r="I25" i="18"/>
  <c r="H25" i="18"/>
  <c r="G25" i="18"/>
  <c r="F25" i="18"/>
  <c r="E25" i="18"/>
  <c r="D25" i="18"/>
  <c r="C25" i="18"/>
  <c r="K24" i="18"/>
  <c r="J24" i="18"/>
  <c r="I24" i="18"/>
  <c r="H24" i="18"/>
  <c r="G24" i="18"/>
  <c r="F24" i="18"/>
  <c r="E24" i="18"/>
  <c r="D24" i="18"/>
  <c r="C24" i="18"/>
  <c r="K23" i="18"/>
  <c r="J23" i="18"/>
  <c r="I23" i="18"/>
  <c r="H23" i="18"/>
  <c r="G23" i="18"/>
  <c r="F23" i="18"/>
  <c r="E23" i="18"/>
  <c r="D23" i="18"/>
  <c r="C23" i="18"/>
  <c r="K22" i="18"/>
  <c r="J22" i="18"/>
  <c r="I22" i="18"/>
  <c r="H22" i="18"/>
  <c r="G22" i="18"/>
  <c r="F22" i="18"/>
  <c r="E22" i="18"/>
  <c r="D22" i="18"/>
  <c r="C22" i="18"/>
  <c r="K21" i="18"/>
  <c r="J21" i="18"/>
  <c r="I21" i="18"/>
  <c r="H21" i="18"/>
  <c r="G21" i="18"/>
  <c r="F21" i="18"/>
  <c r="E21" i="18"/>
  <c r="D21" i="18"/>
  <c r="C21" i="18"/>
  <c r="K20" i="18"/>
  <c r="J20" i="18"/>
  <c r="I20" i="18"/>
  <c r="H20" i="18"/>
  <c r="G20" i="18"/>
  <c r="F20" i="18"/>
  <c r="E20" i="18"/>
  <c r="D20" i="18"/>
  <c r="C20" i="18"/>
  <c r="K19" i="18"/>
  <c r="J19" i="18"/>
  <c r="I19" i="18"/>
  <c r="H19" i="18"/>
  <c r="G19" i="18"/>
  <c r="F19" i="18"/>
  <c r="E19" i="18"/>
  <c r="D19" i="18"/>
  <c r="C19" i="18"/>
  <c r="K18" i="18"/>
  <c r="J18" i="18"/>
  <c r="I18" i="18"/>
  <c r="H18" i="18"/>
  <c r="G18" i="18"/>
  <c r="F18" i="18"/>
  <c r="E18" i="18"/>
  <c r="D18" i="18"/>
  <c r="C18" i="18"/>
  <c r="M14" i="18"/>
  <c r="M13" i="18"/>
  <c r="M12" i="18"/>
  <c r="M11" i="18"/>
  <c r="M10" i="18"/>
  <c r="M9" i="18"/>
  <c r="M8" i="18"/>
  <c r="M7" i="18"/>
  <c r="M6" i="18"/>
  <c r="K51" i="1"/>
  <c r="J41" i="1"/>
  <c r="J51" i="1"/>
  <c r="I51" i="1"/>
  <c r="H51" i="1"/>
  <c r="G51" i="1"/>
  <c r="F51" i="1"/>
  <c r="E51" i="1"/>
  <c r="D51" i="1"/>
  <c r="C51" i="1"/>
  <c r="K40" i="1"/>
  <c r="K50" i="1"/>
  <c r="J50" i="1"/>
  <c r="I50" i="1"/>
  <c r="H50" i="1"/>
  <c r="G50" i="1"/>
  <c r="F50" i="1"/>
  <c r="E50" i="1"/>
  <c r="D50" i="1"/>
  <c r="C50" i="1"/>
  <c r="K39" i="1"/>
  <c r="K49" i="1"/>
  <c r="J49" i="1"/>
  <c r="I49" i="1"/>
  <c r="H49" i="1"/>
  <c r="G49" i="1"/>
  <c r="F49" i="1"/>
  <c r="E49" i="1"/>
  <c r="D49" i="1"/>
  <c r="C49" i="1"/>
  <c r="K38" i="1"/>
  <c r="K48" i="1"/>
  <c r="J48" i="1"/>
  <c r="I48" i="1"/>
  <c r="H48" i="1"/>
  <c r="G48" i="1"/>
  <c r="F48" i="1"/>
  <c r="E48" i="1"/>
  <c r="D48" i="1"/>
  <c r="C48" i="1"/>
  <c r="K37" i="1"/>
  <c r="K47" i="1"/>
  <c r="J47" i="1"/>
  <c r="I47" i="1"/>
  <c r="H47" i="1"/>
  <c r="G47" i="1"/>
  <c r="F47" i="1"/>
  <c r="E47" i="1"/>
  <c r="D47" i="1"/>
  <c r="C47" i="1"/>
  <c r="K36" i="1"/>
  <c r="K46" i="1"/>
  <c r="J46" i="1"/>
  <c r="I46" i="1"/>
  <c r="H46" i="1"/>
  <c r="G46" i="1"/>
  <c r="F46" i="1"/>
  <c r="E46" i="1"/>
  <c r="D46" i="1"/>
  <c r="C46" i="1"/>
  <c r="K35" i="1"/>
  <c r="K45" i="1"/>
  <c r="J45" i="1"/>
  <c r="I45" i="1"/>
  <c r="H45" i="1"/>
  <c r="G45" i="1"/>
  <c r="F45" i="1"/>
  <c r="E45" i="1"/>
  <c r="D45" i="1"/>
  <c r="C45" i="1"/>
  <c r="K34" i="1"/>
  <c r="K44" i="1"/>
  <c r="J44" i="1"/>
  <c r="I44" i="1"/>
  <c r="H44" i="1"/>
  <c r="G44" i="1"/>
  <c r="F44" i="1"/>
  <c r="E44" i="1"/>
  <c r="D44" i="1"/>
  <c r="C44" i="1"/>
  <c r="K33" i="1"/>
  <c r="K43" i="1"/>
  <c r="J43" i="1"/>
  <c r="I43" i="1"/>
  <c r="H43" i="1"/>
  <c r="G43" i="1"/>
  <c r="F43" i="1"/>
  <c r="E43" i="1"/>
  <c r="D43" i="1"/>
  <c r="C43" i="1"/>
  <c r="K42" i="1"/>
  <c r="M41" i="1"/>
  <c r="M40" i="1"/>
  <c r="M39" i="1"/>
  <c r="M38" i="1"/>
  <c r="M37" i="1"/>
  <c r="M36" i="1"/>
  <c r="M35" i="1"/>
  <c r="M34" i="1"/>
  <c r="M33" i="1"/>
  <c r="K26" i="1"/>
  <c r="J26" i="1"/>
  <c r="I26" i="1"/>
  <c r="H26" i="1"/>
  <c r="G26" i="1"/>
  <c r="F26" i="1"/>
  <c r="E26" i="1"/>
  <c r="D26" i="1"/>
  <c r="C26" i="1"/>
  <c r="K25" i="1"/>
  <c r="J25" i="1"/>
  <c r="I25" i="1"/>
  <c r="H25" i="1"/>
  <c r="G25" i="1"/>
  <c r="F25" i="1"/>
  <c r="E25" i="1"/>
  <c r="D25" i="1"/>
  <c r="C25" i="1"/>
  <c r="K24" i="1"/>
  <c r="J24" i="1"/>
  <c r="I24" i="1"/>
  <c r="H24" i="1"/>
  <c r="G24" i="1"/>
  <c r="F24" i="1"/>
  <c r="E24" i="1"/>
  <c r="D24" i="1"/>
  <c r="C24" i="1"/>
  <c r="K23" i="1"/>
  <c r="J23" i="1"/>
  <c r="I23" i="1"/>
  <c r="H23" i="1"/>
  <c r="G23" i="1"/>
  <c r="F23" i="1"/>
  <c r="E23" i="1"/>
  <c r="D23" i="1"/>
  <c r="C23" i="1"/>
  <c r="K22" i="1"/>
  <c r="J22" i="1"/>
  <c r="I22" i="1"/>
  <c r="H22" i="1"/>
  <c r="G22" i="1"/>
  <c r="F22" i="1"/>
  <c r="E22" i="1"/>
  <c r="D22" i="1"/>
  <c r="C22" i="1"/>
  <c r="K21" i="1"/>
  <c r="J21" i="1"/>
  <c r="I21" i="1"/>
  <c r="H21" i="1"/>
  <c r="G21" i="1"/>
  <c r="F21" i="1"/>
  <c r="E21" i="1"/>
  <c r="D21" i="1"/>
  <c r="C21" i="1"/>
  <c r="K20" i="1"/>
  <c r="J20" i="1"/>
  <c r="I20" i="1"/>
  <c r="H20" i="1"/>
  <c r="G20" i="1"/>
  <c r="F20" i="1"/>
  <c r="E20" i="1"/>
  <c r="D20" i="1"/>
  <c r="C20" i="1"/>
  <c r="K19" i="1"/>
  <c r="J19" i="1"/>
  <c r="I19" i="1"/>
  <c r="H19" i="1"/>
  <c r="G19" i="1"/>
  <c r="F19" i="1"/>
  <c r="E19" i="1"/>
  <c r="D19" i="1"/>
  <c r="C19" i="1"/>
  <c r="K18" i="1"/>
  <c r="J18" i="1"/>
  <c r="I18" i="1"/>
  <c r="H18" i="1"/>
  <c r="G18" i="1"/>
  <c r="F18" i="1"/>
  <c r="E18" i="1"/>
  <c r="D18" i="1"/>
  <c r="C18" i="1"/>
  <c r="M14" i="1"/>
  <c r="M13" i="1"/>
  <c r="M12" i="1"/>
  <c r="M11" i="1"/>
  <c r="M10" i="1"/>
  <c r="M9" i="1"/>
  <c r="M8" i="1"/>
  <c r="M7" i="1"/>
  <c r="M6" i="1"/>
  <c r="J6" i="15"/>
  <c r="J7" i="15"/>
  <c r="J8" i="15"/>
  <c r="J9" i="15"/>
  <c r="J10" i="15"/>
  <c r="J11" i="15"/>
  <c r="J12" i="15"/>
  <c r="J15" i="15"/>
  <c r="I6" i="15"/>
  <c r="I7" i="15"/>
  <c r="I8" i="15"/>
  <c r="I9" i="15"/>
  <c r="I10" i="15"/>
  <c r="I11" i="15"/>
  <c r="I15" i="15"/>
  <c r="H6" i="15"/>
  <c r="H7" i="15"/>
  <c r="H8" i="15"/>
  <c r="H9" i="15"/>
  <c r="H10" i="15"/>
  <c r="H15" i="15"/>
  <c r="G6" i="15"/>
  <c r="G7" i="15"/>
  <c r="G8" i="15"/>
  <c r="G9" i="15"/>
  <c r="G15" i="15"/>
  <c r="F6" i="15"/>
  <c r="F7" i="15"/>
  <c r="F8" i="15"/>
  <c r="F15" i="15"/>
  <c r="E6" i="15"/>
  <c r="E7" i="15"/>
  <c r="E15" i="15"/>
  <c r="D6" i="15"/>
  <c r="D15" i="15"/>
  <c r="C15" i="15"/>
  <c r="K6" i="15"/>
  <c r="K7" i="15"/>
  <c r="K8" i="15"/>
  <c r="K9" i="15"/>
  <c r="K10" i="15"/>
  <c r="K11" i="15"/>
  <c r="K12" i="15"/>
  <c r="K13" i="15"/>
  <c r="K15" i="15"/>
  <c r="K26" i="15"/>
  <c r="J26" i="15"/>
  <c r="I26" i="15"/>
  <c r="H26" i="15"/>
  <c r="G26" i="15"/>
  <c r="F26" i="15"/>
  <c r="E26" i="15"/>
  <c r="D26" i="15"/>
  <c r="C26" i="15"/>
  <c r="K25" i="15"/>
  <c r="J25" i="15"/>
  <c r="I25" i="15"/>
  <c r="H25" i="15"/>
  <c r="G25" i="15"/>
  <c r="F25" i="15"/>
  <c r="E25" i="15"/>
  <c r="D25" i="15"/>
  <c r="C25" i="15"/>
  <c r="K24" i="15"/>
  <c r="J24" i="15"/>
  <c r="I24" i="15"/>
  <c r="H24" i="15"/>
  <c r="G24" i="15"/>
  <c r="F24" i="15"/>
  <c r="E24" i="15"/>
  <c r="D24" i="15"/>
  <c r="C24" i="15"/>
  <c r="K23" i="15"/>
  <c r="J23" i="15"/>
  <c r="I23" i="15"/>
  <c r="H23" i="15"/>
  <c r="G23" i="15"/>
  <c r="F23" i="15"/>
  <c r="E23" i="15"/>
  <c r="D23" i="15"/>
  <c r="C23" i="15"/>
  <c r="K22" i="15"/>
  <c r="J22" i="15"/>
  <c r="I22" i="15"/>
  <c r="H22" i="15"/>
  <c r="G22" i="15"/>
  <c r="F22" i="15"/>
  <c r="E22" i="15"/>
  <c r="D22" i="15"/>
  <c r="C22" i="15"/>
  <c r="K21" i="15"/>
  <c r="J21" i="15"/>
  <c r="I21" i="15"/>
  <c r="H21" i="15"/>
  <c r="G21" i="15"/>
  <c r="F21" i="15"/>
  <c r="E21" i="15"/>
  <c r="D21" i="15"/>
  <c r="C21" i="15"/>
  <c r="K20" i="15"/>
  <c r="J20" i="15"/>
  <c r="I20" i="15"/>
  <c r="H20" i="15"/>
  <c r="G20" i="15"/>
  <c r="F20" i="15"/>
  <c r="E20" i="15"/>
  <c r="D20" i="15"/>
  <c r="C20" i="15"/>
  <c r="K19" i="15"/>
  <c r="J19" i="15"/>
  <c r="I19" i="15"/>
  <c r="H19" i="15"/>
  <c r="G19" i="15"/>
  <c r="F19" i="15"/>
  <c r="E19" i="15"/>
  <c r="D19" i="15"/>
  <c r="C19" i="15"/>
  <c r="K18" i="15"/>
  <c r="J18" i="15"/>
  <c r="I18" i="15"/>
  <c r="H18" i="15"/>
  <c r="G18" i="15"/>
  <c r="F18" i="15"/>
  <c r="E18" i="15"/>
  <c r="D18" i="15"/>
  <c r="C18" i="15"/>
  <c r="M14" i="15"/>
  <c r="M13" i="15"/>
  <c r="M12" i="15"/>
  <c r="M11" i="15"/>
  <c r="M10" i="15"/>
  <c r="M9" i="15"/>
  <c r="M8" i="15"/>
  <c r="M7" i="15"/>
  <c r="M6" i="15"/>
  <c r="J6" i="14"/>
  <c r="J7" i="14"/>
  <c r="J8" i="14"/>
  <c r="J9" i="14"/>
  <c r="J10" i="14"/>
  <c r="J11" i="14"/>
  <c r="J12" i="14"/>
  <c r="J15" i="14"/>
  <c r="I6" i="14"/>
  <c r="I7" i="14"/>
  <c r="I8" i="14"/>
  <c r="I9" i="14"/>
  <c r="I10" i="14"/>
  <c r="I11" i="14"/>
  <c r="I15" i="14"/>
  <c r="H6" i="14"/>
  <c r="H7" i="14"/>
  <c r="H8" i="14"/>
  <c r="H9" i="14"/>
  <c r="H10" i="14"/>
  <c r="H15" i="14"/>
  <c r="G6" i="14"/>
  <c r="G7" i="14"/>
  <c r="G8" i="14"/>
  <c r="G9" i="14"/>
  <c r="G15" i="14"/>
  <c r="F6" i="14"/>
  <c r="F7" i="14"/>
  <c r="F8" i="14"/>
  <c r="F15" i="14"/>
  <c r="E6" i="14"/>
  <c r="E7" i="14"/>
  <c r="E15" i="14"/>
  <c r="D6" i="14"/>
  <c r="D15" i="14"/>
  <c r="C15" i="14"/>
  <c r="K6" i="14"/>
  <c r="K7" i="14"/>
  <c r="K8" i="14"/>
  <c r="K9" i="14"/>
  <c r="K10" i="14"/>
  <c r="K11" i="14"/>
  <c r="K12" i="14"/>
  <c r="K13" i="14"/>
  <c r="K15" i="14"/>
  <c r="K26" i="14"/>
  <c r="J26" i="14"/>
  <c r="I26" i="14"/>
  <c r="H26" i="14"/>
  <c r="G26" i="14"/>
  <c r="F26" i="14"/>
  <c r="E26" i="14"/>
  <c r="D26" i="14"/>
  <c r="C26" i="14"/>
  <c r="K25" i="14"/>
  <c r="J25" i="14"/>
  <c r="I25" i="14"/>
  <c r="H25" i="14"/>
  <c r="G25" i="14"/>
  <c r="F25" i="14"/>
  <c r="E25" i="14"/>
  <c r="D25" i="14"/>
  <c r="C25" i="14"/>
  <c r="K24" i="14"/>
  <c r="J24" i="14"/>
  <c r="I24" i="14"/>
  <c r="H24" i="14"/>
  <c r="G24" i="14"/>
  <c r="F24" i="14"/>
  <c r="E24" i="14"/>
  <c r="D24" i="14"/>
  <c r="C24" i="14"/>
  <c r="K23" i="14"/>
  <c r="J23" i="14"/>
  <c r="I23" i="14"/>
  <c r="H23" i="14"/>
  <c r="G23" i="14"/>
  <c r="F23" i="14"/>
  <c r="E23" i="14"/>
  <c r="D23" i="14"/>
  <c r="C23" i="14"/>
  <c r="K22" i="14"/>
  <c r="J22" i="14"/>
  <c r="I22" i="14"/>
  <c r="H22" i="14"/>
  <c r="G22" i="14"/>
  <c r="F22" i="14"/>
  <c r="E22" i="14"/>
  <c r="D22" i="14"/>
  <c r="C22" i="14"/>
  <c r="K21" i="14"/>
  <c r="J21" i="14"/>
  <c r="I21" i="14"/>
  <c r="H21" i="14"/>
  <c r="G21" i="14"/>
  <c r="F21" i="14"/>
  <c r="E21" i="14"/>
  <c r="D21" i="14"/>
  <c r="C21" i="14"/>
  <c r="K20" i="14"/>
  <c r="J20" i="14"/>
  <c r="I20" i="14"/>
  <c r="H20" i="14"/>
  <c r="G20" i="14"/>
  <c r="F20" i="14"/>
  <c r="E20" i="14"/>
  <c r="D20" i="14"/>
  <c r="C20" i="14"/>
  <c r="K19" i="14"/>
  <c r="J19" i="14"/>
  <c r="I19" i="14"/>
  <c r="H19" i="14"/>
  <c r="G19" i="14"/>
  <c r="F19" i="14"/>
  <c r="E19" i="14"/>
  <c r="D19" i="14"/>
  <c r="C19" i="14"/>
  <c r="K18" i="14"/>
  <c r="J18" i="14"/>
  <c r="I18" i="14"/>
  <c r="H18" i="14"/>
  <c r="G18" i="14"/>
  <c r="F18" i="14"/>
  <c r="E18" i="14"/>
  <c r="D18" i="14"/>
  <c r="C18" i="14"/>
  <c r="M14" i="14"/>
  <c r="M13" i="14"/>
  <c r="M12" i="14"/>
  <c r="M11" i="14"/>
  <c r="M10" i="14"/>
  <c r="M9" i="14"/>
  <c r="M8" i="14"/>
  <c r="M7" i="14"/>
  <c r="M6" i="14"/>
  <c r="J6" i="13"/>
  <c r="J7" i="13"/>
  <c r="J8" i="13"/>
  <c r="J9" i="13"/>
  <c r="J10" i="13"/>
  <c r="J11" i="13"/>
  <c r="J12" i="13"/>
  <c r="J15" i="13"/>
  <c r="I6" i="13"/>
  <c r="I7" i="13"/>
  <c r="I8" i="13"/>
  <c r="I9" i="13"/>
  <c r="I10" i="13"/>
  <c r="I11" i="13"/>
  <c r="I15" i="13"/>
  <c r="H6" i="13"/>
  <c r="H7" i="13"/>
  <c r="H8" i="13"/>
  <c r="H9" i="13"/>
  <c r="H10" i="13"/>
  <c r="H15" i="13"/>
  <c r="G6" i="13"/>
  <c r="G7" i="13"/>
  <c r="G8" i="13"/>
  <c r="G9" i="13"/>
  <c r="G15" i="13"/>
  <c r="F6" i="13"/>
  <c r="F7" i="13"/>
  <c r="F8" i="13"/>
  <c r="F15" i="13"/>
  <c r="E6" i="13"/>
  <c r="E7" i="13"/>
  <c r="E15" i="13"/>
  <c r="D6" i="13"/>
  <c r="D15" i="13"/>
  <c r="C15" i="13"/>
  <c r="K6" i="13"/>
  <c r="K7" i="13"/>
  <c r="K8" i="13"/>
  <c r="K9" i="13"/>
  <c r="K10" i="13"/>
  <c r="K11" i="13"/>
  <c r="K12" i="13"/>
  <c r="K13" i="13"/>
  <c r="K15" i="13"/>
  <c r="K26" i="13"/>
  <c r="J26" i="13"/>
  <c r="I26" i="13"/>
  <c r="H26" i="13"/>
  <c r="G26" i="13"/>
  <c r="F26" i="13"/>
  <c r="E26" i="13"/>
  <c r="D26" i="13"/>
  <c r="C26" i="13"/>
  <c r="K25" i="13"/>
  <c r="J25" i="13"/>
  <c r="I25" i="13"/>
  <c r="H25" i="13"/>
  <c r="G25" i="13"/>
  <c r="F25" i="13"/>
  <c r="E25" i="13"/>
  <c r="D25" i="13"/>
  <c r="C25" i="13"/>
  <c r="K24" i="13"/>
  <c r="J24" i="13"/>
  <c r="I24" i="13"/>
  <c r="H24" i="13"/>
  <c r="G24" i="13"/>
  <c r="F24" i="13"/>
  <c r="E24" i="13"/>
  <c r="D24" i="13"/>
  <c r="C24" i="13"/>
  <c r="K23" i="13"/>
  <c r="J23" i="13"/>
  <c r="I23" i="13"/>
  <c r="H23" i="13"/>
  <c r="G23" i="13"/>
  <c r="F23" i="13"/>
  <c r="E23" i="13"/>
  <c r="D23" i="13"/>
  <c r="C23" i="13"/>
  <c r="K22" i="13"/>
  <c r="J22" i="13"/>
  <c r="I22" i="13"/>
  <c r="H22" i="13"/>
  <c r="G22" i="13"/>
  <c r="F22" i="13"/>
  <c r="E22" i="13"/>
  <c r="D22" i="13"/>
  <c r="C22" i="13"/>
  <c r="K21" i="13"/>
  <c r="J21" i="13"/>
  <c r="I21" i="13"/>
  <c r="H21" i="13"/>
  <c r="G21" i="13"/>
  <c r="F21" i="13"/>
  <c r="E21" i="13"/>
  <c r="D21" i="13"/>
  <c r="C21" i="13"/>
  <c r="K20" i="13"/>
  <c r="J20" i="13"/>
  <c r="I20" i="13"/>
  <c r="H20" i="13"/>
  <c r="G20" i="13"/>
  <c r="F20" i="13"/>
  <c r="E20" i="13"/>
  <c r="D20" i="13"/>
  <c r="C20" i="13"/>
  <c r="K19" i="13"/>
  <c r="J19" i="13"/>
  <c r="I19" i="13"/>
  <c r="H19" i="13"/>
  <c r="G19" i="13"/>
  <c r="F19" i="13"/>
  <c r="E19" i="13"/>
  <c r="D19" i="13"/>
  <c r="C19" i="13"/>
  <c r="K18" i="13"/>
  <c r="J18" i="13"/>
  <c r="I18" i="13"/>
  <c r="H18" i="13"/>
  <c r="G18" i="13"/>
  <c r="F18" i="13"/>
  <c r="E18" i="13"/>
  <c r="D18" i="13"/>
  <c r="C18" i="13"/>
  <c r="M14" i="13"/>
  <c r="M13" i="13"/>
  <c r="M12" i="13"/>
  <c r="M11" i="13"/>
  <c r="M10" i="13"/>
  <c r="M9" i="13"/>
  <c r="M8" i="13"/>
  <c r="M7" i="13"/>
  <c r="M6" i="13"/>
  <c r="J6" i="12"/>
  <c r="J7" i="12"/>
  <c r="J8" i="12"/>
  <c r="J9" i="12"/>
  <c r="J10" i="12"/>
  <c r="J11" i="12"/>
  <c r="J12" i="12"/>
  <c r="J15" i="12"/>
  <c r="I6" i="12"/>
  <c r="I7" i="12"/>
  <c r="I8" i="12"/>
  <c r="I9" i="12"/>
  <c r="I10" i="12"/>
  <c r="I11" i="12"/>
  <c r="I15" i="12"/>
  <c r="H6" i="12"/>
  <c r="H7" i="12"/>
  <c r="H8" i="12"/>
  <c r="H9" i="12"/>
  <c r="H10" i="12"/>
  <c r="H15" i="12"/>
  <c r="G6" i="12"/>
  <c r="G7" i="12"/>
  <c r="G8" i="12"/>
  <c r="G9" i="12"/>
  <c r="G15" i="12"/>
  <c r="F6" i="12"/>
  <c r="F7" i="12"/>
  <c r="F8" i="12"/>
  <c r="F15" i="12"/>
  <c r="E6" i="12"/>
  <c r="E7" i="12"/>
  <c r="E15" i="12"/>
  <c r="D6" i="12"/>
  <c r="D15" i="12"/>
  <c r="C15" i="12"/>
  <c r="K6" i="12"/>
  <c r="K7" i="12"/>
  <c r="K8" i="12"/>
  <c r="K9" i="12"/>
  <c r="K10" i="12"/>
  <c r="K11" i="12"/>
  <c r="K12" i="12"/>
  <c r="K13" i="12"/>
  <c r="K15" i="12"/>
  <c r="K26" i="12"/>
  <c r="J26" i="12"/>
  <c r="I26" i="12"/>
  <c r="H26" i="12"/>
  <c r="G26" i="12"/>
  <c r="F26" i="12"/>
  <c r="E26" i="12"/>
  <c r="D26" i="12"/>
  <c r="C26" i="12"/>
  <c r="K25" i="12"/>
  <c r="J25" i="12"/>
  <c r="I25" i="12"/>
  <c r="H25" i="12"/>
  <c r="G25" i="12"/>
  <c r="F25" i="12"/>
  <c r="E25" i="12"/>
  <c r="D25" i="12"/>
  <c r="C25" i="12"/>
  <c r="K24" i="12"/>
  <c r="J24" i="12"/>
  <c r="I24" i="12"/>
  <c r="H24" i="12"/>
  <c r="G24" i="12"/>
  <c r="F24" i="12"/>
  <c r="E24" i="12"/>
  <c r="D24" i="12"/>
  <c r="C24" i="12"/>
  <c r="K23" i="12"/>
  <c r="J23" i="12"/>
  <c r="I23" i="12"/>
  <c r="H23" i="12"/>
  <c r="G23" i="12"/>
  <c r="F23" i="12"/>
  <c r="E23" i="12"/>
  <c r="D23" i="12"/>
  <c r="C23" i="12"/>
  <c r="K22" i="12"/>
  <c r="J22" i="12"/>
  <c r="I22" i="12"/>
  <c r="H22" i="12"/>
  <c r="G22" i="12"/>
  <c r="F22" i="12"/>
  <c r="E22" i="12"/>
  <c r="D22" i="12"/>
  <c r="C22" i="12"/>
  <c r="K21" i="12"/>
  <c r="J21" i="12"/>
  <c r="I21" i="12"/>
  <c r="H21" i="12"/>
  <c r="G21" i="12"/>
  <c r="F21" i="12"/>
  <c r="E21" i="12"/>
  <c r="D21" i="12"/>
  <c r="C21" i="12"/>
  <c r="K20" i="12"/>
  <c r="J20" i="12"/>
  <c r="I20" i="12"/>
  <c r="H20" i="12"/>
  <c r="G20" i="12"/>
  <c r="F20" i="12"/>
  <c r="E20" i="12"/>
  <c r="D20" i="12"/>
  <c r="C20" i="12"/>
  <c r="K19" i="12"/>
  <c r="J19" i="12"/>
  <c r="I19" i="12"/>
  <c r="H19" i="12"/>
  <c r="G19" i="12"/>
  <c r="F19" i="12"/>
  <c r="E19" i="12"/>
  <c r="D19" i="12"/>
  <c r="C19" i="12"/>
  <c r="K18" i="12"/>
  <c r="J18" i="12"/>
  <c r="I18" i="12"/>
  <c r="H18" i="12"/>
  <c r="G18" i="12"/>
  <c r="F18" i="12"/>
  <c r="E18" i="12"/>
  <c r="D18" i="12"/>
  <c r="C18" i="12"/>
  <c r="M14" i="12"/>
  <c r="M13" i="12"/>
  <c r="M12" i="12"/>
  <c r="M11" i="12"/>
  <c r="M10" i="12"/>
  <c r="M9" i="12"/>
  <c r="M8" i="12"/>
  <c r="M7" i="12"/>
  <c r="M6" i="12"/>
  <c r="I6" i="11"/>
  <c r="I7" i="11"/>
  <c r="I8" i="11"/>
  <c r="I9" i="11"/>
  <c r="I10" i="11"/>
  <c r="I11" i="11"/>
  <c r="I15" i="11"/>
  <c r="K26" i="11"/>
  <c r="J26" i="11"/>
  <c r="I26" i="11"/>
  <c r="H26" i="11"/>
  <c r="G26" i="11"/>
  <c r="F26" i="11"/>
  <c r="E26" i="11"/>
  <c r="D26" i="11"/>
  <c r="C26" i="11"/>
  <c r="K25" i="11"/>
  <c r="J25" i="11"/>
  <c r="I25" i="11"/>
  <c r="H25" i="11"/>
  <c r="G25" i="11"/>
  <c r="F25" i="11"/>
  <c r="E25" i="11"/>
  <c r="D25" i="11"/>
  <c r="C25" i="11"/>
  <c r="K24" i="11"/>
  <c r="J24" i="11"/>
  <c r="I24" i="11"/>
  <c r="H24" i="11"/>
  <c r="G24" i="11"/>
  <c r="F24" i="11"/>
  <c r="E24" i="11"/>
  <c r="D24" i="11"/>
  <c r="C24" i="11"/>
  <c r="K23" i="11"/>
  <c r="J23" i="11"/>
  <c r="I23" i="11"/>
  <c r="H23" i="11"/>
  <c r="G23" i="11"/>
  <c r="F23" i="11"/>
  <c r="E23" i="11"/>
  <c r="D23" i="11"/>
  <c r="C23" i="11"/>
  <c r="K22" i="11"/>
  <c r="J22" i="11"/>
  <c r="I22" i="11"/>
  <c r="H22" i="11"/>
  <c r="G22" i="11"/>
  <c r="F22" i="11"/>
  <c r="E22" i="11"/>
  <c r="D22" i="11"/>
  <c r="C22" i="11"/>
  <c r="K21" i="11"/>
  <c r="J21" i="11"/>
  <c r="I21" i="11"/>
  <c r="H21" i="11"/>
  <c r="G21" i="11"/>
  <c r="F21" i="11"/>
  <c r="E21" i="11"/>
  <c r="D21" i="11"/>
  <c r="C21" i="11"/>
  <c r="K20" i="11"/>
  <c r="J20" i="11"/>
  <c r="I20" i="11"/>
  <c r="H20" i="11"/>
  <c r="G20" i="11"/>
  <c r="F20" i="11"/>
  <c r="E20" i="11"/>
  <c r="D20" i="11"/>
  <c r="C20" i="11"/>
  <c r="K19" i="11"/>
  <c r="J19" i="11"/>
  <c r="I19" i="11"/>
  <c r="H19" i="11"/>
  <c r="G19" i="11"/>
  <c r="F19" i="11"/>
  <c r="E19" i="11"/>
  <c r="D19" i="11"/>
  <c r="C19" i="11"/>
  <c r="K18" i="11"/>
  <c r="J18" i="11"/>
  <c r="I18" i="11"/>
  <c r="H18" i="11"/>
  <c r="G18" i="11"/>
  <c r="F18" i="11"/>
  <c r="E18" i="11"/>
  <c r="D18" i="11"/>
  <c r="C18" i="11"/>
  <c r="M14" i="11"/>
  <c r="M13" i="11"/>
  <c r="M12" i="11"/>
  <c r="M11" i="11"/>
  <c r="M10" i="11"/>
  <c r="M9" i="11"/>
  <c r="M8" i="11"/>
  <c r="M7" i="11"/>
  <c r="M6" i="11"/>
  <c r="J6" i="10"/>
  <c r="J7" i="10"/>
  <c r="J8" i="10"/>
  <c r="J9" i="10"/>
  <c r="J10" i="10"/>
  <c r="J11" i="10"/>
  <c r="J12" i="10"/>
  <c r="J15" i="10"/>
  <c r="I6" i="10"/>
  <c r="I7" i="10"/>
  <c r="I8" i="10"/>
  <c r="I9" i="10"/>
  <c r="I10" i="10"/>
  <c r="I11" i="10"/>
  <c r="I15" i="10"/>
  <c r="H6" i="10"/>
  <c r="H7" i="10"/>
  <c r="H8" i="10"/>
  <c r="H9" i="10"/>
  <c r="H10" i="10"/>
  <c r="H15" i="10"/>
  <c r="G6" i="10"/>
  <c r="G7" i="10"/>
  <c r="G8" i="10"/>
  <c r="G9" i="10"/>
  <c r="G15" i="10"/>
  <c r="F6" i="10"/>
  <c r="F7" i="10"/>
  <c r="F15" i="10"/>
  <c r="E6" i="10"/>
  <c r="E7" i="10"/>
  <c r="E15" i="10"/>
  <c r="D6" i="10"/>
  <c r="D15" i="10"/>
  <c r="C15" i="10"/>
  <c r="K6" i="10"/>
  <c r="K7" i="10"/>
  <c r="K8" i="10"/>
  <c r="K9" i="10"/>
  <c r="K10" i="10"/>
  <c r="K11" i="10"/>
  <c r="K12" i="10"/>
  <c r="K13" i="10"/>
  <c r="K15" i="10"/>
  <c r="K26" i="10"/>
  <c r="J26" i="10"/>
  <c r="I26" i="10"/>
  <c r="H26" i="10"/>
  <c r="G26" i="10"/>
  <c r="F26" i="10"/>
  <c r="E26" i="10"/>
  <c r="D26" i="10"/>
  <c r="C26" i="10"/>
  <c r="K25" i="10"/>
  <c r="J25" i="10"/>
  <c r="I25" i="10"/>
  <c r="H25" i="10"/>
  <c r="G25" i="10"/>
  <c r="F25" i="10"/>
  <c r="E25" i="10"/>
  <c r="D25" i="10"/>
  <c r="C25" i="10"/>
  <c r="K24" i="10"/>
  <c r="J24" i="10"/>
  <c r="I24" i="10"/>
  <c r="H24" i="10"/>
  <c r="G24" i="10"/>
  <c r="F24" i="10"/>
  <c r="E24" i="10"/>
  <c r="D24" i="10"/>
  <c r="C24" i="10"/>
  <c r="K23" i="10"/>
  <c r="J23" i="10"/>
  <c r="I23" i="10"/>
  <c r="H23" i="10"/>
  <c r="G23" i="10"/>
  <c r="F23" i="10"/>
  <c r="E23" i="10"/>
  <c r="D23" i="10"/>
  <c r="C23" i="10"/>
  <c r="K22" i="10"/>
  <c r="J22" i="10"/>
  <c r="I22" i="10"/>
  <c r="H22" i="10"/>
  <c r="G22" i="10"/>
  <c r="F22" i="10"/>
  <c r="E22" i="10"/>
  <c r="D22" i="10"/>
  <c r="C22" i="10"/>
  <c r="K21" i="10"/>
  <c r="J21" i="10"/>
  <c r="I21" i="10"/>
  <c r="H21" i="10"/>
  <c r="G21" i="10"/>
  <c r="F21" i="10"/>
  <c r="E21" i="10"/>
  <c r="D21" i="10"/>
  <c r="C21" i="10"/>
  <c r="K20" i="10"/>
  <c r="J20" i="10"/>
  <c r="I20" i="10"/>
  <c r="H20" i="10"/>
  <c r="G20" i="10"/>
  <c r="F8" i="10"/>
  <c r="F20" i="10"/>
  <c r="E20" i="10"/>
  <c r="D20" i="10"/>
  <c r="C20" i="10"/>
  <c r="K19" i="10"/>
  <c r="J19" i="10"/>
  <c r="I19" i="10"/>
  <c r="H19" i="10"/>
  <c r="G19" i="10"/>
  <c r="F19" i="10"/>
  <c r="E19" i="10"/>
  <c r="D19" i="10"/>
  <c r="C19" i="10"/>
  <c r="K18" i="10"/>
  <c r="J18" i="10"/>
  <c r="I18" i="10"/>
  <c r="H18" i="10"/>
  <c r="G18" i="10"/>
  <c r="F18" i="10"/>
  <c r="E18" i="10"/>
  <c r="D18" i="10"/>
  <c r="C18" i="10"/>
  <c r="M14" i="10"/>
  <c r="M13" i="10"/>
  <c r="M12" i="10"/>
  <c r="M11" i="10"/>
  <c r="M10" i="10"/>
  <c r="M9" i="10"/>
  <c r="M8" i="10"/>
  <c r="M7" i="10"/>
  <c r="M6" i="10"/>
  <c r="J6" i="9"/>
  <c r="J7" i="9"/>
  <c r="J8" i="9"/>
  <c r="J9" i="9"/>
  <c r="J10" i="9"/>
  <c r="J11" i="9"/>
  <c r="J12" i="9"/>
  <c r="J15" i="9"/>
  <c r="I6" i="9"/>
  <c r="I7" i="9"/>
  <c r="I8" i="9"/>
  <c r="I9" i="9"/>
  <c r="I10" i="9"/>
  <c r="I11" i="9"/>
  <c r="I15" i="9"/>
  <c r="H6" i="9"/>
  <c r="H7" i="9"/>
  <c r="H8" i="9"/>
  <c r="H9" i="9"/>
  <c r="H10" i="9"/>
  <c r="H15" i="9"/>
  <c r="G6" i="9"/>
  <c r="G7" i="9"/>
  <c r="G8" i="9"/>
  <c r="G9" i="9"/>
  <c r="G15" i="9"/>
  <c r="F6" i="9"/>
  <c r="F7" i="9"/>
  <c r="F8" i="9"/>
  <c r="F15" i="9"/>
  <c r="E6" i="9"/>
  <c r="E7" i="9"/>
  <c r="E15" i="9"/>
  <c r="D6" i="9"/>
  <c r="D15" i="9"/>
  <c r="C15" i="9"/>
  <c r="K6" i="9"/>
  <c r="K7" i="9"/>
  <c r="K8" i="9"/>
  <c r="K9" i="9"/>
  <c r="K10" i="9"/>
  <c r="K11" i="9"/>
  <c r="K12" i="9"/>
  <c r="K13" i="9"/>
  <c r="K15" i="9"/>
  <c r="K26" i="9"/>
  <c r="J26" i="9"/>
  <c r="I26" i="9"/>
  <c r="H26" i="9"/>
  <c r="G26" i="9"/>
  <c r="F26" i="9"/>
  <c r="E26" i="9"/>
  <c r="D26" i="9"/>
  <c r="C26" i="9"/>
  <c r="K25" i="9"/>
  <c r="J25" i="9"/>
  <c r="I25" i="9"/>
  <c r="H25" i="9"/>
  <c r="G25" i="9"/>
  <c r="F25" i="9"/>
  <c r="E25" i="9"/>
  <c r="D25" i="9"/>
  <c r="C25" i="9"/>
  <c r="K24" i="9"/>
  <c r="J24" i="9"/>
  <c r="I24" i="9"/>
  <c r="H24" i="9"/>
  <c r="G24" i="9"/>
  <c r="F24" i="9"/>
  <c r="E24" i="9"/>
  <c r="D24" i="9"/>
  <c r="C24" i="9"/>
  <c r="K23" i="9"/>
  <c r="J23" i="9"/>
  <c r="I23" i="9"/>
  <c r="H23" i="9"/>
  <c r="G23" i="9"/>
  <c r="F23" i="9"/>
  <c r="E23" i="9"/>
  <c r="D23" i="9"/>
  <c r="C23" i="9"/>
  <c r="K22" i="9"/>
  <c r="J22" i="9"/>
  <c r="I22" i="9"/>
  <c r="H22" i="9"/>
  <c r="G22" i="9"/>
  <c r="F22" i="9"/>
  <c r="E22" i="9"/>
  <c r="D22" i="9"/>
  <c r="C22" i="9"/>
  <c r="K21" i="9"/>
  <c r="J21" i="9"/>
  <c r="I21" i="9"/>
  <c r="H21" i="9"/>
  <c r="G21" i="9"/>
  <c r="F21" i="9"/>
  <c r="E21" i="9"/>
  <c r="D21" i="9"/>
  <c r="C21" i="9"/>
  <c r="K20" i="9"/>
  <c r="J20" i="9"/>
  <c r="I20" i="9"/>
  <c r="H20" i="9"/>
  <c r="G20" i="9"/>
  <c r="F20" i="9"/>
  <c r="E20" i="9"/>
  <c r="D20" i="9"/>
  <c r="C20" i="9"/>
  <c r="K19" i="9"/>
  <c r="J19" i="9"/>
  <c r="I19" i="9"/>
  <c r="H19" i="9"/>
  <c r="G19" i="9"/>
  <c r="F19" i="9"/>
  <c r="E19" i="9"/>
  <c r="D19" i="9"/>
  <c r="C19" i="9"/>
  <c r="K18" i="9"/>
  <c r="J18" i="9"/>
  <c r="I18" i="9"/>
  <c r="H18" i="9"/>
  <c r="G18" i="9"/>
  <c r="F18" i="9"/>
  <c r="E18" i="9"/>
  <c r="D18" i="9"/>
  <c r="C18" i="9"/>
  <c r="M14" i="9"/>
  <c r="M13" i="9"/>
  <c r="M12" i="9"/>
  <c r="M11" i="9"/>
  <c r="M10" i="9"/>
  <c r="M9" i="9"/>
  <c r="M8" i="9"/>
  <c r="M7" i="9"/>
  <c r="M6" i="9"/>
  <c r="D6" i="8"/>
  <c r="D15" i="8"/>
  <c r="K26" i="8"/>
  <c r="J26" i="8"/>
  <c r="I26" i="8"/>
  <c r="H26" i="8"/>
  <c r="G26" i="8"/>
  <c r="F26" i="8"/>
  <c r="E26" i="8"/>
  <c r="D26" i="8"/>
  <c r="C26" i="8"/>
  <c r="K25" i="8"/>
  <c r="J25" i="8"/>
  <c r="I25" i="8"/>
  <c r="H25" i="8"/>
  <c r="G25" i="8"/>
  <c r="F25" i="8"/>
  <c r="E25" i="8"/>
  <c r="D25" i="8"/>
  <c r="C25" i="8"/>
  <c r="K24" i="8"/>
  <c r="J24" i="8"/>
  <c r="I24" i="8"/>
  <c r="H24" i="8"/>
  <c r="G24" i="8"/>
  <c r="F24" i="8"/>
  <c r="E24" i="8"/>
  <c r="D24" i="8"/>
  <c r="C24" i="8"/>
  <c r="K23" i="8"/>
  <c r="J23" i="8"/>
  <c r="I23" i="8"/>
  <c r="H23" i="8"/>
  <c r="G23" i="8"/>
  <c r="F23" i="8"/>
  <c r="E23" i="8"/>
  <c r="D23" i="8"/>
  <c r="C23" i="8"/>
  <c r="K22" i="8"/>
  <c r="J22" i="8"/>
  <c r="I22" i="8"/>
  <c r="H22" i="8"/>
  <c r="G22" i="8"/>
  <c r="F22" i="8"/>
  <c r="E22" i="8"/>
  <c r="D22" i="8"/>
  <c r="C22" i="8"/>
  <c r="K21" i="8"/>
  <c r="J21" i="8"/>
  <c r="I21" i="8"/>
  <c r="H21" i="8"/>
  <c r="G21" i="8"/>
  <c r="F21" i="8"/>
  <c r="E21" i="8"/>
  <c r="D21" i="8"/>
  <c r="C21" i="8"/>
  <c r="K20" i="8"/>
  <c r="J20" i="8"/>
  <c r="I20" i="8"/>
  <c r="H20" i="8"/>
  <c r="G20" i="8"/>
  <c r="F20" i="8"/>
  <c r="E20" i="8"/>
  <c r="D20" i="8"/>
  <c r="C20" i="8"/>
  <c r="K19" i="8"/>
  <c r="J19" i="8"/>
  <c r="I19" i="8"/>
  <c r="H19" i="8"/>
  <c r="G19" i="8"/>
  <c r="F19" i="8"/>
  <c r="E19" i="8"/>
  <c r="D19" i="8"/>
  <c r="C19" i="8"/>
  <c r="K18" i="8"/>
  <c r="J18" i="8"/>
  <c r="I18" i="8"/>
  <c r="H18" i="8"/>
  <c r="G18" i="8"/>
  <c r="F18" i="8"/>
  <c r="E18" i="8"/>
  <c r="D18" i="8"/>
  <c r="C18" i="8"/>
  <c r="M14" i="8"/>
  <c r="M13" i="8"/>
  <c r="M12" i="8"/>
  <c r="M11" i="8"/>
  <c r="M10" i="8"/>
  <c r="M9" i="8"/>
  <c r="M8" i="8"/>
  <c r="M7" i="8"/>
  <c r="M6" i="8"/>
  <c r="J6" i="7"/>
  <c r="J7" i="7"/>
  <c r="J8" i="7"/>
  <c r="J9" i="7"/>
  <c r="J10" i="7"/>
  <c r="J11" i="7"/>
  <c r="J12" i="7"/>
  <c r="J15" i="7"/>
  <c r="I6" i="7"/>
  <c r="I7" i="7"/>
  <c r="I8" i="7"/>
  <c r="I9" i="7"/>
  <c r="I10" i="7"/>
  <c r="I11" i="7"/>
  <c r="I15" i="7"/>
  <c r="H6" i="7"/>
  <c r="H7" i="7"/>
  <c r="H8" i="7"/>
  <c r="H9" i="7"/>
  <c r="H10" i="7"/>
  <c r="H15" i="7"/>
  <c r="G6" i="7"/>
  <c r="G7" i="7"/>
  <c r="G8" i="7"/>
  <c r="G9" i="7"/>
  <c r="G15" i="7"/>
  <c r="F6" i="7"/>
  <c r="F7" i="7"/>
  <c r="F8" i="7"/>
  <c r="F15" i="7"/>
  <c r="E6" i="7"/>
  <c r="E7" i="7"/>
  <c r="E15" i="7"/>
  <c r="D6" i="7"/>
  <c r="D15" i="7"/>
  <c r="C15" i="7"/>
  <c r="K6" i="7"/>
  <c r="K7" i="7"/>
  <c r="K8" i="7"/>
  <c r="K9" i="7"/>
  <c r="K10" i="7"/>
  <c r="K11" i="7"/>
  <c r="K12" i="7"/>
  <c r="K13" i="7"/>
  <c r="K15" i="7"/>
  <c r="K26" i="7"/>
  <c r="J26" i="7"/>
  <c r="I26" i="7"/>
  <c r="H26" i="7"/>
  <c r="G26" i="7"/>
  <c r="F26" i="7"/>
  <c r="E26" i="7"/>
  <c r="D26" i="7"/>
  <c r="C26" i="7"/>
  <c r="K25" i="7"/>
  <c r="J25" i="7"/>
  <c r="I25" i="7"/>
  <c r="H25" i="7"/>
  <c r="G25" i="7"/>
  <c r="F25" i="7"/>
  <c r="E25" i="7"/>
  <c r="D25" i="7"/>
  <c r="C25" i="7"/>
  <c r="K24" i="7"/>
  <c r="J24" i="7"/>
  <c r="I24" i="7"/>
  <c r="H24" i="7"/>
  <c r="G24" i="7"/>
  <c r="F24" i="7"/>
  <c r="E24" i="7"/>
  <c r="D24" i="7"/>
  <c r="C24" i="7"/>
  <c r="K23" i="7"/>
  <c r="J23" i="7"/>
  <c r="I23" i="7"/>
  <c r="H23" i="7"/>
  <c r="G23" i="7"/>
  <c r="F23" i="7"/>
  <c r="E23" i="7"/>
  <c r="D23" i="7"/>
  <c r="C23" i="7"/>
  <c r="K22" i="7"/>
  <c r="J22" i="7"/>
  <c r="I22" i="7"/>
  <c r="H22" i="7"/>
  <c r="G22" i="7"/>
  <c r="F22" i="7"/>
  <c r="E22" i="7"/>
  <c r="D22" i="7"/>
  <c r="C22" i="7"/>
  <c r="K21" i="7"/>
  <c r="J21" i="7"/>
  <c r="I21" i="7"/>
  <c r="H21" i="7"/>
  <c r="G21" i="7"/>
  <c r="F21" i="7"/>
  <c r="E21" i="7"/>
  <c r="D21" i="7"/>
  <c r="C21" i="7"/>
  <c r="K20" i="7"/>
  <c r="J20" i="7"/>
  <c r="I20" i="7"/>
  <c r="H20" i="7"/>
  <c r="G20" i="7"/>
  <c r="F20" i="7"/>
  <c r="E20" i="7"/>
  <c r="D20" i="7"/>
  <c r="C20" i="7"/>
  <c r="K19" i="7"/>
  <c r="J19" i="7"/>
  <c r="I19" i="7"/>
  <c r="H19" i="7"/>
  <c r="G19" i="7"/>
  <c r="F19" i="7"/>
  <c r="E19" i="7"/>
  <c r="D19" i="7"/>
  <c r="C19" i="7"/>
  <c r="K18" i="7"/>
  <c r="J18" i="7"/>
  <c r="I18" i="7"/>
  <c r="H18" i="7"/>
  <c r="G18" i="7"/>
  <c r="F18" i="7"/>
  <c r="E18" i="7"/>
  <c r="D18" i="7"/>
  <c r="C18" i="7"/>
  <c r="M14" i="7"/>
  <c r="M13" i="7"/>
  <c r="M12" i="7"/>
  <c r="M11" i="7"/>
  <c r="M10" i="7"/>
  <c r="M9" i="7"/>
  <c r="M8" i="7"/>
  <c r="M7" i="7"/>
  <c r="M6" i="7"/>
  <c r="J6" i="6"/>
  <c r="J7" i="6"/>
  <c r="J8" i="6"/>
  <c r="J9" i="6"/>
  <c r="J10" i="6"/>
  <c r="J11" i="6"/>
  <c r="J12" i="6"/>
  <c r="J15" i="6"/>
  <c r="I6" i="6"/>
  <c r="I7" i="6"/>
  <c r="I8" i="6"/>
  <c r="I9" i="6"/>
  <c r="I10" i="6"/>
  <c r="I11" i="6"/>
  <c r="I15" i="6"/>
  <c r="H6" i="6"/>
  <c r="H7" i="6"/>
  <c r="H8" i="6"/>
  <c r="H9" i="6"/>
  <c r="H10" i="6"/>
  <c r="H15" i="6"/>
  <c r="G6" i="6"/>
  <c r="G7" i="6"/>
  <c r="G8" i="6"/>
  <c r="G9" i="6"/>
  <c r="G15" i="6"/>
  <c r="F6" i="6"/>
  <c r="F7" i="6"/>
  <c r="F8" i="6"/>
  <c r="F15" i="6"/>
  <c r="E6" i="6"/>
  <c r="E7" i="6"/>
  <c r="E15" i="6"/>
  <c r="D6" i="6"/>
  <c r="D15" i="6"/>
  <c r="C15" i="6"/>
  <c r="K6" i="6"/>
  <c r="K7" i="6"/>
  <c r="K8" i="6"/>
  <c r="K9" i="6"/>
  <c r="K10" i="6"/>
  <c r="K11" i="6"/>
  <c r="K12" i="6"/>
  <c r="K13" i="6"/>
  <c r="K15" i="6"/>
  <c r="K26" i="6"/>
  <c r="J26" i="6"/>
  <c r="I26" i="6"/>
  <c r="H26" i="6"/>
  <c r="G26" i="6"/>
  <c r="F26" i="6"/>
  <c r="E26" i="6"/>
  <c r="D26" i="6"/>
  <c r="C26" i="6"/>
  <c r="K25" i="6"/>
  <c r="J25" i="6"/>
  <c r="I25" i="6"/>
  <c r="H25" i="6"/>
  <c r="G25" i="6"/>
  <c r="F25" i="6"/>
  <c r="E25" i="6"/>
  <c r="D25" i="6"/>
  <c r="C25" i="6"/>
  <c r="K24" i="6"/>
  <c r="J24" i="6"/>
  <c r="I24" i="6"/>
  <c r="H24" i="6"/>
  <c r="G24" i="6"/>
  <c r="F24" i="6"/>
  <c r="E24" i="6"/>
  <c r="D24" i="6"/>
  <c r="C24" i="6"/>
  <c r="K23" i="6"/>
  <c r="J23" i="6"/>
  <c r="I23" i="6"/>
  <c r="H23" i="6"/>
  <c r="G23" i="6"/>
  <c r="F23" i="6"/>
  <c r="E23" i="6"/>
  <c r="D23" i="6"/>
  <c r="C23" i="6"/>
  <c r="K22" i="6"/>
  <c r="J22" i="6"/>
  <c r="I22" i="6"/>
  <c r="H22" i="6"/>
  <c r="G22" i="6"/>
  <c r="F22" i="6"/>
  <c r="E22" i="6"/>
  <c r="D22" i="6"/>
  <c r="C22" i="6"/>
  <c r="K21" i="6"/>
  <c r="J21" i="6"/>
  <c r="I21" i="6"/>
  <c r="H21" i="6"/>
  <c r="G21" i="6"/>
  <c r="F21" i="6"/>
  <c r="E21" i="6"/>
  <c r="D21" i="6"/>
  <c r="C21" i="6"/>
  <c r="K20" i="6"/>
  <c r="J20" i="6"/>
  <c r="I20" i="6"/>
  <c r="H20" i="6"/>
  <c r="G20" i="6"/>
  <c r="F20" i="6"/>
  <c r="E20" i="6"/>
  <c r="D20" i="6"/>
  <c r="C20" i="6"/>
  <c r="K19" i="6"/>
  <c r="J19" i="6"/>
  <c r="I19" i="6"/>
  <c r="H19" i="6"/>
  <c r="G19" i="6"/>
  <c r="F19" i="6"/>
  <c r="E19" i="6"/>
  <c r="D19" i="6"/>
  <c r="C19" i="6"/>
  <c r="K18" i="6"/>
  <c r="J18" i="6"/>
  <c r="I18" i="6"/>
  <c r="H18" i="6"/>
  <c r="G18" i="6"/>
  <c r="F18" i="6"/>
  <c r="E18" i="6"/>
  <c r="D18" i="6"/>
  <c r="C18" i="6"/>
  <c r="M14" i="6"/>
  <c r="M13" i="6"/>
  <c r="M12" i="6"/>
  <c r="M11" i="6"/>
  <c r="M10" i="6"/>
  <c r="M9" i="6"/>
  <c r="M8" i="6"/>
  <c r="M7" i="6"/>
  <c r="M6" i="6"/>
  <c r="J6" i="5"/>
  <c r="J7" i="5"/>
  <c r="J8" i="5"/>
  <c r="J9" i="5"/>
  <c r="J10" i="5"/>
  <c r="J11" i="5"/>
  <c r="J12" i="5"/>
  <c r="J15" i="5"/>
  <c r="I6" i="5"/>
  <c r="I7" i="5"/>
  <c r="I8" i="5"/>
  <c r="I9" i="5"/>
  <c r="I10" i="5"/>
  <c r="I11" i="5"/>
  <c r="I15" i="5"/>
  <c r="H6" i="5"/>
  <c r="H7" i="5"/>
  <c r="H8" i="5"/>
  <c r="H9" i="5"/>
  <c r="H10" i="5"/>
  <c r="H15" i="5"/>
  <c r="G6" i="5"/>
  <c r="G7" i="5"/>
  <c r="G8" i="5"/>
  <c r="G9" i="5"/>
  <c r="G15" i="5"/>
  <c r="F6" i="5"/>
  <c r="F7" i="5"/>
  <c r="F8" i="5"/>
  <c r="F15" i="5"/>
  <c r="E6" i="5"/>
  <c r="E7" i="5"/>
  <c r="E15" i="5"/>
  <c r="D6" i="5"/>
  <c r="D15" i="5"/>
  <c r="C15" i="5"/>
  <c r="K6" i="5"/>
  <c r="K7" i="5"/>
  <c r="K8" i="5"/>
  <c r="K9" i="5"/>
  <c r="K10" i="5"/>
  <c r="K11" i="5"/>
  <c r="K12" i="5"/>
  <c r="K13" i="5"/>
  <c r="K15" i="5"/>
  <c r="K26" i="5"/>
  <c r="J26" i="5"/>
  <c r="I26" i="5"/>
  <c r="H26" i="5"/>
  <c r="G26" i="5"/>
  <c r="F26" i="5"/>
  <c r="E26" i="5"/>
  <c r="D26" i="5"/>
  <c r="C26" i="5"/>
  <c r="K25" i="5"/>
  <c r="J25" i="5"/>
  <c r="I25" i="5"/>
  <c r="H25" i="5"/>
  <c r="G25" i="5"/>
  <c r="F25" i="5"/>
  <c r="E25" i="5"/>
  <c r="D25" i="5"/>
  <c r="C25" i="5"/>
  <c r="K24" i="5"/>
  <c r="J24" i="5"/>
  <c r="I24" i="5"/>
  <c r="H24" i="5"/>
  <c r="G24" i="5"/>
  <c r="F24" i="5"/>
  <c r="E24" i="5"/>
  <c r="D24" i="5"/>
  <c r="C24" i="5"/>
  <c r="K23" i="5"/>
  <c r="J23" i="5"/>
  <c r="I23" i="5"/>
  <c r="H23" i="5"/>
  <c r="G23" i="5"/>
  <c r="F23" i="5"/>
  <c r="E23" i="5"/>
  <c r="D23" i="5"/>
  <c r="C23" i="5"/>
  <c r="K22" i="5"/>
  <c r="J22" i="5"/>
  <c r="I22" i="5"/>
  <c r="H22" i="5"/>
  <c r="G22" i="5"/>
  <c r="F22" i="5"/>
  <c r="E22" i="5"/>
  <c r="D22" i="5"/>
  <c r="C22" i="5"/>
  <c r="K21" i="5"/>
  <c r="J21" i="5"/>
  <c r="I21" i="5"/>
  <c r="H21" i="5"/>
  <c r="G21" i="5"/>
  <c r="F21" i="5"/>
  <c r="E21" i="5"/>
  <c r="D21" i="5"/>
  <c r="C21" i="5"/>
  <c r="K20" i="5"/>
  <c r="J20" i="5"/>
  <c r="I20" i="5"/>
  <c r="H20" i="5"/>
  <c r="G20" i="5"/>
  <c r="F20" i="5"/>
  <c r="E20" i="5"/>
  <c r="D20" i="5"/>
  <c r="C20" i="5"/>
  <c r="K19" i="5"/>
  <c r="J19" i="5"/>
  <c r="I19" i="5"/>
  <c r="H19" i="5"/>
  <c r="G19" i="5"/>
  <c r="F19" i="5"/>
  <c r="E19" i="5"/>
  <c r="D19" i="5"/>
  <c r="C19" i="5"/>
  <c r="K18" i="5"/>
  <c r="J18" i="5"/>
  <c r="I18" i="5"/>
  <c r="H18" i="5"/>
  <c r="G18" i="5"/>
  <c r="F18" i="5"/>
  <c r="E18" i="5"/>
  <c r="D18" i="5"/>
  <c r="C18" i="5"/>
  <c r="M14" i="5"/>
  <c r="M13" i="5"/>
  <c r="M12" i="5"/>
  <c r="M11" i="5"/>
  <c r="M10" i="5"/>
  <c r="M9" i="5"/>
  <c r="M8" i="5"/>
  <c r="M7" i="5"/>
  <c r="M6" i="5"/>
  <c r="I6" i="4"/>
  <c r="I7" i="4"/>
  <c r="I8" i="4"/>
  <c r="I9" i="4"/>
  <c r="I10" i="4"/>
  <c r="I11" i="4"/>
  <c r="I15" i="4"/>
  <c r="K26" i="4"/>
  <c r="J26" i="4"/>
  <c r="I26" i="4"/>
  <c r="H26" i="4"/>
  <c r="G26" i="4"/>
  <c r="F26" i="4"/>
  <c r="E26" i="4"/>
  <c r="D26" i="4"/>
  <c r="C26" i="4"/>
  <c r="K25" i="4"/>
  <c r="J25" i="4"/>
  <c r="I25" i="4"/>
  <c r="H25" i="4"/>
  <c r="G25" i="4"/>
  <c r="F25" i="4"/>
  <c r="E25" i="4"/>
  <c r="D25" i="4"/>
  <c r="C25" i="4"/>
  <c r="K24" i="4"/>
  <c r="J24" i="4"/>
  <c r="I24" i="4"/>
  <c r="H24" i="4"/>
  <c r="G24" i="4"/>
  <c r="F24" i="4"/>
  <c r="E24" i="4"/>
  <c r="D24" i="4"/>
  <c r="C24" i="4"/>
  <c r="K23" i="4"/>
  <c r="J23" i="4"/>
  <c r="I23" i="4"/>
  <c r="H23" i="4"/>
  <c r="G23" i="4"/>
  <c r="F23" i="4"/>
  <c r="E23" i="4"/>
  <c r="D23" i="4"/>
  <c r="C23" i="4"/>
  <c r="K22" i="4"/>
  <c r="J22" i="4"/>
  <c r="I22" i="4"/>
  <c r="H22" i="4"/>
  <c r="G22" i="4"/>
  <c r="F22" i="4"/>
  <c r="E22" i="4"/>
  <c r="D22" i="4"/>
  <c r="C22" i="4"/>
  <c r="K21" i="4"/>
  <c r="J21" i="4"/>
  <c r="I21" i="4"/>
  <c r="H21" i="4"/>
  <c r="G21" i="4"/>
  <c r="F21" i="4"/>
  <c r="E21" i="4"/>
  <c r="D21" i="4"/>
  <c r="C21" i="4"/>
  <c r="K20" i="4"/>
  <c r="J20" i="4"/>
  <c r="I20" i="4"/>
  <c r="H20" i="4"/>
  <c r="G20" i="4"/>
  <c r="F20" i="4"/>
  <c r="E20" i="4"/>
  <c r="D20" i="4"/>
  <c r="C20" i="4"/>
  <c r="K19" i="4"/>
  <c r="J19" i="4"/>
  <c r="I19" i="4"/>
  <c r="H19" i="4"/>
  <c r="G19" i="4"/>
  <c r="F19" i="4"/>
  <c r="E19" i="4"/>
  <c r="D19" i="4"/>
  <c r="C19" i="4"/>
  <c r="K18" i="4"/>
  <c r="J18" i="4"/>
  <c r="I18" i="4"/>
  <c r="H18" i="4"/>
  <c r="G18" i="4"/>
  <c r="F18" i="4"/>
  <c r="E18" i="4"/>
  <c r="D18" i="4"/>
  <c r="C18" i="4"/>
  <c r="M14" i="4"/>
  <c r="M13" i="4"/>
  <c r="M12" i="4"/>
  <c r="M11" i="4"/>
  <c r="M10" i="4"/>
  <c r="M9" i="4"/>
  <c r="M8" i="4"/>
  <c r="M7" i="4"/>
  <c r="M6" i="4"/>
  <c r="K26" i="3"/>
  <c r="J26" i="3"/>
  <c r="I26" i="3"/>
  <c r="H26" i="3"/>
  <c r="G26" i="3"/>
  <c r="F26" i="3"/>
  <c r="E26" i="3"/>
  <c r="D26" i="3"/>
  <c r="C26" i="3"/>
  <c r="K24" i="3"/>
  <c r="J24" i="3"/>
  <c r="I24" i="3"/>
  <c r="H24" i="3"/>
  <c r="G24" i="3"/>
  <c r="F24" i="3"/>
  <c r="E24" i="3"/>
  <c r="D24" i="3"/>
  <c r="C24" i="3"/>
  <c r="K22" i="3"/>
  <c r="J22" i="3"/>
  <c r="I22" i="3"/>
  <c r="H22" i="3"/>
  <c r="G22" i="3"/>
  <c r="F22" i="3"/>
  <c r="E22" i="3"/>
  <c r="D22" i="3"/>
  <c r="C22" i="3"/>
  <c r="M14" i="3"/>
  <c r="M12" i="3"/>
  <c r="M10" i="3"/>
  <c r="J54" i="2"/>
  <c r="I54" i="2"/>
  <c r="H54" i="2"/>
  <c r="G54" i="2"/>
  <c r="F54" i="2"/>
  <c r="E54" i="2"/>
  <c r="D54" i="2"/>
  <c r="C54" i="2"/>
  <c r="J6" i="2"/>
  <c r="J7" i="2"/>
  <c r="J8" i="2"/>
  <c r="J9" i="2"/>
  <c r="J10" i="2"/>
  <c r="J11" i="2"/>
  <c r="J12" i="2"/>
  <c r="J15" i="2"/>
  <c r="K51" i="2"/>
  <c r="J41" i="2"/>
  <c r="J51" i="2"/>
  <c r="I41" i="2"/>
  <c r="I6" i="2"/>
  <c r="I7" i="2"/>
  <c r="I8" i="2"/>
  <c r="I9" i="2"/>
  <c r="I10" i="2"/>
  <c r="I11" i="2"/>
  <c r="I15" i="2"/>
  <c r="I51" i="2"/>
  <c r="H41" i="2"/>
  <c r="H6" i="2"/>
  <c r="H7" i="2"/>
  <c r="H8" i="2"/>
  <c r="H9" i="2"/>
  <c r="H10" i="2"/>
  <c r="H15" i="2"/>
  <c r="H51" i="2"/>
  <c r="G41" i="2"/>
  <c r="G6" i="2"/>
  <c r="G7" i="2"/>
  <c r="G8" i="2"/>
  <c r="G9" i="2"/>
  <c r="G15" i="2"/>
  <c r="G51" i="2"/>
  <c r="F41" i="2"/>
  <c r="F6" i="2"/>
  <c r="F7" i="2"/>
  <c r="F8" i="2"/>
  <c r="F15" i="2"/>
  <c r="F51" i="2"/>
  <c r="E41" i="2"/>
  <c r="E6" i="2"/>
  <c r="E7" i="2"/>
  <c r="E15" i="2"/>
  <c r="E51" i="2"/>
  <c r="D41" i="2"/>
  <c r="D6" i="2"/>
  <c r="D15" i="2"/>
  <c r="D51" i="2"/>
  <c r="C41" i="2"/>
  <c r="C15" i="2"/>
  <c r="C51" i="2"/>
  <c r="J33" i="2"/>
  <c r="J34" i="2"/>
  <c r="J35" i="2"/>
  <c r="J36" i="2"/>
  <c r="J37" i="2"/>
  <c r="J38" i="2"/>
  <c r="J39" i="2"/>
  <c r="J42" i="2"/>
  <c r="K40" i="2"/>
  <c r="K50" i="2"/>
  <c r="J50" i="2"/>
  <c r="I40" i="2"/>
  <c r="I50" i="2"/>
  <c r="H40" i="2"/>
  <c r="H50" i="2"/>
  <c r="G40" i="2"/>
  <c r="G50" i="2"/>
  <c r="F40" i="2"/>
  <c r="F50" i="2"/>
  <c r="E40" i="2"/>
  <c r="E50" i="2"/>
  <c r="D40" i="2"/>
  <c r="D50" i="2"/>
  <c r="C40" i="2"/>
  <c r="C50" i="2"/>
  <c r="I33" i="2"/>
  <c r="I34" i="2"/>
  <c r="I35" i="2"/>
  <c r="I36" i="2"/>
  <c r="I37" i="2"/>
  <c r="I38" i="2"/>
  <c r="I42" i="2"/>
  <c r="K39" i="2"/>
  <c r="K49" i="2"/>
  <c r="J49" i="2"/>
  <c r="I49" i="2"/>
  <c r="H39" i="2"/>
  <c r="H49" i="2"/>
  <c r="G39" i="2"/>
  <c r="G49" i="2"/>
  <c r="F39" i="2"/>
  <c r="F49" i="2"/>
  <c r="E39" i="2"/>
  <c r="E49" i="2"/>
  <c r="D39" i="2"/>
  <c r="D49" i="2"/>
  <c r="C39" i="2"/>
  <c r="C49" i="2"/>
  <c r="H33" i="2"/>
  <c r="H34" i="2"/>
  <c r="H35" i="2"/>
  <c r="H36" i="2"/>
  <c r="H37" i="2"/>
  <c r="H42" i="2"/>
  <c r="K38" i="2"/>
  <c r="K48" i="2"/>
  <c r="J48" i="2"/>
  <c r="I48" i="2"/>
  <c r="H48" i="2"/>
  <c r="G38" i="2"/>
  <c r="G48" i="2"/>
  <c r="F38" i="2"/>
  <c r="F48" i="2"/>
  <c r="E38" i="2"/>
  <c r="E48" i="2"/>
  <c r="D38" i="2"/>
  <c r="D48" i="2"/>
  <c r="C38" i="2"/>
  <c r="C48" i="2"/>
  <c r="G33" i="2"/>
  <c r="G34" i="2"/>
  <c r="G35" i="2"/>
  <c r="G36" i="2"/>
  <c r="G42" i="2"/>
  <c r="K37" i="2"/>
  <c r="K47" i="2"/>
  <c r="J47" i="2"/>
  <c r="I47" i="2"/>
  <c r="H47" i="2"/>
  <c r="G47" i="2"/>
  <c r="F37" i="2"/>
  <c r="F47" i="2"/>
  <c r="E37" i="2"/>
  <c r="E47" i="2"/>
  <c r="D37" i="2"/>
  <c r="D47" i="2"/>
  <c r="C37" i="2"/>
  <c r="C47" i="2"/>
  <c r="F33" i="2"/>
  <c r="F34" i="2"/>
  <c r="F35" i="2"/>
  <c r="F42" i="2"/>
  <c r="K36" i="2"/>
  <c r="K46" i="2"/>
  <c r="J46" i="2"/>
  <c r="I46" i="2"/>
  <c r="H46" i="2"/>
  <c r="G46" i="2"/>
  <c r="F46" i="2"/>
  <c r="E36" i="2"/>
  <c r="E46" i="2"/>
  <c r="D36" i="2"/>
  <c r="D46" i="2"/>
  <c r="C36" i="2"/>
  <c r="C46" i="2"/>
  <c r="E33" i="2"/>
  <c r="E34" i="2"/>
  <c r="E42" i="2"/>
  <c r="K35" i="2"/>
  <c r="K45" i="2"/>
  <c r="J45" i="2"/>
  <c r="I45" i="2"/>
  <c r="H45" i="2"/>
  <c r="G45" i="2"/>
  <c r="F45" i="2"/>
  <c r="E45" i="2"/>
  <c r="D35" i="2"/>
  <c r="D45" i="2"/>
  <c r="C35" i="2"/>
  <c r="C45" i="2"/>
  <c r="D33" i="2"/>
  <c r="D42" i="2"/>
  <c r="K34" i="2"/>
  <c r="K44" i="2"/>
  <c r="J44" i="2"/>
  <c r="I44" i="2"/>
  <c r="H44" i="2"/>
  <c r="G44" i="2"/>
  <c r="F44" i="2"/>
  <c r="E44" i="2"/>
  <c r="D44" i="2"/>
  <c r="C34" i="2"/>
  <c r="C44" i="2"/>
  <c r="C42" i="2"/>
  <c r="K33" i="2"/>
  <c r="K43" i="2"/>
  <c r="J43" i="2"/>
  <c r="I43" i="2"/>
  <c r="H43" i="2"/>
  <c r="G43" i="2"/>
  <c r="F43" i="2"/>
  <c r="E43" i="2"/>
  <c r="D43" i="2"/>
  <c r="C43" i="2"/>
  <c r="K42" i="2"/>
  <c r="M41" i="2"/>
  <c r="M40" i="2"/>
  <c r="M39" i="2"/>
  <c r="M38" i="2"/>
  <c r="M37" i="2"/>
  <c r="M36" i="2"/>
  <c r="M35" i="2"/>
  <c r="M34" i="2"/>
  <c r="M33" i="2"/>
  <c r="K6" i="2"/>
  <c r="K7" i="2"/>
  <c r="K8" i="2"/>
  <c r="K9" i="2"/>
  <c r="K10" i="2"/>
  <c r="K11" i="2"/>
  <c r="K12" i="2"/>
  <c r="K13" i="2"/>
  <c r="K15" i="2"/>
  <c r="K26" i="2"/>
  <c r="J26" i="2"/>
  <c r="I26" i="2"/>
  <c r="H26" i="2"/>
  <c r="G26" i="2"/>
  <c r="F26" i="2"/>
  <c r="E26" i="2"/>
  <c r="D26" i="2"/>
  <c r="C26" i="2"/>
  <c r="K25" i="2"/>
  <c r="J25" i="2"/>
  <c r="I25" i="2"/>
  <c r="H25" i="2"/>
  <c r="G25" i="2"/>
  <c r="F25" i="2"/>
  <c r="E25" i="2"/>
  <c r="D25" i="2"/>
  <c r="C25" i="2"/>
  <c r="K24" i="2"/>
  <c r="J24" i="2"/>
  <c r="I24" i="2"/>
  <c r="H24" i="2"/>
  <c r="G24" i="2"/>
  <c r="F24" i="2"/>
  <c r="E24" i="2"/>
  <c r="D24" i="2"/>
  <c r="C24" i="2"/>
  <c r="K23" i="2"/>
  <c r="J23" i="2"/>
  <c r="I23" i="2"/>
  <c r="H23" i="2"/>
  <c r="G23" i="2"/>
  <c r="F23" i="2"/>
  <c r="E23" i="2"/>
  <c r="D23" i="2"/>
  <c r="C23" i="2"/>
  <c r="K22" i="2"/>
  <c r="J22" i="2"/>
  <c r="I22" i="2"/>
  <c r="H22" i="2"/>
  <c r="G22" i="2"/>
  <c r="F22" i="2"/>
  <c r="E22" i="2"/>
  <c r="D22" i="2"/>
  <c r="C22" i="2"/>
  <c r="K21" i="2"/>
  <c r="J21" i="2"/>
  <c r="I21" i="2"/>
  <c r="H21" i="2"/>
  <c r="G21" i="2"/>
  <c r="F21" i="2"/>
  <c r="E21" i="2"/>
  <c r="D21" i="2"/>
  <c r="C21" i="2"/>
  <c r="K20" i="2"/>
  <c r="J20" i="2"/>
  <c r="I20" i="2"/>
  <c r="H20" i="2"/>
  <c r="G20" i="2"/>
  <c r="F20" i="2"/>
  <c r="E20" i="2"/>
  <c r="D20" i="2"/>
  <c r="C20" i="2"/>
  <c r="K19" i="2"/>
  <c r="J19" i="2"/>
  <c r="I19" i="2"/>
  <c r="H19" i="2"/>
  <c r="G19" i="2"/>
  <c r="F19" i="2"/>
  <c r="E19" i="2"/>
  <c r="D19" i="2"/>
  <c r="C19" i="2"/>
  <c r="K18" i="2"/>
  <c r="J18" i="2"/>
  <c r="I18" i="2"/>
  <c r="H18" i="2"/>
  <c r="G18" i="2"/>
  <c r="F18" i="2"/>
  <c r="E18" i="2"/>
  <c r="D18" i="2"/>
  <c r="C18" i="2"/>
  <c r="M14" i="2"/>
  <c r="M13" i="2"/>
  <c r="M12" i="2"/>
  <c r="M11" i="2"/>
  <c r="M10" i="2"/>
  <c r="M9" i="2"/>
  <c r="M8" i="2"/>
  <c r="M7" i="2"/>
  <c r="M6" i="2"/>
  <c r="N6" i="2"/>
  <c r="N7" i="2"/>
  <c r="N8" i="2"/>
  <c r="N9" i="2"/>
  <c r="N10" i="2"/>
  <c r="N11" i="2"/>
  <c r="N12" i="2"/>
  <c r="N13" i="2"/>
  <c r="N14" i="2"/>
  <c r="O6" i="2"/>
  <c r="Q6" i="2"/>
  <c r="N33" i="2"/>
  <c r="N34" i="2"/>
  <c r="O33" i="2"/>
  <c r="N35" i="2"/>
  <c r="N36" i="2"/>
  <c r="N37" i="2"/>
  <c r="N38" i="2"/>
  <c r="N39" i="2"/>
  <c r="N40" i="2"/>
  <c r="N41" i="2"/>
  <c r="N6" i="3"/>
  <c r="N7" i="3"/>
  <c r="N8" i="3"/>
  <c r="N9" i="3"/>
  <c r="N10" i="3"/>
  <c r="N11" i="3"/>
  <c r="N12" i="3"/>
  <c r="N13" i="3"/>
  <c r="N14" i="3"/>
  <c r="O6" i="3"/>
  <c r="Q6" i="3"/>
  <c r="N6" i="4"/>
  <c r="N7" i="4"/>
  <c r="N8" i="4"/>
  <c r="N9" i="4"/>
  <c r="N10" i="4"/>
  <c r="N11" i="4"/>
  <c r="N12" i="4"/>
  <c r="N13" i="4"/>
  <c r="N14" i="4"/>
  <c r="O6" i="4"/>
  <c r="Q6" i="4"/>
  <c r="N6" i="5"/>
  <c r="N7" i="5"/>
  <c r="N8" i="5"/>
  <c r="N9" i="5"/>
  <c r="N10" i="5"/>
  <c r="N11" i="5"/>
  <c r="N12" i="5"/>
  <c r="N13" i="5"/>
  <c r="N14" i="5"/>
  <c r="Q6" i="5"/>
  <c r="N6" i="6"/>
  <c r="N7" i="6"/>
  <c r="N8" i="6"/>
  <c r="N9" i="6"/>
  <c r="N10" i="6"/>
  <c r="N11" i="6"/>
  <c r="N12" i="6"/>
  <c r="N13" i="6"/>
  <c r="N14" i="6"/>
  <c r="O6" i="6"/>
  <c r="Q6" i="6"/>
  <c r="N6" i="7"/>
  <c r="N7" i="7"/>
  <c r="N8" i="7"/>
  <c r="N9" i="7"/>
  <c r="N10" i="7"/>
  <c r="N11" i="7"/>
  <c r="N12" i="7"/>
  <c r="N13" i="7"/>
  <c r="N14" i="7"/>
  <c r="O6" i="7"/>
  <c r="Q6" i="7"/>
  <c r="N6" i="8"/>
  <c r="N7" i="8"/>
  <c r="N8" i="8"/>
  <c r="N9" i="8"/>
  <c r="N10" i="8"/>
  <c r="N11" i="8"/>
  <c r="N12" i="8"/>
  <c r="N13" i="8"/>
  <c r="N14" i="8"/>
  <c r="O6" i="8"/>
  <c r="Q6" i="8"/>
  <c r="N6" i="9"/>
  <c r="N7" i="9"/>
  <c r="N8" i="9"/>
  <c r="N9" i="9"/>
  <c r="N10" i="9"/>
  <c r="N11" i="9"/>
  <c r="N12" i="9"/>
  <c r="N13" i="9"/>
  <c r="N14" i="9"/>
  <c r="O6" i="9"/>
  <c r="Q6" i="9"/>
  <c r="N18" i="10"/>
  <c r="N19" i="10"/>
  <c r="N20" i="10"/>
  <c r="N21" i="10"/>
  <c r="N22" i="10"/>
  <c r="N23" i="10"/>
  <c r="N24" i="10"/>
  <c r="N25" i="10"/>
  <c r="N26" i="10"/>
  <c r="O6" i="10"/>
  <c r="Q6" i="10"/>
  <c r="N6" i="11"/>
  <c r="N7" i="11"/>
  <c r="N8" i="11"/>
  <c r="N9" i="11"/>
  <c r="N10" i="11"/>
  <c r="N11" i="11"/>
  <c r="N12" i="11"/>
  <c r="N13" i="11"/>
  <c r="N14" i="11"/>
  <c r="O6" i="11"/>
  <c r="Q6" i="11"/>
  <c r="N6" i="12"/>
  <c r="N7" i="12"/>
  <c r="N8" i="12"/>
  <c r="N9" i="12"/>
  <c r="N10" i="12"/>
  <c r="N11" i="12"/>
  <c r="N12" i="12"/>
  <c r="N13" i="12"/>
  <c r="N14" i="12"/>
  <c r="O6" i="12"/>
  <c r="Q6" i="12"/>
  <c r="N7" i="13"/>
  <c r="N8" i="13"/>
  <c r="N9" i="13"/>
  <c r="N10" i="13"/>
  <c r="N11" i="13"/>
  <c r="N12" i="13"/>
  <c r="N13" i="13"/>
  <c r="N14" i="13"/>
  <c r="N6" i="14"/>
  <c r="N7" i="14"/>
  <c r="N8" i="14"/>
  <c r="N9" i="14"/>
  <c r="N10" i="14"/>
  <c r="N11" i="14"/>
  <c r="N12" i="14"/>
  <c r="N13" i="14"/>
  <c r="N14" i="14"/>
  <c r="O6" i="14"/>
  <c r="Q6" i="14"/>
  <c r="N6" i="15"/>
  <c r="N7" i="15"/>
  <c r="N8" i="15"/>
  <c r="N9" i="15"/>
  <c r="N10" i="15"/>
  <c r="N11" i="15"/>
  <c r="N12" i="15"/>
  <c r="N13" i="15"/>
  <c r="N14" i="15"/>
  <c r="O6" i="15"/>
  <c r="Q6" i="15"/>
  <c r="N7" i="1"/>
  <c r="N8" i="1"/>
  <c r="N9" i="1"/>
  <c r="N10" i="1"/>
  <c r="N11" i="1"/>
  <c r="N12" i="1"/>
  <c r="N13" i="1"/>
  <c r="N14" i="1"/>
  <c r="N33" i="1"/>
  <c r="N34" i="1"/>
  <c r="O33" i="1"/>
  <c r="N35" i="1"/>
  <c r="N36" i="1"/>
  <c r="N37" i="1"/>
  <c r="N38" i="1"/>
  <c r="N39" i="1"/>
  <c r="N40" i="1"/>
  <c r="N41" i="1"/>
  <c r="N6" i="18"/>
  <c r="N7" i="18"/>
  <c r="N8" i="18"/>
  <c r="N9" i="18"/>
  <c r="N10" i="18"/>
  <c r="N11" i="18"/>
  <c r="N12" i="18"/>
  <c r="N13" i="18"/>
  <c r="N14" i="18"/>
  <c r="O6" i="18"/>
  <c r="Q6" i="18"/>
  <c r="N7" i="22"/>
  <c r="N8" i="22"/>
  <c r="N9" i="22"/>
  <c r="N6" i="23"/>
  <c r="N7" i="23"/>
  <c r="N8" i="23"/>
  <c r="N9" i="23"/>
  <c r="N10" i="23"/>
  <c r="N11" i="23"/>
  <c r="N12" i="23"/>
  <c r="N13" i="23"/>
  <c r="N14" i="23"/>
  <c r="O6" i="23"/>
  <c r="Q6" i="23"/>
  <c r="N6" i="24"/>
  <c r="N7" i="24"/>
  <c r="N8" i="24"/>
  <c r="N9" i="24"/>
  <c r="N10" i="24"/>
  <c r="N11" i="24"/>
  <c r="N12" i="24"/>
  <c r="N13" i="24"/>
  <c r="N14" i="24"/>
  <c r="O6" i="24"/>
  <c r="Q6" i="24"/>
  <c r="L71" i="1"/>
  <c r="L72" i="1"/>
  <c r="L73" i="1"/>
  <c r="L74" i="1"/>
  <c r="L75" i="1"/>
  <c r="L76" i="1"/>
  <c r="N6" i="1"/>
  <c r="O6" i="1"/>
  <c r="Q6" i="1"/>
  <c r="L36" i="11"/>
  <c r="L37" i="11"/>
  <c r="L38" i="11"/>
  <c r="L39" i="11"/>
  <c r="L40" i="11"/>
  <c r="L41" i="11"/>
  <c r="L37" i="4"/>
  <c r="L38" i="4"/>
  <c r="L39" i="4"/>
  <c r="L40" i="4"/>
  <c r="L41" i="4"/>
  <c r="L42" i="4"/>
  <c r="L36" i="8"/>
  <c r="L37" i="8"/>
  <c r="L38" i="8"/>
  <c r="L39" i="8"/>
  <c r="L40" i="8"/>
  <c r="L41" i="8"/>
  <c r="L35" i="17"/>
  <c r="L36" i="17"/>
  <c r="L37" i="17"/>
  <c r="L38" i="17"/>
  <c r="L39" i="17"/>
  <c r="L40" i="17"/>
  <c r="L35" i="18"/>
  <c r="L36" i="18"/>
  <c r="L37" i="18"/>
  <c r="L38" i="18"/>
  <c r="L39" i="18"/>
  <c r="L40" i="18"/>
  <c r="L36" i="22"/>
  <c r="L37" i="22"/>
  <c r="L38" i="22"/>
  <c r="L39" i="22"/>
  <c r="L40" i="22"/>
  <c r="L41" i="22"/>
  <c r="N6" i="22"/>
  <c r="N10" i="22"/>
  <c r="N11" i="22"/>
  <c r="N12" i="22"/>
  <c r="N13" i="22"/>
  <c r="N14" i="22"/>
  <c r="O6" i="22"/>
  <c r="Q6" i="22"/>
  <c r="L34" i="23"/>
  <c r="L35" i="23"/>
  <c r="L36" i="23"/>
  <c r="L37" i="23"/>
  <c r="L38" i="23"/>
  <c r="L39" i="23"/>
  <c r="L35" i="24"/>
  <c r="L36" i="24"/>
  <c r="L37" i="24"/>
  <c r="L38" i="24"/>
  <c r="L39" i="24"/>
  <c r="L40" i="24"/>
  <c r="L34" i="24"/>
  <c r="M34" i="24"/>
  <c r="O34" i="24"/>
  <c r="L33" i="23"/>
  <c r="M33" i="23"/>
  <c r="O33" i="23"/>
  <c r="L35" i="22"/>
  <c r="M35" i="22"/>
  <c r="O35" i="22"/>
  <c r="L34" i="18"/>
  <c r="M34" i="18"/>
  <c r="O34" i="18"/>
  <c r="L34" i="17"/>
  <c r="M34" i="17"/>
  <c r="O34" i="17"/>
  <c r="N6" i="13"/>
  <c r="O6" i="13"/>
  <c r="Q6" i="13"/>
  <c r="L35" i="11"/>
  <c r="M35" i="11"/>
  <c r="O35" i="11"/>
  <c r="L35" i="8"/>
  <c r="M35" i="8"/>
  <c r="O35" i="8"/>
  <c r="L36" i="4"/>
  <c r="M36" i="4"/>
  <c r="O36" i="4"/>
  <c r="O70" i="1"/>
</calcChain>
</file>

<file path=xl/sharedStrings.xml><?xml version="1.0" encoding="utf-8"?>
<sst xmlns="http://schemas.openxmlformats.org/spreadsheetml/2006/main" count="1565" uniqueCount="66">
  <si>
    <t>Weights</t>
  </si>
  <si>
    <t>Random index</t>
  </si>
  <si>
    <t>Herding</t>
  </si>
  <si>
    <t>Milking</t>
  </si>
  <si>
    <t>Birthing livestock</t>
  </si>
  <si>
    <t>Vet</t>
  </si>
  <si>
    <t>Milking Livestock</t>
  </si>
  <si>
    <t>Cleaning up waste</t>
  </si>
  <si>
    <t>Slaughtered/ abbattoir worker</t>
  </si>
  <si>
    <t>Occupation Veterinarian</t>
  </si>
  <si>
    <t>Birthing</t>
  </si>
  <si>
    <t>Waste</t>
  </si>
  <si>
    <t>Slaughtered/ Abbattoir</t>
  </si>
  <si>
    <t>Feeding</t>
  </si>
  <si>
    <t>Owning around House</t>
  </si>
  <si>
    <t xml:space="preserve"> </t>
  </si>
  <si>
    <t>Owning Inside House</t>
  </si>
  <si>
    <t>Owning Around House</t>
  </si>
  <si>
    <t>Consistency Index</t>
  </si>
  <si>
    <t>Consistency Ratio</t>
  </si>
  <si>
    <t>PID</t>
  </si>
  <si>
    <t>TOTAL</t>
  </si>
  <si>
    <t>Weight</t>
  </si>
  <si>
    <t>Cattle urine exposure</t>
  </si>
  <si>
    <t>Pig urine exposure</t>
  </si>
  <si>
    <t>Consistency</t>
  </si>
  <si>
    <t>Birth livestock</t>
  </si>
  <si>
    <t>Veterinarian</t>
  </si>
  <si>
    <t>Feed livestock</t>
  </si>
  <si>
    <t>Clean livestock waste</t>
  </si>
  <si>
    <t>Slaughter livestock</t>
  </si>
  <si>
    <t>Keep livestock around house</t>
  </si>
  <si>
    <t>Keep livestock inside house</t>
  </si>
  <si>
    <t>Herd livestock</t>
  </si>
  <si>
    <t>Milk Livestock</t>
  </si>
  <si>
    <t>Cattle or goat urine exposure</t>
  </si>
  <si>
    <t xml:space="preserve">  </t>
  </si>
  <si>
    <t>Not answered</t>
  </si>
  <si>
    <t>Expert 8</t>
  </si>
  <si>
    <t>Expert 4</t>
  </si>
  <si>
    <t>Expert 17</t>
  </si>
  <si>
    <t>Expert 18</t>
  </si>
  <si>
    <t>Expert 16</t>
  </si>
  <si>
    <t>Expert 19</t>
  </si>
  <si>
    <t>Expert 20</t>
  </si>
  <si>
    <t>Expert 11</t>
  </si>
  <si>
    <t>Expert 1</t>
  </si>
  <si>
    <t>Total</t>
  </si>
  <si>
    <t>Matrix of pairwise comparisons made by experts in East African livestock urine exposure during analytic hierarchy process, and calculation of livestock urine exposure weights, 2015</t>
  </si>
  <si>
    <t>Calculation of the geometric meanand final exposure weight - cattle urine exposure</t>
  </si>
  <si>
    <t>Calculation of the geometric meanand final exposure weight - pig urine exposure</t>
  </si>
  <si>
    <t>Expert 15</t>
  </si>
  <si>
    <t>Expert 14</t>
  </si>
  <si>
    <t>Expert 13</t>
  </si>
  <si>
    <t>Expert 12</t>
  </si>
  <si>
    <t>Expert 10</t>
  </si>
  <si>
    <t>Expert 9</t>
  </si>
  <si>
    <t>Expert 7</t>
  </si>
  <si>
    <t>Expert 6</t>
  </si>
  <si>
    <t>Expert 5</t>
  </si>
  <si>
    <t>Expert 3</t>
  </si>
  <si>
    <t>Expert 2</t>
  </si>
  <si>
    <t>Key: PID = Participant identification number; ln = natural logarithm</t>
  </si>
  <si>
    <t>Geometric mean</t>
  </si>
  <si>
    <t>Normalised geometric mean</t>
  </si>
  <si>
    <t>Key: PID = Participant identifica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6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b/>
      <u/>
      <sz val="14"/>
      <color theme="1"/>
      <name val="Calibri"/>
      <scheme val="minor"/>
    </font>
    <font>
      <b/>
      <u/>
      <sz val="14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3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5" borderId="0" xfId="0" applyNumberFormat="1" applyFill="1" applyAlignment="1">
      <alignment horizontal="center"/>
    </xf>
    <xf numFmtId="2" fontId="10" fillId="0" borderId="0" xfId="0" applyNumberFormat="1" applyFont="1"/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7" fillId="0" borderId="0" xfId="0" applyNumberFormat="1" applyFont="1"/>
    <xf numFmtId="2" fontId="0" fillId="0" borderId="0" xfId="0" applyNumberFormat="1" applyFill="1"/>
    <xf numFmtId="2" fontId="2" fillId="3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horizontal="center" wrapText="1"/>
    </xf>
    <xf numFmtId="2" fontId="4" fillId="0" borderId="0" xfId="0" applyNumberFormat="1" applyFont="1" applyAlignment="1">
      <alignment vertical="center"/>
    </xf>
    <xf numFmtId="2" fontId="2" fillId="0" borderId="0" xfId="0" applyNumberFormat="1" applyFont="1" applyFill="1"/>
    <xf numFmtId="2" fontId="7" fillId="4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Fill="1" applyAlignment="1">
      <alignment horizontal="center" wrapText="1"/>
    </xf>
    <xf numFmtId="2" fontId="0" fillId="3" borderId="0" xfId="0" applyNumberFormat="1" applyFill="1" applyAlignment="1">
      <alignment horizontal="center" wrapText="1"/>
    </xf>
    <xf numFmtId="2" fontId="9" fillId="0" borderId="0" xfId="0" applyNumberFormat="1" applyFont="1"/>
    <xf numFmtId="2" fontId="2" fillId="3" borderId="0" xfId="0" applyNumberFormat="1" applyFont="1" applyFill="1"/>
    <xf numFmtId="2" fontId="8" fillId="0" borderId="0" xfId="0" applyNumberFormat="1" applyFont="1"/>
    <xf numFmtId="2" fontId="2" fillId="0" borderId="0" xfId="0" applyNumberFormat="1" applyFont="1" applyAlignment="1">
      <alignment wrapText="1"/>
    </xf>
    <xf numFmtId="2" fontId="11" fillId="0" borderId="0" xfId="0" applyNumberFormat="1" applyFont="1"/>
  </cellXfs>
  <cellStyles count="8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mponent risk factors and relative weights for exposure to cattle or goat urine derived from an analytic hierarchy process conducted among East African subject matter experts, 2015</a:t>
            </a:r>
            <a:r>
              <a:rPr lang="en-NZ" sz="1800" b="1" i="0" u="none" strike="noStrike" baseline="0">
                <a:effectLst/>
              </a:rPr>
              <a:t> 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val>
            <c:numRef>
              <c:f>'Geometric mean cattle + goats'!$B$16:$J$16</c:f>
              <c:numCache>
                <c:formatCode>0.00</c:formatCode>
                <c:ptCount val="9"/>
                <c:pt idx="0">
                  <c:v>0.776763151178234</c:v>
                </c:pt>
                <c:pt idx="1">
                  <c:v>0.721182542648777</c:v>
                </c:pt>
                <c:pt idx="2">
                  <c:v>0.876190893984013</c:v>
                </c:pt>
                <c:pt idx="3">
                  <c:v>0.636037804493095</c:v>
                </c:pt>
                <c:pt idx="4">
                  <c:v>0.512879091053785</c:v>
                </c:pt>
                <c:pt idx="5">
                  <c:v>0.227930781000242</c:v>
                </c:pt>
                <c:pt idx="6">
                  <c:v>0.268283400955725</c:v>
                </c:pt>
                <c:pt idx="7">
                  <c:v>0.257474396536516</c:v>
                </c:pt>
                <c:pt idx="8">
                  <c:v>0.7232579381496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4562744"/>
        <c:axId val="2145039320"/>
      </c:lineChart>
      <c:valAx>
        <c:axId val="214503932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144562744"/>
        <c:crosses val="autoZero"/>
        <c:crossBetween val="between"/>
      </c:valAx>
      <c:catAx>
        <c:axId val="2144562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03932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mponent risk factors and relative weights for exposure to pig urine derived from an analytic hierarchy process conducted among East African subject matter experts, 2015</a:t>
            </a:r>
            <a:r>
              <a:rPr lang="en-NZ" sz="1800" b="1" i="0" u="none" strike="noStrike" baseline="0">
                <a:effectLst/>
              </a:rPr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Geometric mean pigs'!$B$4:$H$4</c:f>
              <c:strCache>
                <c:ptCount val="7"/>
                <c:pt idx="0">
                  <c:v>Birth livestock</c:v>
                </c:pt>
                <c:pt idx="1">
                  <c:v>Clean livestock waste</c:v>
                </c:pt>
                <c:pt idx="2">
                  <c:v>Slaughter livestock</c:v>
                </c:pt>
                <c:pt idx="3">
                  <c:v>Veterinarian</c:v>
                </c:pt>
                <c:pt idx="4">
                  <c:v>Feed livestock</c:v>
                </c:pt>
                <c:pt idx="5">
                  <c:v>Keep livestock around house</c:v>
                </c:pt>
                <c:pt idx="6">
                  <c:v>Keep livestock inside house</c:v>
                </c:pt>
              </c:strCache>
            </c:strRef>
          </c:cat>
          <c:val>
            <c:numRef>
              <c:f>'Geometric mean pigs'!$B$16:$H$16</c:f>
              <c:numCache>
                <c:formatCode>0.00</c:formatCode>
                <c:ptCount val="7"/>
                <c:pt idx="0">
                  <c:v>0.975866957623944</c:v>
                </c:pt>
                <c:pt idx="1">
                  <c:v>1.064399080662971</c:v>
                </c:pt>
                <c:pt idx="2">
                  <c:v>0.821247347620625</c:v>
                </c:pt>
                <c:pt idx="3">
                  <c:v>0.601404291861728</c:v>
                </c:pt>
                <c:pt idx="4">
                  <c:v>0.290683745455167</c:v>
                </c:pt>
                <c:pt idx="5">
                  <c:v>0.329785337225608</c:v>
                </c:pt>
                <c:pt idx="6">
                  <c:v>0.9166132395499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7000232"/>
        <c:axId val="2147076744"/>
      </c:lineChart>
      <c:valAx>
        <c:axId val="214707674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147000232"/>
        <c:crosses val="autoZero"/>
        <c:crossBetween val="between"/>
      </c:valAx>
      <c:catAx>
        <c:axId val="2147000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07674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24</xdr:row>
      <xdr:rowOff>114300</xdr:rowOff>
    </xdr:from>
    <xdr:to>
      <xdr:col>9</xdr:col>
      <xdr:colOff>330200</xdr:colOff>
      <xdr:row>4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9</xdr:row>
      <xdr:rowOff>38100</xdr:rowOff>
    </xdr:from>
    <xdr:to>
      <xdr:col>10</xdr:col>
      <xdr:colOff>292100</xdr:colOff>
      <xdr:row>43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workbookViewId="0"/>
  </sheetViews>
  <sheetFormatPr baseColWidth="10" defaultRowHeight="15" x14ac:dyDescent="0"/>
  <cols>
    <col min="1" max="1" width="14.1640625" style="7" customWidth="1"/>
    <col min="2" max="2" width="26" style="7" customWidth="1"/>
    <col min="3" max="13" width="15.6640625" style="2" customWidth="1"/>
    <col min="14" max="17" width="15.6640625" style="7" customWidth="1"/>
    <col min="18" max="18" width="16.33203125" style="7" customWidth="1"/>
    <col min="19" max="16384" width="10.83203125" style="7"/>
  </cols>
  <sheetData>
    <row r="1" spans="1:18" ht="18">
      <c r="A1" s="6" t="s">
        <v>48</v>
      </c>
      <c r="C1" s="8"/>
    </row>
    <row r="2" spans="1:18">
      <c r="A2" s="24" t="s">
        <v>46</v>
      </c>
      <c r="C2" s="8"/>
    </row>
    <row r="3" spans="1:18" s="10" customFormat="1">
      <c r="A3" s="9" t="s">
        <v>3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ht="30">
      <c r="B5" s="1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12"/>
      <c r="M5" s="13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2</v>
      </c>
      <c r="E6" s="2">
        <f>1/C8</f>
        <v>0.14285714285714285</v>
      </c>
      <c r="F6" s="2">
        <f>1/C9</f>
        <v>3</v>
      </c>
      <c r="G6" s="2">
        <f>1/C10</f>
        <v>0.33333333333333331</v>
      </c>
      <c r="H6" s="2">
        <f>1/C11</f>
        <v>3</v>
      </c>
      <c r="I6" s="2">
        <f>1/C12</f>
        <v>0.25</v>
      </c>
      <c r="J6" s="2">
        <f>1/C13</f>
        <v>4</v>
      </c>
      <c r="K6" s="2">
        <f>1/C14</f>
        <v>0.5</v>
      </c>
      <c r="M6" s="7">
        <f t="shared" ref="M6:M14" si="0">AVERAGE(C18:K18)</f>
        <v>6.4100649198167631E-2</v>
      </c>
      <c r="N6" s="7">
        <f>MMULT(C6:K6,M6:M14)/M6</f>
        <v>11.044588908687997</v>
      </c>
      <c r="O6" s="15">
        <f>(AVERAGE(N6:N14)-9)/8</f>
        <v>0.25865651845790749</v>
      </c>
      <c r="P6" s="16">
        <v>1.46</v>
      </c>
      <c r="Q6" s="15">
        <f>O6/P6</f>
        <v>0.17716199894377227</v>
      </c>
      <c r="R6" s="17"/>
    </row>
    <row r="7" spans="1:18" ht="18">
      <c r="A7" s="7" t="s">
        <v>15</v>
      </c>
      <c r="B7" s="13" t="s">
        <v>34</v>
      </c>
      <c r="C7" s="2">
        <v>5</v>
      </c>
      <c r="D7" s="1">
        <v>1</v>
      </c>
      <c r="E7" s="2">
        <f>1/D8</f>
        <v>0.33333333333333331</v>
      </c>
      <c r="F7" s="2">
        <f>1/D9</f>
        <v>4</v>
      </c>
      <c r="G7" s="2">
        <f>1/D10</f>
        <v>0.33333333333333331</v>
      </c>
      <c r="H7" s="2">
        <f>1/D11</f>
        <v>3</v>
      </c>
      <c r="I7" s="2">
        <f>1/D12</f>
        <v>5</v>
      </c>
      <c r="J7" s="2">
        <f>1/D13</f>
        <v>4</v>
      </c>
      <c r="K7" s="2">
        <f>1/D14</f>
        <v>2</v>
      </c>
      <c r="M7" s="7">
        <f t="shared" si="0"/>
        <v>0.15097119130306064</v>
      </c>
      <c r="N7" s="7">
        <f>MMULT(C7:K7,M6:M14)/M7</f>
        <v>11.907098741268486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3</v>
      </c>
      <c r="E8" s="1">
        <v>1</v>
      </c>
      <c r="F8" s="2">
        <f>1/E9</f>
        <v>7</v>
      </c>
      <c r="G8" s="2">
        <f>1/E10</f>
        <v>4</v>
      </c>
      <c r="H8" s="2">
        <f>1/E11</f>
        <v>8</v>
      </c>
      <c r="I8" s="2">
        <f>1/E12</f>
        <v>5</v>
      </c>
      <c r="J8" s="2">
        <f>1/E13</f>
        <v>8</v>
      </c>
      <c r="K8" s="2">
        <f>1/E14</f>
        <v>4</v>
      </c>
      <c r="M8" s="7">
        <f t="shared" si="0"/>
        <v>0.32259228378786553</v>
      </c>
      <c r="N8" s="7">
        <f>MMULT(C8:K8,M6:M14)/M8</f>
        <v>11.441795699955724</v>
      </c>
      <c r="R8" s="17"/>
    </row>
    <row r="9" spans="1:18" ht="18">
      <c r="A9" s="7" t="s">
        <v>15</v>
      </c>
      <c r="B9" s="13" t="s">
        <v>30</v>
      </c>
      <c r="C9" s="2">
        <v>0.33333333333333331</v>
      </c>
      <c r="D9" s="2">
        <v>0.25</v>
      </c>
      <c r="E9" s="2">
        <v>0.14285714285714285</v>
      </c>
      <c r="F9" s="1">
        <v>1</v>
      </c>
      <c r="G9" s="2">
        <f>1/F10</f>
        <v>0.33333333333333331</v>
      </c>
      <c r="H9" s="2">
        <f>1/F11</f>
        <v>0.2</v>
      </c>
      <c r="I9" s="2">
        <f>1/F12</f>
        <v>0.25</v>
      </c>
      <c r="J9" s="2">
        <f>1/F13</f>
        <v>0.16666666666666666</v>
      </c>
      <c r="K9" s="2">
        <f>1/F14</f>
        <v>0.14285714285714285</v>
      </c>
      <c r="M9" s="7">
        <f t="shared" si="0"/>
        <v>2.1784625686158507E-2</v>
      </c>
      <c r="N9" s="7">
        <f>MMULT(C9:K9,M6:M14)/M9</f>
        <v>10.433917902108234</v>
      </c>
      <c r="R9" s="17"/>
    </row>
    <row r="10" spans="1:18" ht="18">
      <c r="A10" s="7" t="s">
        <v>15</v>
      </c>
      <c r="B10" s="13" t="s">
        <v>27</v>
      </c>
      <c r="C10" s="2">
        <v>3</v>
      </c>
      <c r="D10" s="2">
        <v>3</v>
      </c>
      <c r="E10" s="2">
        <v>0.25</v>
      </c>
      <c r="F10" s="2">
        <v>3</v>
      </c>
      <c r="G10" s="1">
        <v>1</v>
      </c>
      <c r="H10" s="2">
        <f>1/G11</f>
        <v>2</v>
      </c>
      <c r="I10" s="2">
        <f>1/G12</f>
        <v>0.33333333333333331</v>
      </c>
      <c r="J10" s="2">
        <f>1/G13</f>
        <v>4</v>
      </c>
      <c r="K10" s="2">
        <f>1/G14</f>
        <v>0.5</v>
      </c>
      <c r="M10" s="7">
        <f t="shared" si="0"/>
        <v>0.11506078808659786</v>
      </c>
      <c r="N10" s="7">
        <f>MMULT(C10:K10,M6:M14)/M10</f>
        <v>11.334879348160982</v>
      </c>
      <c r="R10" s="17"/>
    </row>
    <row r="11" spans="1:18" ht="18">
      <c r="A11" s="7" t="s">
        <v>15</v>
      </c>
      <c r="B11" s="13" t="s">
        <v>28</v>
      </c>
      <c r="C11" s="2">
        <v>0.33333333333333331</v>
      </c>
      <c r="D11" s="2">
        <v>0.33333333333333331</v>
      </c>
      <c r="E11" s="2">
        <v>0.125</v>
      </c>
      <c r="F11" s="2">
        <v>5</v>
      </c>
      <c r="G11" s="2">
        <v>0.5</v>
      </c>
      <c r="H11" s="1">
        <v>1</v>
      </c>
      <c r="I11" s="2">
        <f>1/H12</f>
        <v>1</v>
      </c>
      <c r="J11" s="2">
        <f>1/H13</f>
        <v>3</v>
      </c>
      <c r="K11" s="2">
        <f>1/H14</f>
        <v>2</v>
      </c>
      <c r="M11" s="7">
        <f t="shared" si="0"/>
        <v>7.3957953676255989E-2</v>
      </c>
      <c r="N11" s="7">
        <f>MMULT(C11:K11,M6:M14)/M11</f>
        <v>10.810770887723251</v>
      </c>
      <c r="R11" s="17"/>
    </row>
    <row r="12" spans="1:18" ht="18">
      <c r="A12" s="7" t="s">
        <v>15</v>
      </c>
      <c r="B12" s="13" t="s">
        <v>33</v>
      </c>
      <c r="C12" s="2">
        <v>4</v>
      </c>
      <c r="D12" s="2">
        <v>0.2</v>
      </c>
      <c r="E12" s="2">
        <v>0.2</v>
      </c>
      <c r="F12" s="2">
        <v>4</v>
      </c>
      <c r="G12" s="2">
        <v>3</v>
      </c>
      <c r="H12" s="2">
        <v>1</v>
      </c>
      <c r="I12" s="1">
        <v>1</v>
      </c>
      <c r="J12" s="2">
        <f>1/I13</f>
        <v>3</v>
      </c>
      <c r="K12" s="2">
        <f>1/I14</f>
        <v>0.25</v>
      </c>
      <c r="M12" s="7">
        <f t="shared" si="0"/>
        <v>9.6018001061650038E-2</v>
      </c>
      <c r="N12" s="7">
        <f>MMULT(C12:K12,M6:M14)/M12</f>
        <v>11.482028848524873</v>
      </c>
      <c r="R12" s="17"/>
    </row>
    <row r="13" spans="1:18" ht="18">
      <c r="A13" s="7" t="s">
        <v>15</v>
      </c>
      <c r="B13" s="13" t="s">
        <v>31</v>
      </c>
      <c r="C13" s="2">
        <v>0.25</v>
      </c>
      <c r="D13" s="2">
        <v>0.25</v>
      </c>
      <c r="E13" s="2">
        <v>0.125</v>
      </c>
      <c r="F13" s="2">
        <v>6</v>
      </c>
      <c r="G13" s="2">
        <v>0.25</v>
      </c>
      <c r="H13" s="2">
        <v>0.33333333333333331</v>
      </c>
      <c r="I13" s="2">
        <v>0.33333333333333331</v>
      </c>
      <c r="J13" s="1">
        <v>1</v>
      </c>
      <c r="K13" s="2">
        <f>1/J14</f>
        <v>0.33333333333333331</v>
      </c>
      <c r="M13" s="7">
        <f t="shared" si="0"/>
        <v>4.0069351932475343E-2</v>
      </c>
      <c r="N13" s="7">
        <f>MMULT(C13:K13,M6:M14)/M13</f>
        <v>9.7025444615854681</v>
      </c>
      <c r="R13" s="17"/>
    </row>
    <row r="14" spans="1:18" ht="18">
      <c r="A14" s="7" t="s">
        <v>15</v>
      </c>
      <c r="B14" s="13" t="s">
        <v>32</v>
      </c>
      <c r="C14" s="2">
        <v>2</v>
      </c>
      <c r="D14" s="2">
        <v>0.5</v>
      </c>
      <c r="E14" s="2">
        <v>0.25</v>
      </c>
      <c r="F14" s="2">
        <v>7</v>
      </c>
      <c r="G14" s="2">
        <v>2</v>
      </c>
      <c r="H14" s="2">
        <v>0.5</v>
      </c>
      <c r="I14" s="2">
        <v>4</v>
      </c>
      <c r="J14" s="2">
        <v>3</v>
      </c>
      <c r="K14" s="1">
        <v>1</v>
      </c>
      <c r="L14" s="3"/>
      <c r="M14" s="7">
        <f t="shared" si="0"/>
        <v>0.11544515526776841</v>
      </c>
      <c r="N14" s="7">
        <f>MMULT(C14:K14,M6:M14)/M14</f>
        <v>11.465644530954309</v>
      </c>
      <c r="R14" s="17"/>
    </row>
    <row r="15" spans="1:18">
      <c r="C15" s="4">
        <f t="shared" ref="C15:K15" si="1">SUM(C6:C14)</f>
        <v>22.916666666666668</v>
      </c>
      <c r="D15" s="4">
        <f t="shared" si="1"/>
        <v>8.7333333333333343</v>
      </c>
      <c r="E15" s="4">
        <f t="shared" si="1"/>
        <v>2.5690476190476192</v>
      </c>
      <c r="F15" s="4">
        <f t="shared" si="1"/>
        <v>40</v>
      </c>
      <c r="G15" s="4">
        <f t="shared" si="1"/>
        <v>11.75</v>
      </c>
      <c r="H15" s="4">
        <f t="shared" si="1"/>
        <v>19.033333333333331</v>
      </c>
      <c r="I15" s="4">
        <f t="shared" si="1"/>
        <v>17.166666666666668</v>
      </c>
      <c r="J15" s="4">
        <f t="shared" si="1"/>
        <v>30.166666666666668</v>
      </c>
      <c r="K15" s="4">
        <f t="shared" si="1"/>
        <v>10.726190476190476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8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8">
      <c r="B18" s="13" t="s">
        <v>26</v>
      </c>
      <c r="C18" s="2">
        <f t="shared" ref="C18:K26" si="2">C6/C$15</f>
        <v>4.3636363636363633E-2</v>
      </c>
      <c r="D18" s="2">
        <f t="shared" si="2"/>
        <v>2.2900763358778626E-2</v>
      </c>
      <c r="E18" s="2">
        <f t="shared" si="2"/>
        <v>5.560704355885078E-2</v>
      </c>
      <c r="F18" s="2">
        <f t="shared" si="2"/>
        <v>7.4999999999999997E-2</v>
      </c>
      <c r="G18" s="2">
        <f t="shared" si="2"/>
        <v>2.8368794326241134E-2</v>
      </c>
      <c r="H18" s="2">
        <f t="shared" si="2"/>
        <v>0.1576182136602452</v>
      </c>
      <c r="I18" s="2">
        <f t="shared" si="2"/>
        <v>1.4563106796116504E-2</v>
      </c>
      <c r="J18" s="2">
        <f t="shared" si="2"/>
        <v>0.13259668508287292</v>
      </c>
      <c r="K18" s="2">
        <f t="shared" si="2"/>
        <v>4.6614872364039953E-2</v>
      </c>
      <c r="M18" s="7"/>
    </row>
    <row r="19" spans="2:18">
      <c r="B19" s="13" t="s">
        <v>34</v>
      </c>
      <c r="C19" s="2">
        <f t="shared" si="2"/>
        <v>0.21818181818181817</v>
      </c>
      <c r="D19" s="2">
        <f t="shared" si="2"/>
        <v>0.11450381679389311</v>
      </c>
      <c r="E19" s="2">
        <f t="shared" si="2"/>
        <v>0.12974976830398516</v>
      </c>
      <c r="F19" s="2">
        <f t="shared" si="2"/>
        <v>0.1</v>
      </c>
      <c r="G19" s="2">
        <f>G7/G$15</f>
        <v>2.8368794326241134E-2</v>
      </c>
      <c r="H19" s="2">
        <f t="shared" si="2"/>
        <v>0.1576182136602452</v>
      </c>
      <c r="I19" s="2">
        <f t="shared" si="2"/>
        <v>0.29126213592233008</v>
      </c>
      <c r="J19" s="2">
        <f t="shared" si="2"/>
        <v>0.13259668508287292</v>
      </c>
      <c r="K19" s="2">
        <f t="shared" si="2"/>
        <v>0.18645948945615981</v>
      </c>
      <c r="M19" s="7"/>
    </row>
    <row r="20" spans="2:18">
      <c r="B20" s="13" t="s">
        <v>29</v>
      </c>
      <c r="C20" s="2">
        <f>C8/C$15</f>
        <v>0.30545454545454542</v>
      </c>
      <c r="D20" s="2">
        <f t="shared" si="2"/>
        <v>0.34351145038167935</v>
      </c>
      <c r="E20" s="2">
        <f t="shared" si="2"/>
        <v>0.38924930491195547</v>
      </c>
      <c r="F20" s="2">
        <f t="shared" si="2"/>
        <v>0.17499999999999999</v>
      </c>
      <c r="G20" s="2">
        <f>G8/G$15</f>
        <v>0.34042553191489361</v>
      </c>
      <c r="H20" s="2">
        <f t="shared" si="2"/>
        <v>0.42031523642732055</v>
      </c>
      <c r="I20" s="2">
        <f t="shared" si="2"/>
        <v>0.29126213592233008</v>
      </c>
      <c r="J20" s="2">
        <f t="shared" si="2"/>
        <v>0.26519337016574585</v>
      </c>
      <c r="K20" s="2">
        <f t="shared" si="2"/>
        <v>0.37291897891231962</v>
      </c>
      <c r="M20" s="7"/>
    </row>
    <row r="21" spans="2:18">
      <c r="B21" s="13" t="s">
        <v>30</v>
      </c>
      <c r="C21" s="2">
        <f t="shared" si="2"/>
        <v>1.4545454545454544E-2</v>
      </c>
      <c r="D21" s="2">
        <f t="shared" si="2"/>
        <v>2.8625954198473278E-2</v>
      </c>
      <c r="E21" s="2">
        <f t="shared" si="2"/>
        <v>5.560704355885078E-2</v>
      </c>
      <c r="F21" s="2">
        <f t="shared" si="2"/>
        <v>2.5000000000000001E-2</v>
      </c>
      <c r="G21" s="2">
        <f t="shared" si="2"/>
        <v>2.8368794326241134E-2</v>
      </c>
      <c r="H21" s="2">
        <f t="shared" si="2"/>
        <v>1.0507880910683014E-2</v>
      </c>
      <c r="I21" s="2">
        <f t="shared" si="2"/>
        <v>1.4563106796116504E-2</v>
      </c>
      <c r="J21" s="2">
        <f t="shared" si="2"/>
        <v>5.5248618784530384E-3</v>
      </c>
      <c r="K21" s="2">
        <f t="shared" si="2"/>
        <v>1.3318534961154272E-2</v>
      </c>
      <c r="M21" s="7"/>
    </row>
    <row r="22" spans="2:18">
      <c r="B22" s="13" t="s">
        <v>27</v>
      </c>
      <c r="C22" s="2">
        <f t="shared" si="2"/>
        <v>0.13090909090909089</v>
      </c>
      <c r="D22" s="2">
        <f t="shared" si="2"/>
        <v>0.34351145038167935</v>
      </c>
      <c r="E22" s="2">
        <f t="shared" si="2"/>
        <v>9.7312326227988868E-2</v>
      </c>
      <c r="F22" s="2">
        <f t="shared" si="2"/>
        <v>7.4999999999999997E-2</v>
      </c>
      <c r="G22" s="2">
        <f t="shared" si="2"/>
        <v>8.5106382978723402E-2</v>
      </c>
      <c r="H22" s="2">
        <f t="shared" si="2"/>
        <v>0.10507880910683014</v>
      </c>
      <c r="I22" s="2">
        <f t="shared" si="2"/>
        <v>1.9417475728155338E-2</v>
      </c>
      <c r="J22" s="2">
        <f t="shared" si="2"/>
        <v>0.13259668508287292</v>
      </c>
      <c r="K22" s="2">
        <f t="shared" si="2"/>
        <v>4.6614872364039953E-2</v>
      </c>
      <c r="M22" s="7"/>
    </row>
    <row r="23" spans="2:18">
      <c r="B23" s="13" t="s">
        <v>28</v>
      </c>
      <c r="C23" s="2">
        <f t="shared" si="2"/>
        <v>1.4545454545454544E-2</v>
      </c>
      <c r="D23" s="2">
        <f t="shared" si="2"/>
        <v>3.8167938931297704E-2</v>
      </c>
      <c r="E23" s="2">
        <f t="shared" si="2"/>
        <v>4.8656163113994434E-2</v>
      </c>
      <c r="F23" s="2">
        <f t="shared" si="2"/>
        <v>0.125</v>
      </c>
      <c r="G23" s="2">
        <f t="shared" si="2"/>
        <v>4.2553191489361701E-2</v>
      </c>
      <c r="H23" s="2">
        <f t="shared" si="2"/>
        <v>5.2539404553415069E-2</v>
      </c>
      <c r="I23" s="2">
        <f t="shared" si="2"/>
        <v>5.8252427184466014E-2</v>
      </c>
      <c r="J23" s="2">
        <f t="shared" si="2"/>
        <v>9.9447513812154692E-2</v>
      </c>
      <c r="K23" s="2">
        <f t="shared" si="2"/>
        <v>0.18645948945615981</v>
      </c>
      <c r="M23" s="7"/>
    </row>
    <row r="24" spans="2:18">
      <c r="B24" s="13" t="s">
        <v>33</v>
      </c>
      <c r="C24" s="2">
        <f t="shared" si="2"/>
        <v>0.17454545454545453</v>
      </c>
      <c r="D24" s="2">
        <f t="shared" si="2"/>
        <v>2.2900763358778626E-2</v>
      </c>
      <c r="E24" s="2">
        <f t="shared" si="2"/>
        <v>7.7849860982391106E-2</v>
      </c>
      <c r="F24" s="2">
        <f t="shared" si="2"/>
        <v>0.1</v>
      </c>
      <c r="G24" s="2">
        <f t="shared" si="2"/>
        <v>0.25531914893617019</v>
      </c>
      <c r="H24" s="2">
        <f t="shared" si="2"/>
        <v>5.2539404553415069E-2</v>
      </c>
      <c r="I24" s="2">
        <f t="shared" si="2"/>
        <v>5.8252427184466014E-2</v>
      </c>
      <c r="J24" s="2">
        <f t="shared" si="2"/>
        <v>9.9447513812154692E-2</v>
      </c>
      <c r="K24" s="2">
        <f t="shared" si="2"/>
        <v>2.3307436182019976E-2</v>
      </c>
      <c r="M24" s="7"/>
    </row>
    <row r="25" spans="2:18">
      <c r="B25" s="13" t="s">
        <v>31</v>
      </c>
      <c r="C25" s="2">
        <f t="shared" si="2"/>
        <v>1.0909090909090908E-2</v>
      </c>
      <c r="D25" s="2">
        <f t="shared" si="2"/>
        <v>2.8625954198473278E-2</v>
      </c>
      <c r="E25" s="2">
        <f t="shared" si="2"/>
        <v>4.8656163113994434E-2</v>
      </c>
      <c r="F25" s="2">
        <f t="shared" si="2"/>
        <v>0.15</v>
      </c>
      <c r="G25" s="2">
        <f t="shared" si="2"/>
        <v>2.1276595744680851E-2</v>
      </c>
      <c r="H25" s="2">
        <f t="shared" si="2"/>
        <v>1.7513134851138354E-2</v>
      </c>
      <c r="I25" s="2">
        <f t="shared" si="2"/>
        <v>1.9417475728155338E-2</v>
      </c>
      <c r="J25" s="2">
        <f t="shared" si="2"/>
        <v>3.3149171270718231E-2</v>
      </c>
      <c r="K25" s="2">
        <f t="shared" si="2"/>
        <v>3.1076581576026635E-2</v>
      </c>
      <c r="M25" s="7"/>
    </row>
    <row r="26" spans="2:18">
      <c r="B26" s="13" t="s">
        <v>32</v>
      </c>
      <c r="C26" s="2">
        <f t="shared" si="2"/>
        <v>8.7272727272727266E-2</v>
      </c>
      <c r="D26" s="2">
        <f t="shared" si="2"/>
        <v>5.7251908396946556E-2</v>
      </c>
      <c r="E26" s="2">
        <f t="shared" si="2"/>
        <v>9.7312326227988868E-2</v>
      </c>
      <c r="F26" s="2">
        <f t="shared" si="2"/>
        <v>0.17499999999999999</v>
      </c>
      <c r="G26" s="2">
        <f t="shared" si="2"/>
        <v>0.1702127659574468</v>
      </c>
      <c r="H26" s="2">
        <f t="shared" si="2"/>
        <v>2.6269702276707534E-2</v>
      </c>
      <c r="I26" s="2">
        <f t="shared" si="2"/>
        <v>0.23300970873786406</v>
      </c>
      <c r="J26" s="2">
        <f t="shared" si="2"/>
        <v>9.9447513812154692E-2</v>
      </c>
      <c r="K26" s="2">
        <f t="shared" si="2"/>
        <v>9.3229744728079905E-2</v>
      </c>
      <c r="M26" s="7"/>
    </row>
    <row r="30" spans="2:18" ht="17" customHeight="1"/>
    <row r="31" spans="2:18" hidden="1">
      <c r="D31" s="2">
        <v>0</v>
      </c>
      <c r="E31" s="2">
        <v>1</v>
      </c>
      <c r="F31" s="2">
        <v>2</v>
      </c>
      <c r="G31" s="2">
        <v>3</v>
      </c>
      <c r="H31" s="2">
        <v>4</v>
      </c>
      <c r="I31" s="2">
        <v>5</v>
      </c>
      <c r="J31" s="2">
        <v>6</v>
      </c>
      <c r="K31" s="2">
        <v>7</v>
      </c>
      <c r="M31" s="7"/>
    </row>
    <row r="32" spans="2:18" hidden="1">
      <c r="B32" s="1"/>
      <c r="C32" s="13" t="s">
        <v>10</v>
      </c>
      <c r="D32" s="13" t="s">
        <v>3</v>
      </c>
      <c r="E32" s="13" t="s">
        <v>11</v>
      </c>
      <c r="F32" s="13" t="s">
        <v>12</v>
      </c>
      <c r="G32" s="13" t="s">
        <v>5</v>
      </c>
      <c r="H32" s="13" t="s">
        <v>13</v>
      </c>
      <c r="I32" s="13" t="s">
        <v>2</v>
      </c>
      <c r="J32" s="13" t="s">
        <v>14</v>
      </c>
      <c r="K32" s="13" t="s">
        <v>16</v>
      </c>
      <c r="L32" s="13"/>
      <c r="M32" s="13" t="s">
        <v>0</v>
      </c>
      <c r="P32" s="12"/>
      <c r="Q32" s="18"/>
      <c r="R32" s="10"/>
    </row>
    <row r="33" spans="1:18" ht="18" hidden="1">
      <c r="A33" s="7">
        <v>0</v>
      </c>
      <c r="B33" s="13" t="s">
        <v>4</v>
      </c>
      <c r="C33" s="1">
        <v>1</v>
      </c>
      <c r="D33" s="2" t="e">
        <f t="shared" ref="D33:K35" ca="1" si="3">1/OFFSET($C$34, D$4, $A33,1, 1)</f>
        <v>#VALUE!</v>
      </c>
      <c r="E33" s="2" t="e">
        <f t="shared" ca="1" si="3"/>
        <v>#VALUE!</v>
      </c>
      <c r="F33" s="2" t="e">
        <f t="shared" ca="1" si="3"/>
        <v>#VALUE!</v>
      </c>
      <c r="G33" s="2" t="e">
        <f t="shared" ca="1" si="3"/>
        <v>#VALUE!</v>
      </c>
      <c r="H33" s="2" t="e">
        <f t="shared" ca="1" si="3"/>
        <v>#VALUE!</v>
      </c>
      <c r="I33" s="2" t="e">
        <f t="shared" ca="1" si="3"/>
        <v>#VALUE!</v>
      </c>
      <c r="J33" s="2" t="e">
        <f t="shared" ca="1" si="3"/>
        <v>#VALUE!</v>
      </c>
      <c r="K33" s="2" t="e">
        <f t="shared" ca="1" si="3"/>
        <v>#VALUE!</v>
      </c>
      <c r="M33" s="7" t="e">
        <f t="shared" ref="M33:M41" ca="1" si="4">AVERAGE(C43:K43)</f>
        <v>#VALUE!</v>
      </c>
      <c r="N33" s="7" t="e">
        <f t="shared" ref="N33:N41" ca="1" si="5">MMULT(C33:K33, $M$6:$M$14)/AVERAGE($C$18:$K$18)</f>
        <v>#VALUE!</v>
      </c>
      <c r="O33" s="7" t="e">
        <f ca="1">(AVERAGE(N33:N41)-9)/8</f>
        <v>#VALUE!</v>
      </c>
      <c r="P33" s="2"/>
      <c r="R33" s="17"/>
    </row>
    <row r="34" spans="1:18" ht="18" hidden="1">
      <c r="A34" s="7">
        <v>1</v>
      </c>
      <c r="B34" s="13" t="s">
        <v>6</v>
      </c>
      <c r="C34" s="2">
        <f t="shared" ref="C34:E41" ca="1" si="6">OFFSET($C$54, 0, RANDBETWEEN(0,17), 1,1)</f>
        <v>0.125</v>
      </c>
      <c r="D34" s="1">
        <v>1</v>
      </c>
      <c r="E34" s="2" t="e">
        <f t="shared" ca="1" si="3"/>
        <v>#VALUE!</v>
      </c>
      <c r="F34" s="2" t="e">
        <f t="shared" ca="1" si="3"/>
        <v>#VALUE!</v>
      </c>
      <c r="G34" s="2" t="e">
        <f t="shared" ca="1" si="3"/>
        <v>#VALUE!</v>
      </c>
      <c r="H34" s="2" t="e">
        <f t="shared" ca="1" si="3"/>
        <v>#VALUE!</v>
      </c>
      <c r="I34" s="2" t="e">
        <f t="shared" ca="1" si="3"/>
        <v>#VALUE!</v>
      </c>
      <c r="J34" s="2" t="e">
        <f t="shared" ca="1" si="3"/>
        <v>#VALUE!</v>
      </c>
      <c r="K34" s="2" t="e">
        <f t="shared" ca="1" si="3"/>
        <v>#VALUE!</v>
      </c>
      <c r="M34" s="7" t="e">
        <f t="shared" ca="1" si="4"/>
        <v>#VALUE!</v>
      </c>
      <c r="N34" s="7" t="e">
        <f t="shared" ca="1" si="5"/>
        <v>#VALUE!</v>
      </c>
      <c r="R34" s="17"/>
    </row>
    <row r="35" spans="1:18" ht="18" hidden="1">
      <c r="A35" s="7">
        <v>2</v>
      </c>
      <c r="B35" s="13" t="s">
        <v>7</v>
      </c>
      <c r="C35" s="2">
        <f t="shared" ca="1" si="6"/>
        <v>0</v>
      </c>
      <c r="D35" s="2">
        <f t="shared" ca="1" si="6"/>
        <v>0</v>
      </c>
      <c r="E35" s="1">
        <v>1</v>
      </c>
      <c r="F35" s="2" t="e">
        <f t="shared" ca="1" si="3"/>
        <v>#VALUE!</v>
      </c>
      <c r="G35" s="2" t="e">
        <f t="shared" ca="1" si="3"/>
        <v>#VALUE!</v>
      </c>
      <c r="H35" s="2" t="e">
        <f t="shared" ca="1" si="3"/>
        <v>#VALUE!</v>
      </c>
      <c r="I35" s="2" t="e">
        <f t="shared" ca="1" si="3"/>
        <v>#VALUE!</v>
      </c>
      <c r="J35" s="2" t="e">
        <f t="shared" ca="1" si="3"/>
        <v>#VALUE!</v>
      </c>
      <c r="K35" s="2" t="e">
        <f t="shared" ca="1" si="3"/>
        <v>#VALUE!</v>
      </c>
      <c r="M35" s="7" t="e">
        <f t="shared" ca="1" si="4"/>
        <v>#VALUE!</v>
      </c>
      <c r="N35" s="7" t="e">
        <f t="shared" ca="1" si="5"/>
        <v>#VALUE!</v>
      </c>
      <c r="R35" s="17"/>
    </row>
    <row r="36" spans="1:18" ht="18" hidden="1">
      <c r="A36" s="7">
        <v>3</v>
      </c>
      <c r="B36" s="13" t="s">
        <v>8</v>
      </c>
      <c r="C36" s="2">
        <f t="shared" ca="1" si="6"/>
        <v>0</v>
      </c>
      <c r="D36" s="2">
        <f t="shared" ca="1" si="6"/>
        <v>0.25</v>
      </c>
      <c r="E36" s="2">
        <f t="shared" ca="1" si="6"/>
        <v>0.2</v>
      </c>
      <c r="F36" s="1">
        <v>1</v>
      </c>
      <c r="G36" s="2" t="e">
        <f ca="1">1/OFFSET($C$34, G$4, $A36,1, 1)</f>
        <v>#VALUE!</v>
      </c>
      <c r="H36" s="2" t="e">
        <f ca="1">1/OFFSET($C$34, H$4, $A36,1, 1)</f>
        <v>#VALUE!</v>
      </c>
      <c r="I36" s="2" t="e">
        <f ca="1">1/OFFSET($C$34, I$4, $A36,1, 1)</f>
        <v>#VALUE!</v>
      </c>
      <c r="J36" s="2" t="e">
        <f ca="1">1/OFFSET($C$34, J$4, $A36,1, 1)</f>
        <v>#VALUE!</v>
      </c>
      <c r="K36" s="2" t="e">
        <f ca="1">1/OFFSET($C$34, K$4, $A36,1, 1)</f>
        <v>#VALUE!</v>
      </c>
      <c r="M36" s="7" t="e">
        <f t="shared" ca="1" si="4"/>
        <v>#VALUE!</v>
      </c>
      <c r="N36" s="7" t="e">
        <f t="shared" ca="1" si="5"/>
        <v>#VALUE!</v>
      </c>
      <c r="R36" s="17"/>
    </row>
    <row r="37" spans="1:18" ht="18" hidden="1">
      <c r="A37" s="7">
        <v>4</v>
      </c>
      <c r="B37" s="13" t="s">
        <v>9</v>
      </c>
      <c r="C37" s="2">
        <f t="shared" ca="1" si="6"/>
        <v>0.14285714285714285</v>
      </c>
      <c r="D37" s="2">
        <f t="shared" ca="1" si="6"/>
        <v>0</v>
      </c>
      <c r="E37" s="2">
        <f t="shared" ca="1" si="6"/>
        <v>0</v>
      </c>
      <c r="F37" s="2">
        <f ca="1">OFFSET($C$54, 0, RANDBETWEEN(0,17), 1,1)</f>
        <v>0</v>
      </c>
      <c r="G37" s="1">
        <v>1</v>
      </c>
      <c r="H37" s="2" t="e">
        <f ca="1">1/OFFSET($C$34, H$4, $A37,1, 1)</f>
        <v>#VALUE!</v>
      </c>
      <c r="I37" s="2" t="e">
        <f ca="1">1/OFFSET($C$34, I$4, $A37,1, 1)</f>
        <v>#VALUE!</v>
      </c>
      <c r="J37" s="2" t="e">
        <f ca="1">1/OFFSET($C$34, J$4, $A37,1, 1)</f>
        <v>#VALUE!</v>
      </c>
      <c r="K37" s="2" t="e">
        <f ca="1">1/OFFSET($C$34, K$4, $A37,1, 1)</f>
        <v>#VALUE!</v>
      </c>
      <c r="M37" s="7" t="e">
        <f t="shared" ca="1" si="4"/>
        <v>#VALUE!</v>
      </c>
      <c r="N37" s="7" t="e">
        <f t="shared" ca="1" si="5"/>
        <v>#VALUE!</v>
      </c>
      <c r="R37" s="17"/>
    </row>
    <row r="38" spans="1:18" ht="18" hidden="1">
      <c r="A38" s="7">
        <v>5</v>
      </c>
      <c r="B38" s="13" t="s">
        <v>13</v>
      </c>
      <c r="C38" s="2">
        <f t="shared" ca="1" si="6"/>
        <v>1</v>
      </c>
      <c r="D38" s="2">
        <f t="shared" ca="1" si="6"/>
        <v>0.16666666666666666</v>
      </c>
      <c r="E38" s="2">
        <f t="shared" ca="1" si="6"/>
        <v>0</v>
      </c>
      <c r="F38" s="2">
        <f ca="1">OFFSET($C$54, 0, RANDBETWEEN(0,17), 1,1)</f>
        <v>0.25</v>
      </c>
      <c r="G38" s="2">
        <f ca="1">OFFSET($C$54, 0, RANDBETWEEN(0,17), 1,1)</f>
        <v>0</v>
      </c>
      <c r="H38" s="1">
        <v>1</v>
      </c>
      <c r="I38" s="2" t="e">
        <f ca="1">1/OFFSET($C$34, I$4, $A38,1, 1)</f>
        <v>#VALUE!</v>
      </c>
      <c r="J38" s="2" t="e">
        <f ca="1">1/OFFSET($C$34, J$4, $A38,1, 1)</f>
        <v>#VALUE!</v>
      </c>
      <c r="K38" s="2" t="e">
        <f ca="1">1/OFFSET($C$34, K$4, $A38,1, 1)</f>
        <v>#VALUE!</v>
      </c>
      <c r="M38" s="7" t="e">
        <f t="shared" ca="1" si="4"/>
        <v>#VALUE!</v>
      </c>
      <c r="N38" s="7" t="e">
        <f t="shared" ca="1" si="5"/>
        <v>#VALUE!</v>
      </c>
      <c r="R38" s="17"/>
    </row>
    <row r="39" spans="1:18" ht="18" hidden="1">
      <c r="A39" s="7">
        <v>6</v>
      </c>
      <c r="B39" s="13" t="s">
        <v>2</v>
      </c>
      <c r="C39" s="2">
        <f t="shared" ca="1" si="6"/>
        <v>0</v>
      </c>
      <c r="D39" s="2">
        <f t="shared" ca="1" si="6"/>
        <v>0.25</v>
      </c>
      <c r="E39" s="2">
        <f t="shared" ca="1" si="6"/>
        <v>0</v>
      </c>
      <c r="F39" s="2" t="e">
        <f ca="1">OFFSET($C$54, 0, RANDBETWEEN(0,17), 1,1)</f>
        <v>#REF!</v>
      </c>
      <c r="G39" s="2">
        <f ca="1">OFFSET($C$54, 0, RANDBETWEEN(0,17), 1,1)</f>
        <v>1</v>
      </c>
      <c r="H39" s="2">
        <f ca="1">OFFSET($C$54, 0, RANDBETWEEN(0,17), 1,1)</f>
        <v>0</v>
      </c>
      <c r="I39" s="1">
        <v>1</v>
      </c>
      <c r="J39" s="2" t="e">
        <f ca="1">1/OFFSET($C$34, J$4, $A39,1, 1)</f>
        <v>#VALUE!</v>
      </c>
      <c r="K39" s="2" t="e">
        <f ca="1">1/OFFSET($C$34, K$4, $A39,1, 1)</f>
        <v>#VALUE!</v>
      </c>
      <c r="M39" s="7" t="e">
        <f t="shared" ca="1" si="4"/>
        <v>#REF!</v>
      </c>
      <c r="N39" s="7" t="e">
        <f t="shared" ca="1" si="5"/>
        <v>#REF!</v>
      </c>
      <c r="R39" s="17"/>
    </row>
    <row r="40" spans="1:18" ht="18" hidden="1">
      <c r="A40" s="7">
        <v>7</v>
      </c>
      <c r="B40" s="13" t="s">
        <v>17</v>
      </c>
      <c r="C40" s="2">
        <f t="shared" ca="1" si="6"/>
        <v>0</v>
      </c>
      <c r="D40" s="2">
        <f t="shared" ca="1" si="6"/>
        <v>1</v>
      </c>
      <c r="E40" s="2">
        <f t="shared" ca="1" si="6"/>
        <v>0.125</v>
      </c>
      <c r="F40" s="2">
        <f ca="1">OFFSET($C$54, 0, RANDBETWEEN(0,17), 1,1)</f>
        <v>0.125</v>
      </c>
      <c r="G40" s="2">
        <f ca="1">OFFSET($C$54, 0, RANDBETWEEN(0,17), 1,1)</f>
        <v>0</v>
      </c>
      <c r="H40" s="2">
        <f ca="1">OFFSET($C$54, 0, RANDBETWEEN(0,17), 1,1)</f>
        <v>0</v>
      </c>
      <c r="I40" s="2">
        <f ca="1">OFFSET($C$54, 0, RANDBETWEEN(0,17), 1,1)</f>
        <v>0</v>
      </c>
      <c r="J40" s="1">
        <v>1</v>
      </c>
      <c r="K40" s="2" t="e">
        <f ca="1">1/OFFSET($C$34, K$4, $A40,1, 1)</f>
        <v>#VALUE!</v>
      </c>
      <c r="M40" s="7" t="e">
        <f t="shared" ca="1" si="4"/>
        <v>#REF!</v>
      </c>
      <c r="N40" s="7" t="e">
        <f t="shared" ca="1" si="5"/>
        <v>#VALUE!</v>
      </c>
      <c r="R40" s="17"/>
    </row>
    <row r="41" spans="1:18" ht="18" hidden="1">
      <c r="A41" s="7">
        <v>8</v>
      </c>
      <c r="B41" s="13" t="s">
        <v>16</v>
      </c>
      <c r="C41" s="2">
        <f t="shared" ca="1" si="6"/>
        <v>0</v>
      </c>
      <c r="D41" s="2">
        <f t="shared" ca="1" si="6"/>
        <v>0.25</v>
      </c>
      <c r="E41" s="2">
        <f t="shared" ca="1" si="6"/>
        <v>0.125</v>
      </c>
      <c r="F41" s="2">
        <f ca="1">OFFSET($C$54, 0, RANDBETWEEN(0,17), 1,1)</f>
        <v>0</v>
      </c>
      <c r="G41" s="2">
        <f ca="1">OFFSET($C$54, 0, RANDBETWEEN(0,17), 1,1)</f>
        <v>1</v>
      </c>
      <c r="H41" s="2">
        <f ca="1">OFFSET($C$54, 0, RANDBETWEEN(0,17), 1,1)</f>
        <v>0</v>
      </c>
      <c r="I41" s="2">
        <f ca="1">OFFSET($C$54, 0, RANDBETWEEN(0,17), 1,1)</f>
        <v>1</v>
      </c>
      <c r="J41" s="2" t="e">
        <f ca="1">OFFSET($C$54, 0, RANDBETWEEN(0,17), 1,1)</f>
        <v>#REF!</v>
      </c>
      <c r="K41" s="1">
        <v>1</v>
      </c>
      <c r="M41" s="7" t="e">
        <f t="shared" ca="1" si="4"/>
        <v>#REF!</v>
      </c>
      <c r="N41" s="7" t="e">
        <f t="shared" ca="1" si="5"/>
        <v>#REF!</v>
      </c>
      <c r="R41" s="17"/>
    </row>
    <row r="42" spans="1:18" hidden="1">
      <c r="C42" s="4">
        <f t="shared" ref="C42:K42" ca="1" si="7">SUM(C33:C41)</f>
        <v>2.2678571428571428</v>
      </c>
      <c r="D42" s="4" t="e">
        <f t="shared" ca="1" si="7"/>
        <v>#VALUE!</v>
      </c>
      <c r="E42" s="4" t="e">
        <f t="shared" ca="1" si="7"/>
        <v>#VALUE!</v>
      </c>
      <c r="F42" s="4" t="e">
        <f t="shared" ca="1" si="7"/>
        <v>#VALUE!</v>
      </c>
      <c r="G42" s="4" t="e">
        <f t="shared" ca="1" si="7"/>
        <v>#VALUE!</v>
      </c>
      <c r="H42" s="4" t="e">
        <f t="shared" ca="1" si="7"/>
        <v>#VALUE!</v>
      </c>
      <c r="I42" s="4" t="e">
        <f t="shared" ca="1" si="7"/>
        <v>#VALUE!</v>
      </c>
      <c r="J42" s="4" t="e">
        <f t="shared" ca="1" si="7"/>
        <v>#VALUE!</v>
      </c>
      <c r="K42" s="4" t="e">
        <f t="shared" ca="1" si="7"/>
        <v>#VALUE!</v>
      </c>
      <c r="L42" s="4"/>
      <c r="M42" s="7"/>
    </row>
    <row r="43" spans="1:18" hidden="1">
      <c r="B43" s="19" t="s">
        <v>4</v>
      </c>
      <c r="C43" s="2">
        <f t="shared" ref="C43:I51" si="8">C33/C$15</f>
        <v>4.3636363636363633E-2</v>
      </c>
      <c r="D43" s="2" t="e">
        <f t="shared" ca="1" si="8"/>
        <v>#VALUE!</v>
      </c>
      <c r="E43" s="2" t="e">
        <f t="shared" ca="1" si="8"/>
        <v>#VALUE!</v>
      </c>
      <c r="F43" s="2" t="e">
        <f t="shared" ca="1" si="8"/>
        <v>#VALUE!</v>
      </c>
      <c r="G43" s="2" t="e">
        <f t="shared" ca="1" si="8"/>
        <v>#VALUE!</v>
      </c>
      <c r="H43" s="2" t="e">
        <f t="shared" ca="1" si="8"/>
        <v>#VALUE!</v>
      </c>
      <c r="I43" s="2" t="e">
        <f t="shared" ca="1" si="8"/>
        <v>#VALUE!</v>
      </c>
      <c r="J43" s="2" t="e">
        <f ca="1">J33/#REF!</f>
        <v>#VALUE!</v>
      </c>
      <c r="K43" s="2" t="e">
        <f t="shared" ref="K43:K51" ca="1" si="9">K33/J$15</f>
        <v>#VALUE!</v>
      </c>
      <c r="M43" s="7"/>
    </row>
    <row r="44" spans="1:18" hidden="1">
      <c r="B44" s="19" t="s">
        <v>6</v>
      </c>
      <c r="C44" s="2">
        <f t="shared" ca="1" si="8"/>
        <v>5.4545454545454541E-3</v>
      </c>
      <c r="D44" s="2">
        <f t="shared" si="8"/>
        <v>0.11450381679389311</v>
      </c>
      <c r="E44" s="2" t="e">
        <f t="shared" ca="1" si="8"/>
        <v>#VALUE!</v>
      </c>
      <c r="F44" s="2" t="e">
        <f t="shared" ca="1" si="8"/>
        <v>#VALUE!</v>
      </c>
      <c r="G44" s="2" t="e">
        <f t="shared" ca="1" si="8"/>
        <v>#VALUE!</v>
      </c>
      <c r="H44" s="2" t="e">
        <f t="shared" ca="1" si="8"/>
        <v>#VALUE!</v>
      </c>
      <c r="I44" s="2" t="e">
        <f t="shared" ca="1" si="8"/>
        <v>#VALUE!</v>
      </c>
      <c r="J44" s="2" t="e">
        <f ca="1">J34/#REF!</f>
        <v>#VALUE!</v>
      </c>
      <c r="K44" s="2" t="e">
        <f t="shared" ca="1" si="9"/>
        <v>#VALUE!</v>
      </c>
      <c r="M44" s="7"/>
    </row>
    <row r="45" spans="1:18" hidden="1">
      <c r="B45" s="19" t="s">
        <v>7</v>
      </c>
      <c r="C45" s="2">
        <f t="shared" ca="1" si="8"/>
        <v>0</v>
      </c>
      <c r="D45" s="2">
        <f t="shared" ca="1" si="8"/>
        <v>0</v>
      </c>
      <c r="E45" s="2">
        <f t="shared" si="8"/>
        <v>0.38924930491195547</v>
      </c>
      <c r="F45" s="2" t="e">
        <f t="shared" ca="1" si="8"/>
        <v>#VALUE!</v>
      </c>
      <c r="G45" s="2" t="e">
        <f t="shared" ca="1" si="8"/>
        <v>#VALUE!</v>
      </c>
      <c r="H45" s="2" t="e">
        <f t="shared" ca="1" si="8"/>
        <v>#VALUE!</v>
      </c>
      <c r="I45" s="2" t="e">
        <f t="shared" ca="1" si="8"/>
        <v>#VALUE!</v>
      </c>
      <c r="J45" s="2" t="e">
        <f ca="1">J35/#REF!</f>
        <v>#VALUE!</v>
      </c>
      <c r="K45" s="2" t="e">
        <f t="shared" ca="1" si="9"/>
        <v>#VALUE!</v>
      </c>
      <c r="M45" s="7"/>
    </row>
    <row r="46" spans="1:18" hidden="1">
      <c r="B46" s="19" t="s">
        <v>8</v>
      </c>
      <c r="C46" s="2">
        <f t="shared" ca="1" si="8"/>
        <v>0</v>
      </c>
      <c r="D46" s="2">
        <f t="shared" ca="1" si="8"/>
        <v>2.8625954198473278E-2</v>
      </c>
      <c r="E46" s="2">
        <f t="shared" ca="1" si="8"/>
        <v>7.7849860982391106E-2</v>
      </c>
      <c r="F46" s="2">
        <f t="shared" si="8"/>
        <v>2.5000000000000001E-2</v>
      </c>
      <c r="G46" s="2" t="e">
        <f t="shared" ca="1" si="8"/>
        <v>#VALUE!</v>
      </c>
      <c r="H46" s="2" t="e">
        <f t="shared" ca="1" si="8"/>
        <v>#VALUE!</v>
      </c>
      <c r="I46" s="2" t="e">
        <f t="shared" ca="1" si="8"/>
        <v>#VALUE!</v>
      </c>
      <c r="J46" s="2" t="e">
        <f ca="1">J36/#REF!</f>
        <v>#VALUE!</v>
      </c>
      <c r="K46" s="2" t="e">
        <f t="shared" ca="1" si="9"/>
        <v>#VALUE!</v>
      </c>
      <c r="M46" s="7"/>
    </row>
    <row r="47" spans="1:18" hidden="1">
      <c r="B47" s="19" t="s">
        <v>9</v>
      </c>
      <c r="C47" s="2">
        <f t="shared" ca="1" si="8"/>
        <v>6.2337662337662329E-3</v>
      </c>
      <c r="D47" s="2">
        <f t="shared" ca="1" si="8"/>
        <v>0</v>
      </c>
      <c r="E47" s="2">
        <f t="shared" ca="1" si="8"/>
        <v>0</v>
      </c>
      <c r="F47" s="2">
        <f t="shared" ca="1" si="8"/>
        <v>0</v>
      </c>
      <c r="G47" s="2">
        <f t="shared" si="8"/>
        <v>8.5106382978723402E-2</v>
      </c>
      <c r="H47" s="2" t="e">
        <f t="shared" ca="1" si="8"/>
        <v>#VALUE!</v>
      </c>
      <c r="I47" s="2" t="e">
        <f t="shared" ca="1" si="8"/>
        <v>#VALUE!</v>
      </c>
      <c r="J47" s="2" t="e">
        <f ca="1">J37/#REF!</f>
        <v>#VALUE!</v>
      </c>
      <c r="K47" s="2" t="e">
        <f t="shared" ca="1" si="9"/>
        <v>#VALUE!</v>
      </c>
      <c r="M47" s="7"/>
    </row>
    <row r="48" spans="1:18" hidden="1">
      <c r="B48" s="19" t="s">
        <v>13</v>
      </c>
      <c r="C48" s="2">
        <f t="shared" ca="1" si="8"/>
        <v>4.3636363636363633E-2</v>
      </c>
      <c r="D48" s="2">
        <f t="shared" ca="1" si="8"/>
        <v>1.9083969465648852E-2</v>
      </c>
      <c r="E48" s="2">
        <f t="shared" ca="1" si="8"/>
        <v>0</v>
      </c>
      <c r="F48" s="2">
        <f t="shared" ca="1" si="8"/>
        <v>6.2500000000000003E-3</v>
      </c>
      <c r="G48" s="2">
        <f t="shared" ca="1" si="8"/>
        <v>0</v>
      </c>
      <c r="H48" s="2">
        <f t="shared" si="8"/>
        <v>5.2539404553415069E-2</v>
      </c>
      <c r="I48" s="2" t="e">
        <f t="shared" ca="1" si="8"/>
        <v>#VALUE!</v>
      </c>
      <c r="J48" s="2" t="e">
        <f ca="1">J38/#REF!</f>
        <v>#VALUE!</v>
      </c>
      <c r="K48" s="2" t="e">
        <f t="shared" ca="1" si="9"/>
        <v>#VALUE!</v>
      </c>
      <c r="M48" s="7"/>
    </row>
    <row r="49" spans="2:13" hidden="1">
      <c r="B49" s="19" t="s">
        <v>2</v>
      </c>
      <c r="C49" s="2">
        <f t="shared" ca="1" si="8"/>
        <v>0</v>
      </c>
      <c r="D49" s="2">
        <f t="shared" ca="1" si="8"/>
        <v>2.8625954198473278E-2</v>
      </c>
      <c r="E49" s="2">
        <f t="shared" ca="1" si="8"/>
        <v>0</v>
      </c>
      <c r="F49" s="2" t="e">
        <f t="shared" ca="1" si="8"/>
        <v>#REF!</v>
      </c>
      <c r="G49" s="2">
        <f t="shared" ca="1" si="8"/>
        <v>8.5106382978723402E-2</v>
      </c>
      <c r="H49" s="2">
        <f t="shared" ca="1" si="8"/>
        <v>0</v>
      </c>
      <c r="I49" s="2">
        <f t="shared" si="8"/>
        <v>5.8252427184466014E-2</v>
      </c>
      <c r="J49" s="2" t="e">
        <f ca="1">J39/#REF!</f>
        <v>#VALUE!</v>
      </c>
      <c r="K49" s="2" t="e">
        <f t="shared" ca="1" si="9"/>
        <v>#VALUE!</v>
      </c>
      <c r="M49" s="7"/>
    </row>
    <row r="50" spans="2:13" hidden="1">
      <c r="B50" s="19" t="s">
        <v>17</v>
      </c>
      <c r="C50" s="2">
        <f t="shared" ca="1" si="8"/>
        <v>0</v>
      </c>
      <c r="D50" s="2">
        <f t="shared" ca="1" si="8"/>
        <v>0.11450381679389311</v>
      </c>
      <c r="E50" s="2">
        <f t="shared" ca="1" si="8"/>
        <v>4.8656163113994434E-2</v>
      </c>
      <c r="F50" s="2">
        <f t="shared" ca="1" si="8"/>
        <v>3.1250000000000002E-3</v>
      </c>
      <c r="G50" s="2">
        <f t="shared" ca="1" si="8"/>
        <v>0</v>
      </c>
      <c r="H50" s="2">
        <f t="shared" ca="1" si="8"/>
        <v>0</v>
      </c>
      <c r="I50" s="2">
        <f t="shared" ca="1" si="8"/>
        <v>0</v>
      </c>
      <c r="J50" s="2" t="e">
        <f>J40/#REF!</f>
        <v>#REF!</v>
      </c>
      <c r="K50" s="2" t="e">
        <f t="shared" ca="1" si="9"/>
        <v>#VALUE!</v>
      </c>
      <c r="M50" s="7"/>
    </row>
    <row r="51" spans="2:13" hidden="1">
      <c r="B51" s="19" t="s">
        <v>16</v>
      </c>
      <c r="C51" s="2">
        <f t="shared" ca="1" si="8"/>
        <v>0</v>
      </c>
      <c r="D51" s="2">
        <f t="shared" ca="1" si="8"/>
        <v>2.8625954198473278E-2</v>
      </c>
      <c r="E51" s="2">
        <f t="shared" ca="1" si="8"/>
        <v>4.8656163113994434E-2</v>
      </c>
      <c r="F51" s="2">
        <f t="shared" ca="1" si="8"/>
        <v>0</v>
      </c>
      <c r="G51" s="2">
        <f t="shared" ca="1" si="8"/>
        <v>8.5106382978723402E-2</v>
      </c>
      <c r="H51" s="2">
        <f t="shared" ca="1" si="8"/>
        <v>0</v>
      </c>
      <c r="I51" s="2">
        <f t="shared" ca="1" si="8"/>
        <v>5.8252427184466014E-2</v>
      </c>
      <c r="J51" s="2" t="e">
        <f ca="1">J41/#REF!</f>
        <v>#REF!</v>
      </c>
      <c r="K51" s="2">
        <f t="shared" si="9"/>
        <v>3.3149171270718231E-2</v>
      </c>
      <c r="M51" s="7"/>
    </row>
    <row r="52" spans="2:13" hidden="1">
      <c r="M52" s="7"/>
    </row>
    <row r="53" spans="2:13" hidden="1">
      <c r="M53" s="7"/>
    </row>
    <row r="54" spans="2:13" hidden="1">
      <c r="C54" s="20">
        <f>1/9</f>
        <v>0.1111111111111111</v>
      </c>
      <c r="D54" s="20">
        <f>1/8</f>
        <v>0.125</v>
      </c>
      <c r="E54" s="20">
        <f>1/7</f>
        <v>0.14285714285714285</v>
      </c>
      <c r="F54" s="20">
        <f>1/6</f>
        <v>0.16666666666666666</v>
      </c>
      <c r="G54" s="20">
        <f>1/5</f>
        <v>0.2</v>
      </c>
      <c r="H54" s="20">
        <f>1/4</f>
        <v>0.25</v>
      </c>
      <c r="I54" s="20" t="e">
        <f>1/#REF!</f>
        <v>#REF!</v>
      </c>
      <c r="J54" s="20" t="e">
        <f>1/#REF!</f>
        <v>#REF!</v>
      </c>
      <c r="K54" s="20">
        <v>1</v>
      </c>
      <c r="L54" s="20"/>
      <c r="M54" s="7"/>
    </row>
    <row r="55" spans="2:13" hidden="1"/>
    <row r="56" spans="2:13" hidden="1"/>
    <row r="57" spans="2:13" hidden="1"/>
    <row r="58" spans="2:13" hidden="1"/>
    <row r="59" spans="2:13" hidden="1"/>
    <row r="60" spans="2:13" hidden="1"/>
    <row r="61" spans="2:13" hidden="1"/>
    <row r="62" spans="2:13" hidden="1"/>
    <row r="63" spans="2:13" hidden="1"/>
    <row r="67" spans="1:16">
      <c r="A67" s="21" t="s">
        <v>24</v>
      </c>
    </row>
    <row r="68" spans="1:16">
      <c r="C68" s="2" t="s">
        <v>15</v>
      </c>
      <c r="D68" s="2" t="s">
        <v>15</v>
      </c>
      <c r="E68" s="2" t="s">
        <v>15</v>
      </c>
      <c r="F68" s="2" t="s">
        <v>15</v>
      </c>
      <c r="G68" s="2" t="s">
        <v>15</v>
      </c>
      <c r="H68" s="2" t="s">
        <v>15</v>
      </c>
      <c r="I68" s="2" t="s">
        <v>15</v>
      </c>
      <c r="J68" s="2" t="s">
        <v>15</v>
      </c>
      <c r="L68" s="7"/>
      <c r="M68" s="7"/>
    </row>
    <row r="69" spans="1:16" ht="30">
      <c r="B69" s="1"/>
      <c r="C69" s="11" t="s">
        <v>26</v>
      </c>
      <c r="D69" s="11" t="s">
        <v>29</v>
      </c>
      <c r="E69" s="11" t="s">
        <v>30</v>
      </c>
      <c r="F69" s="11" t="s">
        <v>27</v>
      </c>
      <c r="G69" s="11" t="s">
        <v>28</v>
      </c>
      <c r="H69" s="11" t="s">
        <v>31</v>
      </c>
      <c r="I69" s="11" t="s">
        <v>32</v>
      </c>
      <c r="J69" s="22"/>
      <c r="K69" s="11" t="s">
        <v>0</v>
      </c>
      <c r="L69" s="11" t="s">
        <v>25</v>
      </c>
      <c r="M69" s="11" t="s">
        <v>18</v>
      </c>
      <c r="N69" s="11" t="s">
        <v>1</v>
      </c>
      <c r="O69" s="14" t="s">
        <v>19</v>
      </c>
    </row>
    <row r="70" spans="1:16" ht="18">
      <c r="A70" s="7" t="s">
        <v>15</v>
      </c>
      <c r="B70" s="13" t="s">
        <v>26</v>
      </c>
      <c r="C70" s="1">
        <v>1</v>
      </c>
      <c r="D70" s="2">
        <f>1/C71</f>
        <v>0.14285714285714285</v>
      </c>
      <c r="E70" s="2">
        <f>1/C72</f>
        <v>3</v>
      </c>
      <c r="F70" s="2">
        <f>1/C73</f>
        <v>0.33333333333333331</v>
      </c>
      <c r="G70" s="2">
        <f>1/C74</f>
        <v>3</v>
      </c>
      <c r="H70" s="2">
        <f>1/C75</f>
        <v>4</v>
      </c>
      <c r="I70" s="2">
        <f>1/C76</f>
        <v>0.5</v>
      </c>
      <c r="K70" s="7">
        <f>AVERAGE(C80:I80)</f>
        <v>0.10094183742659672</v>
      </c>
      <c r="L70" s="7">
        <f>MMULT(C70:I70,K70:K76)/K70</f>
        <v>8.9987372310509635</v>
      </c>
      <c r="M70" s="7">
        <f>(AVERAGE(L70:L76)-7)/6</f>
        <v>0.20270017236961171</v>
      </c>
      <c r="N70" s="2">
        <v>1.43</v>
      </c>
      <c r="O70" s="7">
        <f>M70/N70</f>
        <v>0.14174837228644177</v>
      </c>
      <c r="P70" s="17"/>
    </row>
    <row r="71" spans="1:16" ht="18">
      <c r="A71" s="7" t="s">
        <v>15</v>
      </c>
      <c r="B71" s="13" t="s">
        <v>29</v>
      </c>
      <c r="C71" s="2">
        <v>7</v>
      </c>
      <c r="D71" s="1">
        <v>1</v>
      </c>
      <c r="E71" s="2">
        <f>1/D72</f>
        <v>7</v>
      </c>
      <c r="F71" s="2">
        <f>1/D73</f>
        <v>4</v>
      </c>
      <c r="G71" s="2">
        <f>1/D74</f>
        <v>8</v>
      </c>
      <c r="H71" s="2">
        <f>1/D75</f>
        <v>8</v>
      </c>
      <c r="I71" s="2">
        <f>1/D76</f>
        <v>4</v>
      </c>
      <c r="K71" s="7">
        <f t="shared" ref="K71:K76" si="10">AVERAGE(C81:I81)</f>
        <v>0.43394346233198877</v>
      </c>
      <c r="L71" s="7">
        <f>MMULT(C71:I71,K70:K76)/K71</f>
        <v>8.6090322545641094</v>
      </c>
      <c r="M71" s="7"/>
      <c r="P71" s="17"/>
    </row>
    <row r="72" spans="1:16" ht="18">
      <c r="A72" s="7" t="s">
        <v>15</v>
      </c>
      <c r="B72" s="13" t="s">
        <v>30</v>
      </c>
      <c r="C72" s="2">
        <v>0.33333333333333331</v>
      </c>
      <c r="D72" s="2">
        <v>0.14285714285714285</v>
      </c>
      <c r="E72" s="1">
        <v>1</v>
      </c>
      <c r="F72" s="2">
        <f>1/E73</f>
        <v>0.33333333333333331</v>
      </c>
      <c r="G72" s="2">
        <f>1/E74</f>
        <v>0.2</v>
      </c>
      <c r="H72" s="2">
        <f>1/E75</f>
        <v>0.16666666666666666</v>
      </c>
      <c r="I72" s="2">
        <f>1/E76</f>
        <v>0.14285714285714285</v>
      </c>
      <c r="K72" s="7">
        <f t="shared" si="10"/>
        <v>2.8904777341547234E-2</v>
      </c>
      <c r="L72" s="7">
        <f>MMULT(C72:I72,K70:K76)/K72</f>
        <v>7.5808557720248526</v>
      </c>
      <c r="M72" s="7"/>
      <c r="P72" s="17"/>
    </row>
    <row r="73" spans="1:16" ht="18">
      <c r="A73" s="7" t="s">
        <v>15</v>
      </c>
      <c r="B73" s="13" t="s">
        <v>27</v>
      </c>
      <c r="C73" s="2">
        <v>3</v>
      </c>
      <c r="D73" s="2">
        <v>0.25</v>
      </c>
      <c r="E73" s="2">
        <v>3</v>
      </c>
      <c r="F73" s="1">
        <v>1</v>
      </c>
      <c r="G73" s="2">
        <f>1/F74</f>
        <v>2</v>
      </c>
      <c r="H73" s="2">
        <f>1/F75</f>
        <v>4</v>
      </c>
      <c r="I73" s="2">
        <f>1/F76</f>
        <v>0.5</v>
      </c>
      <c r="K73" s="7">
        <f t="shared" si="10"/>
        <v>0.13080372708132462</v>
      </c>
      <c r="L73" s="7">
        <f>MMULT(C73:I73,K70:K76)/K73</f>
        <v>8.709365588993057</v>
      </c>
      <c r="M73" s="7"/>
      <c r="P73" s="17"/>
    </row>
    <row r="74" spans="1:16" ht="18">
      <c r="A74" s="7" t="s">
        <v>15</v>
      </c>
      <c r="B74" s="13" t="s">
        <v>28</v>
      </c>
      <c r="C74" s="2">
        <v>0.33333333333333331</v>
      </c>
      <c r="D74" s="2">
        <v>0.125</v>
      </c>
      <c r="E74" s="2">
        <v>5</v>
      </c>
      <c r="F74" s="2">
        <v>0.5</v>
      </c>
      <c r="G74" s="1">
        <v>1</v>
      </c>
      <c r="H74" s="2">
        <f>1/G75</f>
        <v>3</v>
      </c>
      <c r="I74" s="2">
        <f>1/G76</f>
        <v>2</v>
      </c>
      <c r="K74" s="7">
        <f t="shared" si="10"/>
        <v>0.10471169303407106</v>
      </c>
      <c r="L74" s="7">
        <f>MMULT(C74:I74,K70:K76)/K74</f>
        <v>8.2248304314210952</v>
      </c>
      <c r="M74" s="7"/>
      <c r="P74" s="17"/>
    </row>
    <row r="75" spans="1:16" ht="18">
      <c r="A75" s="7" t="s">
        <v>15</v>
      </c>
      <c r="B75" s="13" t="s">
        <v>31</v>
      </c>
      <c r="C75" s="2">
        <v>0.25</v>
      </c>
      <c r="D75" s="2">
        <v>0.125</v>
      </c>
      <c r="E75" s="2">
        <v>6</v>
      </c>
      <c r="F75" s="2">
        <v>0.25</v>
      </c>
      <c r="G75" s="2">
        <v>0.33333333333333331</v>
      </c>
      <c r="H75" s="1">
        <v>1</v>
      </c>
      <c r="I75" s="2">
        <f>1/H76</f>
        <v>0.33333333333333331</v>
      </c>
      <c r="K75" s="7">
        <f t="shared" si="10"/>
        <v>5.7319258607141821E-2</v>
      </c>
      <c r="L75" s="7">
        <f>MMULT(C75:I75,K70:K76)/K75</f>
        <v>7.4254779746751005</v>
      </c>
      <c r="M75" s="7"/>
      <c r="P75" s="17"/>
    </row>
    <row r="76" spans="1:16" ht="18">
      <c r="A76" s="7" t="s">
        <v>15</v>
      </c>
      <c r="B76" s="13" t="s">
        <v>32</v>
      </c>
      <c r="C76" s="2">
        <v>2</v>
      </c>
      <c r="D76" s="2">
        <v>0.25</v>
      </c>
      <c r="E76" s="2">
        <v>7</v>
      </c>
      <c r="F76" s="2">
        <v>2</v>
      </c>
      <c r="G76" s="2">
        <v>0.5</v>
      </c>
      <c r="H76" s="2">
        <v>3</v>
      </c>
      <c r="I76" s="1">
        <v>1</v>
      </c>
      <c r="J76" s="3"/>
      <c r="K76" s="7">
        <f t="shared" si="10"/>
        <v>0.14337524417732972</v>
      </c>
      <c r="L76" s="7">
        <f>MMULT(C76:I76,K70:K76)/K76</f>
        <v>7.9651079867945036</v>
      </c>
      <c r="M76" s="7"/>
      <c r="P76" s="17"/>
    </row>
    <row r="77" spans="1:16">
      <c r="C77" s="4">
        <f t="shared" ref="C77:I77" si="11">SUM(C70:C76)</f>
        <v>13.916666666666668</v>
      </c>
      <c r="D77" s="4">
        <f t="shared" si="11"/>
        <v>2.0357142857142856</v>
      </c>
      <c r="E77" s="4">
        <f t="shared" si="11"/>
        <v>32</v>
      </c>
      <c r="F77" s="4">
        <f t="shared" si="11"/>
        <v>8.4166666666666661</v>
      </c>
      <c r="G77" s="4">
        <f t="shared" si="11"/>
        <v>15.033333333333333</v>
      </c>
      <c r="H77" s="4">
        <f t="shared" si="11"/>
        <v>23.166666666666664</v>
      </c>
      <c r="I77" s="4">
        <f t="shared" si="11"/>
        <v>8.4761904761904763</v>
      </c>
      <c r="J77" s="4"/>
      <c r="K77" s="7"/>
      <c r="L77" s="7"/>
      <c r="M77" s="7"/>
    </row>
    <row r="78" spans="1:16">
      <c r="C78" s="4"/>
      <c r="D78" s="4"/>
      <c r="E78" s="4"/>
      <c r="F78" s="4"/>
      <c r="G78" s="4"/>
      <c r="H78" s="4"/>
      <c r="I78" s="4"/>
      <c r="J78" s="4"/>
      <c r="K78" s="7"/>
      <c r="L78" s="7"/>
      <c r="M78" s="7"/>
    </row>
    <row r="79" spans="1:16">
      <c r="C79" s="4"/>
      <c r="D79" s="4"/>
      <c r="E79" s="4"/>
      <c r="F79" s="4"/>
      <c r="G79" s="4"/>
      <c r="H79" s="4"/>
      <c r="I79" s="4"/>
      <c r="J79" s="4"/>
      <c r="K79" s="7"/>
      <c r="L79" s="7"/>
      <c r="M79" s="7"/>
    </row>
    <row r="80" spans="1:16">
      <c r="B80" s="13" t="s">
        <v>26</v>
      </c>
      <c r="C80" s="2">
        <f t="shared" ref="C80:I84" si="12">C70/C$77</f>
        <v>7.1856287425149698E-2</v>
      </c>
      <c r="D80" s="2">
        <f t="shared" si="12"/>
        <v>7.0175438596491224E-2</v>
      </c>
      <c r="E80" s="2">
        <f t="shared" si="12"/>
        <v>9.375E-2</v>
      </c>
      <c r="F80" s="2">
        <f t="shared" si="12"/>
        <v>3.9603960396039604E-2</v>
      </c>
      <c r="G80" s="2">
        <f t="shared" si="12"/>
        <v>0.19955654101995565</v>
      </c>
      <c r="H80" s="2">
        <f t="shared" si="12"/>
        <v>0.17266187050359713</v>
      </c>
      <c r="I80" s="2">
        <f t="shared" si="12"/>
        <v>5.8988764044943819E-2</v>
      </c>
      <c r="K80" s="7"/>
      <c r="M80" s="7"/>
    </row>
    <row r="81" spans="2:13">
      <c r="B81" s="13" t="s">
        <v>29</v>
      </c>
      <c r="C81" s="2">
        <f t="shared" si="12"/>
        <v>0.50299401197604787</v>
      </c>
      <c r="D81" s="2">
        <f t="shared" si="12"/>
        <v>0.49122807017543862</v>
      </c>
      <c r="E81" s="2">
        <f t="shared" si="12"/>
        <v>0.21875</v>
      </c>
      <c r="F81" s="2">
        <f t="shared" si="12"/>
        <v>0.47524752475247528</v>
      </c>
      <c r="G81" s="2">
        <f t="shared" si="12"/>
        <v>0.53215077605321504</v>
      </c>
      <c r="H81" s="2">
        <f t="shared" si="12"/>
        <v>0.34532374100719426</v>
      </c>
      <c r="I81" s="2">
        <f t="shared" si="12"/>
        <v>0.47191011235955055</v>
      </c>
      <c r="K81" s="7"/>
      <c r="M81" s="7"/>
    </row>
    <row r="82" spans="2:13">
      <c r="B82" s="13" t="s">
        <v>30</v>
      </c>
      <c r="C82" s="2">
        <f t="shared" si="12"/>
        <v>2.3952095808383232E-2</v>
      </c>
      <c r="D82" s="2">
        <f t="shared" si="12"/>
        <v>7.0175438596491224E-2</v>
      </c>
      <c r="E82" s="2">
        <f t="shared" si="12"/>
        <v>3.125E-2</v>
      </c>
      <c r="F82" s="2">
        <f t="shared" si="12"/>
        <v>3.9603960396039604E-2</v>
      </c>
      <c r="G82" s="2">
        <f t="shared" si="12"/>
        <v>1.3303769401330377E-2</v>
      </c>
      <c r="H82" s="2">
        <f t="shared" si="12"/>
        <v>7.1942446043165471E-3</v>
      </c>
      <c r="I82" s="2">
        <f t="shared" si="12"/>
        <v>1.6853932584269662E-2</v>
      </c>
      <c r="K82" s="7"/>
      <c r="M82" s="7"/>
    </row>
    <row r="83" spans="2:13">
      <c r="B83" s="13" t="s">
        <v>27</v>
      </c>
      <c r="C83" s="2">
        <f t="shared" si="12"/>
        <v>0.21556886227544908</v>
      </c>
      <c r="D83" s="2">
        <f t="shared" si="12"/>
        <v>0.12280701754385966</v>
      </c>
      <c r="E83" s="2">
        <f t="shared" si="12"/>
        <v>9.375E-2</v>
      </c>
      <c r="F83" s="2">
        <f t="shared" si="12"/>
        <v>0.11881188118811882</v>
      </c>
      <c r="G83" s="2">
        <f t="shared" si="12"/>
        <v>0.13303769401330376</v>
      </c>
      <c r="H83" s="2">
        <f t="shared" si="12"/>
        <v>0.17266187050359713</v>
      </c>
      <c r="I83" s="2">
        <f t="shared" si="12"/>
        <v>5.8988764044943819E-2</v>
      </c>
      <c r="K83" s="7"/>
      <c r="M83" s="7"/>
    </row>
    <row r="84" spans="2:13">
      <c r="B84" s="13" t="s">
        <v>28</v>
      </c>
      <c r="C84" s="2">
        <f t="shared" si="12"/>
        <v>2.3952095808383232E-2</v>
      </c>
      <c r="D84" s="2">
        <f t="shared" si="12"/>
        <v>6.1403508771929828E-2</v>
      </c>
      <c r="E84" s="2">
        <f t="shared" si="12"/>
        <v>0.15625</v>
      </c>
      <c r="F84" s="2">
        <f t="shared" si="12"/>
        <v>5.940594059405941E-2</v>
      </c>
      <c r="G84" s="2">
        <f t="shared" si="12"/>
        <v>6.6518847006651879E-2</v>
      </c>
      <c r="H84" s="2">
        <f t="shared" si="12"/>
        <v>0.12949640287769784</v>
      </c>
      <c r="I84" s="2">
        <f t="shared" si="12"/>
        <v>0.23595505617977527</v>
      </c>
      <c r="K84" s="7"/>
      <c r="M84" s="7"/>
    </row>
    <row r="85" spans="2:13">
      <c r="B85" s="13" t="s">
        <v>31</v>
      </c>
      <c r="C85" s="2">
        <f>C75/C$77</f>
        <v>1.7964071856287425E-2</v>
      </c>
      <c r="D85" s="2">
        <f t="shared" ref="D85:I86" si="13">D75/D$77</f>
        <v>6.1403508771929828E-2</v>
      </c>
      <c r="E85" s="2">
        <f t="shared" si="13"/>
        <v>0.1875</v>
      </c>
      <c r="F85" s="2">
        <f t="shared" si="13"/>
        <v>2.9702970297029705E-2</v>
      </c>
      <c r="G85" s="2">
        <f t="shared" si="13"/>
        <v>2.2172949002217293E-2</v>
      </c>
      <c r="H85" s="2">
        <f t="shared" si="13"/>
        <v>4.3165467625899283E-2</v>
      </c>
      <c r="I85" s="2">
        <f t="shared" si="13"/>
        <v>3.9325842696629212E-2</v>
      </c>
      <c r="K85" s="7"/>
      <c r="M85" s="7"/>
    </row>
    <row r="86" spans="2:13">
      <c r="B86" s="13" t="s">
        <v>32</v>
      </c>
      <c r="C86" s="2">
        <f>C76/C$77</f>
        <v>0.1437125748502994</v>
      </c>
      <c r="D86" s="2">
        <f t="shared" si="13"/>
        <v>0.12280701754385966</v>
      </c>
      <c r="E86" s="2">
        <f t="shared" si="13"/>
        <v>0.21875</v>
      </c>
      <c r="F86" s="2">
        <f t="shared" si="13"/>
        <v>0.23762376237623764</v>
      </c>
      <c r="G86" s="2">
        <f t="shared" si="13"/>
        <v>3.325942350332594E-2</v>
      </c>
      <c r="H86" s="2">
        <f t="shared" si="13"/>
        <v>0.12949640287769784</v>
      </c>
      <c r="I86" s="2">
        <f t="shared" si="13"/>
        <v>0.11797752808988764</v>
      </c>
      <c r="K86" s="7"/>
      <c r="M86" s="7"/>
    </row>
    <row r="87" spans="2:13">
      <c r="L87" s="7"/>
      <c r="M87" s="7"/>
    </row>
    <row r="88" spans="2:13">
      <c r="M88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5.16406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5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14285714285714285</v>
      </c>
      <c r="E6" s="2">
        <f>1/C8</f>
        <v>0.1111111111111111</v>
      </c>
      <c r="F6" s="2">
        <f>1/C9</f>
        <v>3</v>
      </c>
      <c r="G6" s="2">
        <f>1/C10</f>
        <v>0.33333333333333331</v>
      </c>
      <c r="H6" s="2">
        <f>1/C11</f>
        <v>3</v>
      </c>
      <c r="I6" s="2">
        <f>1/C12</f>
        <v>3</v>
      </c>
      <c r="J6" s="2">
        <f>1/C13</f>
        <v>3</v>
      </c>
      <c r="K6" s="2">
        <f>1/C14</f>
        <v>3</v>
      </c>
      <c r="M6" s="7" t="e">
        <f t="shared" ref="M6:M14" si="0">AVERAGE(C18:K18)</f>
        <v>#VALUE!</v>
      </c>
      <c r="O6" s="7" t="e">
        <f>(AVERAGE(N18:N26)-9)/8</f>
        <v>#VALUE!</v>
      </c>
      <c r="P6" s="2">
        <v>1.46</v>
      </c>
      <c r="Q6" s="7" t="e">
        <f>O6/P6</f>
        <v>#VALUE!</v>
      </c>
      <c r="R6" s="17"/>
    </row>
    <row r="7" spans="1:18" ht="18">
      <c r="A7" s="7" t="s">
        <v>15</v>
      </c>
      <c r="B7" s="13" t="s">
        <v>34</v>
      </c>
      <c r="C7" s="2">
        <v>7</v>
      </c>
      <c r="D7" s="1">
        <v>1</v>
      </c>
      <c r="E7" s="2">
        <f>1/D8</f>
        <v>3</v>
      </c>
      <c r="F7" s="2" t="e">
        <f>1/D9</f>
        <v>#VALUE!</v>
      </c>
      <c r="G7" s="2">
        <f>1/D10</f>
        <v>5</v>
      </c>
      <c r="H7" s="2">
        <f>1/D11</f>
        <v>7</v>
      </c>
      <c r="I7" s="2">
        <f>1/D12</f>
        <v>7</v>
      </c>
      <c r="J7" s="2">
        <f>1/D13</f>
        <v>7</v>
      </c>
      <c r="K7" s="2">
        <f>1/D14</f>
        <v>3</v>
      </c>
      <c r="M7" s="7" t="e">
        <f t="shared" si="0"/>
        <v>#VALUE!</v>
      </c>
      <c r="N7" s="7" t="s">
        <v>15</v>
      </c>
      <c r="R7" s="17"/>
    </row>
    <row r="8" spans="1:18" ht="18">
      <c r="A8" s="7" t="s">
        <v>15</v>
      </c>
      <c r="B8" s="13" t="s">
        <v>29</v>
      </c>
      <c r="C8" s="2">
        <v>9</v>
      </c>
      <c r="D8" s="2">
        <v>0.33333333333333331</v>
      </c>
      <c r="E8" s="1">
        <v>1</v>
      </c>
      <c r="F8" s="2">
        <f>1/E9</f>
        <v>7</v>
      </c>
      <c r="G8" s="2">
        <f>1/E10</f>
        <v>7</v>
      </c>
      <c r="H8" s="2">
        <f>1/E11</f>
        <v>9</v>
      </c>
      <c r="I8" s="2">
        <f>1/E12</f>
        <v>9</v>
      </c>
      <c r="J8" s="2">
        <f>1/E13</f>
        <v>7</v>
      </c>
      <c r="K8" s="2">
        <f>1/E14</f>
        <v>7</v>
      </c>
      <c r="M8" s="7" t="e">
        <f t="shared" si="0"/>
        <v>#VALUE!</v>
      </c>
      <c r="N8" s="7" t="s">
        <v>15</v>
      </c>
      <c r="R8" s="17"/>
    </row>
    <row r="9" spans="1:18" ht="18">
      <c r="A9" s="7" t="s">
        <v>15</v>
      </c>
      <c r="B9" s="13" t="s">
        <v>30</v>
      </c>
      <c r="C9" s="2">
        <v>0.33333333333333331</v>
      </c>
      <c r="D9" s="2" t="s">
        <v>37</v>
      </c>
      <c r="E9" s="2">
        <v>0.14285714285714285</v>
      </c>
      <c r="F9" s="1">
        <v>1</v>
      </c>
      <c r="G9" s="2">
        <f>1/F10</f>
        <v>0.14285714285714285</v>
      </c>
      <c r="H9" s="2">
        <f>1/F11</f>
        <v>0.33333333333333331</v>
      </c>
      <c r="I9" s="2">
        <f>1/F12</f>
        <v>0.33333333333333331</v>
      </c>
      <c r="J9" s="2">
        <f>1/F13</f>
        <v>0.2</v>
      </c>
      <c r="K9" s="2">
        <f>1/F14</f>
        <v>0.33333333333333331</v>
      </c>
      <c r="M9" s="7" t="e">
        <f t="shared" si="0"/>
        <v>#VALUE!</v>
      </c>
      <c r="N9" s="7" t="s">
        <v>15</v>
      </c>
      <c r="R9" s="17"/>
    </row>
    <row r="10" spans="1:18" ht="18">
      <c r="A10" s="7" t="s">
        <v>15</v>
      </c>
      <c r="B10" s="13" t="s">
        <v>27</v>
      </c>
      <c r="C10" s="2">
        <v>3</v>
      </c>
      <c r="D10" s="2">
        <v>0.2</v>
      </c>
      <c r="E10" s="2">
        <v>0.14285714285714285</v>
      </c>
      <c r="F10" s="2">
        <v>7</v>
      </c>
      <c r="G10" s="1">
        <v>1</v>
      </c>
      <c r="H10" s="2">
        <f>1/G11</f>
        <v>0.2</v>
      </c>
      <c r="I10" s="2">
        <f>1/G12</f>
        <v>0.33333333333333331</v>
      </c>
      <c r="J10" s="2">
        <f>1/G13</f>
        <v>0.2</v>
      </c>
      <c r="K10" s="2">
        <f>1/G14</f>
        <v>0.2</v>
      </c>
      <c r="M10" s="7" t="e">
        <f t="shared" si="0"/>
        <v>#VALUE!</v>
      </c>
      <c r="N10" s="7" t="s">
        <v>15</v>
      </c>
      <c r="R10" s="17"/>
    </row>
    <row r="11" spans="1:18" ht="18">
      <c r="A11" s="7" t="s">
        <v>15</v>
      </c>
      <c r="B11" s="13" t="s">
        <v>28</v>
      </c>
      <c r="C11" s="2">
        <v>0.33333333333333331</v>
      </c>
      <c r="D11" s="2">
        <v>0.14285714285714285</v>
      </c>
      <c r="E11" s="2">
        <v>0.1111111111111111</v>
      </c>
      <c r="F11" s="2">
        <v>3</v>
      </c>
      <c r="G11" s="2">
        <v>5</v>
      </c>
      <c r="H11" s="1">
        <v>1</v>
      </c>
      <c r="I11" s="2">
        <f>1/H12</f>
        <v>0.33333333333333331</v>
      </c>
      <c r="J11" s="2">
        <f>1/H13</f>
        <v>0.33333333333333331</v>
      </c>
      <c r="K11" s="2">
        <f>1/H14</f>
        <v>0.33333333333333331</v>
      </c>
      <c r="M11" s="7" t="e">
        <f t="shared" si="0"/>
        <v>#VALUE!</v>
      </c>
      <c r="N11" s="7" t="s">
        <v>15</v>
      </c>
      <c r="R11" s="17"/>
    </row>
    <row r="12" spans="1:18" ht="18">
      <c r="A12" s="7" t="s">
        <v>36</v>
      </c>
      <c r="B12" s="13" t="s">
        <v>33</v>
      </c>
      <c r="C12" s="2">
        <v>0.33333333333333331</v>
      </c>
      <c r="D12" s="2">
        <v>0.14285714285714285</v>
      </c>
      <c r="E12" s="2">
        <v>0.1111111111111111</v>
      </c>
      <c r="F12" s="2">
        <v>3</v>
      </c>
      <c r="G12" s="2">
        <v>3</v>
      </c>
      <c r="H12" s="2">
        <v>3</v>
      </c>
      <c r="I12" s="1">
        <v>1</v>
      </c>
      <c r="J12" s="2">
        <f>1/I13</f>
        <v>0.33333333333333331</v>
      </c>
      <c r="K12" s="2">
        <f>1/I14</f>
        <v>0.33333333333333331</v>
      </c>
      <c r="M12" s="7" t="e">
        <f t="shared" si="0"/>
        <v>#VALUE!</v>
      </c>
      <c r="N12" s="7" t="s">
        <v>15</v>
      </c>
      <c r="R12" s="17"/>
    </row>
    <row r="13" spans="1:18" ht="18">
      <c r="A13" s="7" t="s">
        <v>15</v>
      </c>
      <c r="B13" s="13" t="s">
        <v>31</v>
      </c>
      <c r="C13" s="2">
        <v>0.33333333333333331</v>
      </c>
      <c r="D13" s="2">
        <v>0.14285714285714285</v>
      </c>
      <c r="E13" s="2">
        <v>0.14285714285714285</v>
      </c>
      <c r="F13" s="2">
        <v>5</v>
      </c>
      <c r="G13" s="2">
        <v>5</v>
      </c>
      <c r="H13" s="2">
        <v>3</v>
      </c>
      <c r="I13" s="2">
        <v>3</v>
      </c>
      <c r="J13" s="1">
        <v>1</v>
      </c>
      <c r="K13" s="2">
        <f>1/J14</f>
        <v>0.2</v>
      </c>
      <c r="M13" s="7" t="e">
        <f t="shared" si="0"/>
        <v>#VALUE!</v>
      </c>
      <c r="N13" s="7" t="s">
        <v>15</v>
      </c>
      <c r="R13" s="17"/>
    </row>
    <row r="14" spans="1:18" ht="18">
      <c r="A14" s="7" t="s">
        <v>15</v>
      </c>
      <c r="B14" s="13" t="s">
        <v>32</v>
      </c>
      <c r="C14" s="2">
        <v>0.33333333333333331</v>
      </c>
      <c r="D14" s="2">
        <v>0.33333333333333331</v>
      </c>
      <c r="E14" s="2">
        <v>0.14285714285714285</v>
      </c>
      <c r="F14" s="2">
        <v>3</v>
      </c>
      <c r="G14" s="2">
        <v>5</v>
      </c>
      <c r="H14" s="2">
        <v>3</v>
      </c>
      <c r="I14" s="2">
        <v>3</v>
      </c>
      <c r="J14" s="2">
        <v>5</v>
      </c>
      <c r="K14" s="1">
        <v>1</v>
      </c>
      <c r="L14" s="3"/>
      <c r="M14" s="7" t="e">
        <f t="shared" si="0"/>
        <v>#VALUE!</v>
      </c>
      <c r="N14" s="7" t="s">
        <v>15</v>
      </c>
      <c r="R14" s="17"/>
    </row>
    <row r="15" spans="1:18">
      <c r="C15" s="4">
        <f t="shared" ref="C15:K15" si="1">SUM(C6:C14)</f>
        <v>21.666666666666661</v>
      </c>
      <c r="D15" s="4">
        <f t="shared" si="1"/>
        <v>2.4380952380952379</v>
      </c>
      <c r="E15" s="4">
        <f t="shared" si="1"/>
        <v>4.9047619047619051</v>
      </c>
      <c r="F15" s="4" t="e">
        <f t="shared" si="1"/>
        <v>#VALUE!</v>
      </c>
      <c r="G15" s="4">
        <f t="shared" si="1"/>
        <v>31.476190476190474</v>
      </c>
      <c r="H15" s="4">
        <f t="shared" si="1"/>
        <v>29.533333333333331</v>
      </c>
      <c r="I15" s="4">
        <f t="shared" si="1"/>
        <v>26.999999999999996</v>
      </c>
      <c r="J15" s="4">
        <f t="shared" si="1"/>
        <v>24.066666666666663</v>
      </c>
      <c r="K15" s="4">
        <f t="shared" si="1"/>
        <v>15.4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4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4">
      <c r="B18" s="13" t="s">
        <v>26</v>
      </c>
      <c r="C18" s="2">
        <f t="shared" ref="C18:K26" si="2">C6/C$15</f>
        <v>4.6153846153846163E-2</v>
      </c>
      <c r="D18" s="2">
        <f t="shared" si="2"/>
        <v>5.859375E-2</v>
      </c>
      <c r="E18" s="2">
        <f t="shared" si="2"/>
        <v>2.2653721682847894E-2</v>
      </c>
      <c r="F18" s="2" t="e">
        <f t="shared" si="2"/>
        <v>#VALUE!</v>
      </c>
      <c r="G18" s="2">
        <f t="shared" si="2"/>
        <v>1.059001512859304E-2</v>
      </c>
      <c r="H18" s="2">
        <f t="shared" si="2"/>
        <v>0.10158013544018059</v>
      </c>
      <c r="I18" s="2">
        <f t="shared" si="2"/>
        <v>0.11111111111111112</v>
      </c>
      <c r="J18" s="2">
        <f t="shared" si="2"/>
        <v>0.12465373961218838</v>
      </c>
      <c r="K18" s="2">
        <f t="shared" si="2"/>
        <v>0.19480519480519481</v>
      </c>
      <c r="M18" s="7"/>
      <c r="N18" s="7" t="e">
        <f>MMULT(C6:K6,M6:M14)/M6</f>
        <v>#VALUE!</v>
      </c>
    </row>
    <row r="19" spans="2:14">
      <c r="B19" s="13" t="s">
        <v>34</v>
      </c>
      <c r="C19" s="2">
        <f t="shared" si="2"/>
        <v>0.32307692307692315</v>
      </c>
      <c r="D19" s="2">
        <f t="shared" si="2"/>
        <v>0.41015625000000006</v>
      </c>
      <c r="E19" s="2">
        <f t="shared" si="2"/>
        <v>0.61165048543689315</v>
      </c>
      <c r="F19" s="2" t="e">
        <f t="shared" si="2"/>
        <v>#VALUE!</v>
      </c>
      <c r="G19" s="2">
        <f>G7/G$15</f>
        <v>0.15885022692889561</v>
      </c>
      <c r="H19" s="2">
        <f t="shared" si="2"/>
        <v>0.23702031602708806</v>
      </c>
      <c r="I19" s="2">
        <f t="shared" si="2"/>
        <v>0.2592592592592593</v>
      </c>
      <c r="J19" s="2">
        <f t="shared" si="2"/>
        <v>0.29085872576177291</v>
      </c>
      <c r="K19" s="2">
        <f t="shared" si="2"/>
        <v>0.19480519480519481</v>
      </c>
      <c r="M19" s="7"/>
      <c r="N19" s="7" t="e">
        <f>MMULT(C7:K7,M6:M14)/M7</f>
        <v>#VALUE!</v>
      </c>
    </row>
    <row r="20" spans="2:14">
      <c r="B20" s="13" t="s">
        <v>29</v>
      </c>
      <c r="C20" s="2">
        <f>C8/C$15</f>
        <v>0.41538461538461552</v>
      </c>
      <c r="D20" s="2">
        <f t="shared" si="2"/>
        <v>0.13671875</v>
      </c>
      <c r="E20" s="2">
        <f t="shared" si="2"/>
        <v>0.20388349514563106</v>
      </c>
      <c r="F20" s="2" t="e">
        <f t="shared" si="2"/>
        <v>#VALUE!</v>
      </c>
      <c r="G20" s="2">
        <f>G8/G$15</f>
        <v>0.22239031770045387</v>
      </c>
      <c r="H20" s="2">
        <f t="shared" si="2"/>
        <v>0.30474040632054178</v>
      </c>
      <c r="I20" s="2">
        <f t="shared" si="2"/>
        <v>0.33333333333333337</v>
      </c>
      <c r="J20" s="2">
        <f t="shared" si="2"/>
        <v>0.29085872576177291</v>
      </c>
      <c r="K20" s="2">
        <f t="shared" si="2"/>
        <v>0.45454545454545453</v>
      </c>
      <c r="M20" s="7"/>
      <c r="N20" s="7" t="e">
        <f>MMULT(C8:K8,M6:M14)/M8</f>
        <v>#VALUE!</v>
      </c>
    </row>
    <row r="21" spans="2:14">
      <c r="B21" s="13" t="s">
        <v>30</v>
      </c>
      <c r="C21" s="2">
        <f t="shared" si="2"/>
        <v>1.5384615384615387E-2</v>
      </c>
      <c r="D21" s="2" t="e">
        <f t="shared" si="2"/>
        <v>#VALUE!</v>
      </c>
      <c r="E21" s="2">
        <f t="shared" si="2"/>
        <v>2.9126213592233007E-2</v>
      </c>
      <c r="F21" s="2" t="e">
        <f t="shared" si="2"/>
        <v>#VALUE!</v>
      </c>
      <c r="G21" s="2">
        <f t="shared" si="2"/>
        <v>4.5385779122541605E-3</v>
      </c>
      <c r="H21" s="2">
        <f t="shared" si="2"/>
        <v>1.1286681715575621E-2</v>
      </c>
      <c r="I21" s="2">
        <f t="shared" si="2"/>
        <v>1.234567901234568E-2</v>
      </c>
      <c r="J21" s="2">
        <f t="shared" si="2"/>
        <v>8.3102493074792266E-3</v>
      </c>
      <c r="K21" s="2">
        <f t="shared" si="2"/>
        <v>2.1645021645021644E-2</v>
      </c>
      <c r="M21" s="7"/>
      <c r="N21" s="7" t="e">
        <f>MMULT(C9:K9,M6:M14)/M9</f>
        <v>#VALUE!</v>
      </c>
    </row>
    <row r="22" spans="2:14">
      <c r="B22" s="13" t="s">
        <v>27</v>
      </c>
      <c r="C22" s="2">
        <f t="shared" si="2"/>
        <v>0.1384615384615385</v>
      </c>
      <c r="D22" s="2">
        <f t="shared" si="2"/>
        <v>8.2031250000000014E-2</v>
      </c>
      <c r="E22" s="2">
        <f t="shared" si="2"/>
        <v>2.9126213592233007E-2</v>
      </c>
      <c r="F22" s="2" t="e">
        <f t="shared" si="2"/>
        <v>#VALUE!</v>
      </c>
      <c r="G22" s="2">
        <f t="shared" si="2"/>
        <v>3.1770045385779128E-2</v>
      </c>
      <c r="H22" s="2">
        <f t="shared" si="2"/>
        <v>6.7720090293453732E-3</v>
      </c>
      <c r="I22" s="2">
        <f t="shared" si="2"/>
        <v>1.234567901234568E-2</v>
      </c>
      <c r="J22" s="2">
        <f t="shared" si="2"/>
        <v>8.3102493074792266E-3</v>
      </c>
      <c r="K22" s="2">
        <f t="shared" si="2"/>
        <v>1.2987012987012988E-2</v>
      </c>
      <c r="M22" s="7"/>
      <c r="N22" s="7" t="e">
        <f>MMULT(C10:K10,M6:M14)/M10</f>
        <v>#VALUE!</v>
      </c>
    </row>
    <row r="23" spans="2:14">
      <c r="B23" s="13" t="s">
        <v>28</v>
      </c>
      <c r="C23" s="2">
        <f t="shared" si="2"/>
        <v>1.5384615384615387E-2</v>
      </c>
      <c r="D23" s="2">
        <f t="shared" si="2"/>
        <v>5.859375E-2</v>
      </c>
      <c r="E23" s="2">
        <f t="shared" si="2"/>
        <v>2.2653721682847894E-2</v>
      </c>
      <c r="F23" s="2" t="e">
        <f t="shared" si="2"/>
        <v>#VALUE!</v>
      </c>
      <c r="G23" s="2">
        <f t="shared" si="2"/>
        <v>0.15885022692889561</v>
      </c>
      <c r="H23" s="2">
        <f t="shared" si="2"/>
        <v>3.3860045146726865E-2</v>
      </c>
      <c r="I23" s="2">
        <f t="shared" si="2"/>
        <v>1.234567901234568E-2</v>
      </c>
      <c r="J23" s="2">
        <f t="shared" si="2"/>
        <v>1.3850415512465375E-2</v>
      </c>
      <c r="K23" s="2">
        <f t="shared" si="2"/>
        <v>2.1645021645021644E-2</v>
      </c>
      <c r="M23" s="7"/>
      <c r="N23" s="7" t="e">
        <f>MMULT(C11:K11,M6:M14)/M11</f>
        <v>#VALUE!</v>
      </c>
    </row>
    <row r="24" spans="2:14">
      <c r="B24" s="13" t="s">
        <v>33</v>
      </c>
      <c r="C24" s="2">
        <f t="shared" si="2"/>
        <v>1.5384615384615387E-2</v>
      </c>
      <c r="D24" s="2">
        <f t="shared" si="2"/>
        <v>5.859375E-2</v>
      </c>
      <c r="E24" s="2">
        <f t="shared" si="2"/>
        <v>2.2653721682847894E-2</v>
      </c>
      <c r="F24" s="2" t="e">
        <f t="shared" si="2"/>
        <v>#VALUE!</v>
      </c>
      <c r="G24" s="2">
        <f t="shared" si="2"/>
        <v>9.5310136157337369E-2</v>
      </c>
      <c r="H24" s="2">
        <f t="shared" si="2"/>
        <v>0.10158013544018059</v>
      </c>
      <c r="I24" s="2">
        <f t="shared" si="2"/>
        <v>3.7037037037037042E-2</v>
      </c>
      <c r="J24" s="2">
        <f t="shared" si="2"/>
        <v>1.3850415512465375E-2</v>
      </c>
      <c r="K24" s="2">
        <f t="shared" si="2"/>
        <v>2.1645021645021644E-2</v>
      </c>
      <c r="M24" s="7"/>
      <c r="N24" s="7" t="e">
        <f>MMULT(C12:K12,M6:M14)/M12</f>
        <v>#VALUE!</v>
      </c>
    </row>
    <row r="25" spans="2:14">
      <c r="B25" s="13" t="s">
        <v>31</v>
      </c>
      <c r="C25" s="2">
        <f t="shared" si="2"/>
        <v>1.5384615384615387E-2</v>
      </c>
      <c r="D25" s="2">
        <f t="shared" si="2"/>
        <v>5.859375E-2</v>
      </c>
      <c r="E25" s="2">
        <f t="shared" si="2"/>
        <v>2.9126213592233007E-2</v>
      </c>
      <c r="F25" s="2" t="e">
        <f t="shared" si="2"/>
        <v>#VALUE!</v>
      </c>
      <c r="G25" s="2">
        <f t="shared" si="2"/>
        <v>0.15885022692889561</v>
      </c>
      <c r="H25" s="2">
        <f t="shared" si="2"/>
        <v>0.10158013544018059</v>
      </c>
      <c r="I25" s="2">
        <f t="shared" si="2"/>
        <v>0.11111111111111112</v>
      </c>
      <c r="J25" s="2">
        <f t="shared" si="2"/>
        <v>4.1551246537396128E-2</v>
      </c>
      <c r="K25" s="2">
        <f t="shared" si="2"/>
        <v>1.2987012987012988E-2</v>
      </c>
      <c r="M25" s="7"/>
      <c r="N25" s="7" t="e">
        <f>MMULT(C13:K13,M6:M14)/M13</f>
        <v>#VALUE!</v>
      </c>
    </row>
    <row r="26" spans="2:14">
      <c r="B26" s="13" t="s">
        <v>32</v>
      </c>
      <c r="C26" s="2">
        <f t="shared" si="2"/>
        <v>1.5384615384615387E-2</v>
      </c>
      <c r="D26" s="2">
        <f t="shared" si="2"/>
        <v>0.13671875</v>
      </c>
      <c r="E26" s="2">
        <f t="shared" si="2"/>
        <v>2.9126213592233007E-2</v>
      </c>
      <c r="F26" s="2" t="e">
        <f t="shared" si="2"/>
        <v>#VALUE!</v>
      </c>
      <c r="G26" s="2">
        <f t="shared" si="2"/>
        <v>0.15885022692889561</v>
      </c>
      <c r="H26" s="2">
        <f t="shared" si="2"/>
        <v>0.10158013544018059</v>
      </c>
      <c r="I26" s="2">
        <f t="shared" si="2"/>
        <v>0.11111111111111112</v>
      </c>
      <c r="J26" s="2">
        <f t="shared" si="2"/>
        <v>0.20775623268698065</v>
      </c>
      <c r="K26" s="2">
        <f t="shared" si="2"/>
        <v>6.4935064935064929E-2</v>
      </c>
      <c r="M26" s="7"/>
      <c r="N26" s="7" t="e">
        <f>MMULT(C14:K14,M6:M14)/M14</f>
        <v>#VALUE!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5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3</v>
      </c>
      <c r="E6" s="2">
        <f>1/C8</f>
        <v>0.2</v>
      </c>
      <c r="F6" s="2">
        <f>1/C9</f>
        <v>3</v>
      </c>
      <c r="G6" s="2">
        <f>1/C10</f>
        <v>0.33333333333333331</v>
      </c>
      <c r="H6" s="2">
        <f>1/C11</f>
        <v>5</v>
      </c>
      <c r="I6" s="2">
        <f>1/C12</f>
        <v>3</v>
      </c>
      <c r="J6" s="2">
        <f>1/C13</f>
        <v>0.33333333333333331</v>
      </c>
      <c r="K6" s="2">
        <f>1/C14</f>
        <v>0.14285714285714285</v>
      </c>
      <c r="M6" s="7">
        <f t="shared" ref="M6:M14" si="0">AVERAGE(C18:K18)</f>
        <v>7.8291865635647648E-2</v>
      </c>
      <c r="N6" s="7">
        <f>MMULT(C6:K6,M6:M14)/M6</f>
        <v>10.402314258246285</v>
      </c>
      <c r="O6" s="7">
        <f>(AVERAGE(N6:N14)-9)/8</f>
        <v>0.24365792357829319</v>
      </c>
      <c r="P6" s="2">
        <v>1.46</v>
      </c>
      <c r="Q6" s="7">
        <f>O6/P6</f>
        <v>0.16688898875225561</v>
      </c>
      <c r="R6" s="17"/>
    </row>
    <row r="7" spans="1:18" ht="18">
      <c r="A7" s="7" t="s">
        <v>15</v>
      </c>
      <c r="B7" s="13" t="s">
        <v>34</v>
      </c>
      <c r="C7" s="2">
        <v>0.33333333333333331</v>
      </c>
      <c r="D7" s="1">
        <v>1</v>
      </c>
      <c r="E7" s="2">
        <f>1/D8</f>
        <v>0.5</v>
      </c>
      <c r="F7" s="2">
        <f>1/D9</f>
        <v>5</v>
      </c>
      <c r="G7" s="2">
        <f>1/D10</f>
        <v>0.33333333333333331</v>
      </c>
      <c r="H7" s="2">
        <f>1/D11</f>
        <v>1</v>
      </c>
      <c r="I7" s="2">
        <f>1/D12</f>
        <v>0.25</v>
      </c>
      <c r="J7" s="2">
        <f>1/D13</f>
        <v>0.2</v>
      </c>
      <c r="K7" s="2">
        <f>1/D14</f>
        <v>0.14285714285714285</v>
      </c>
      <c r="M7" s="7">
        <f t="shared" si="0"/>
        <v>4.5694954955715211E-2</v>
      </c>
      <c r="N7" s="7">
        <f>MMULT(C7:K7,M6:M14)/M7</f>
        <v>9.9433031629636321</v>
      </c>
      <c r="R7" s="17"/>
    </row>
    <row r="8" spans="1:18" ht="18">
      <c r="A8" s="7" t="s">
        <v>15</v>
      </c>
      <c r="B8" s="13" t="s">
        <v>29</v>
      </c>
      <c r="C8" s="2">
        <v>5</v>
      </c>
      <c r="D8" s="2">
        <v>2</v>
      </c>
      <c r="E8" s="1">
        <v>1</v>
      </c>
      <c r="F8" s="2">
        <f>1/E9</f>
        <v>3</v>
      </c>
      <c r="G8" s="2">
        <f>1/E10</f>
        <v>4</v>
      </c>
      <c r="H8" s="2">
        <f>1/E11</f>
        <v>5</v>
      </c>
      <c r="I8" s="2">
        <f>1/E12</f>
        <v>3</v>
      </c>
      <c r="J8" s="2">
        <f>1/E13</f>
        <v>1</v>
      </c>
      <c r="K8" s="2">
        <f>1/E14</f>
        <v>0.2</v>
      </c>
      <c r="M8" s="7">
        <f t="shared" si="0"/>
        <v>0.16781484650742248</v>
      </c>
      <c r="N8" s="7">
        <f>MMULT(C8:K8,M6:M14)/M8</f>
        <v>11.660959166437333</v>
      </c>
      <c r="R8" s="17"/>
    </row>
    <row r="9" spans="1:18" ht="18">
      <c r="A9" s="7" t="s">
        <v>15</v>
      </c>
      <c r="B9" s="13" t="s">
        <v>30</v>
      </c>
      <c r="C9" s="2">
        <v>0.33333333333333331</v>
      </c>
      <c r="D9" s="2">
        <v>0.2</v>
      </c>
      <c r="E9" s="2">
        <v>0.33333333333333331</v>
      </c>
      <c r="F9" s="1">
        <v>1</v>
      </c>
      <c r="G9" s="2">
        <f>1/F10</f>
        <v>0.2</v>
      </c>
      <c r="H9" s="2">
        <f>1/F11</f>
        <v>0.33333333333333331</v>
      </c>
      <c r="I9" s="2">
        <f>1/F12</f>
        <v>0.33333333333333331</v>
      </c>
      <c r="J9" s="2">
        <f>1/F13</f>
        <v>0.33333333333333331</v>
      </c>
      <c r="K9" s="2">
        <f>1/F14</f>
        <v>0.2</v>
      </c>
      <c r="M9" s="7">
        <f t="shared" si="0"/>
        <v>2.454559380425958E-2</v>
      </c>
      <c r="N9" s="7">
        <f>MMULT(C9:K9,M6:M14)/M9</f>
        <v>11.429318111783507</v>
      </c>
      <c r="R9" s="17"/>
    </row>
    <row r="10" spans="1:18" ht="18">
      <c r="A10" s="7" t="s">
        <v>15</v>
      </c>
      <c r="B10" s="13" t="s">
        <v>27</v>
      </c>
      <c r="C10" s="2">
        <v>3</v>
      </c>
      <c r="D10" s="2">
        <v>3</v>
      </c>
      <c r="E10" s="2">
        <v>0.25</v>
      </c>
      <c r="F10" s="2">
        <v>5</v>
      </c>
      <c r="G10" s="1">
        <v>1</v>
      </c>
      <c r="H10" s="2">
        <f>1/G11</f>
        <v>5</v>
      </c>
      <c r="I10" s="2">
        <f>1/G12</f>
        <v>3</v>
      </c>
      <c r="J10" s="2">
        <f>1/G13</f>
        <v>1</v>
      </c>
      <c r="K10" s="2">
        <f>1/G14</f>
        <v>3</v>
      </c>
      <c r="M10" s="7">
        <f t="shared" si="0"/>
        <v>0.17582745028611219</v>
      </c>
      <c r="N10" s="7">
        <f>MMULT(C10:K10,M6:M14)/M10</f>
        <v>11.794456308985952</v>
      </c>
      <c r="R10" s="17"/>
    </row>
    <row r="11" spans="1:18" ht="18">
      <c r="A11" s="7" t="s">
        <v>15</v>
      </c>
      <c r="B11" s="13" t="s">
        <v>28</v>
      </c>
      <c r="C11" s="2">
        <v>0.2</v>
      </c>
      <c r="D11" s="2">
        <v>1</v>
      </c>
      <c r="E11" s="2">
        <v>0.2</v>
      </c>
      <c r="F11" s="2">
        <v>3</v>
      </c>
      <c r="G11" s="2">
        <v>0.2</v>
      </c>
      <c r="H11" s="1">
        <v>1</v>
      </c>
      <c r="I11" s="2">
        <f>1/H12</f>
        <v>1</v>
      </c>
      <c r="J11" s="2">
        <f>1/H13</f>
        <v>0.33333333333333331</v>
      </c>
      <c r="K11" s="2">
        <f>1/H14</f>
        <v>0.14285714285714285</v>
      </c>
      <c r="M11" s="7">
        <f t="shared" si="0"/>
        <v>3.7511667766613431E-2</v>
      </c>
      <c r="N11" s="7">
        <f>MMULT(C11:K11,M6:M14)/M11</f>
        <v>10.070876117380944</v>
      </c>
      <c r="R11" s="17"/>
    </row>
    <row r="12" spans="1:18" ht="18">
      <c r="A12" s="7" t="s">
        <v>15</v>
      </c>
      <c r="B12" s="13" t="s">
        <v>33</v>
      </c>
      <c r="C12" s="2">
        <v>0.33333333333333331</v>
      </c>
      <c r="D12" s="2">
        <v>4</v>
      </c>
      <c r="E12" s="2">
        <v>0.33333333333333331</v>
      </c>
      <c r="F12" s="2">
        <v>3</v>
      </c>
      <c r="G12" s="2">
        <v>0.33333333333333331</v>
      </c>
      <c r="H12" s="2">
        <v>1</v>
      </c>
      <c r="I12" s="1">
        <v>1</v>
      </c>
      <c r="J12" s="2">
        <f>1/I13</f>
        <v>0.33333333333333331</v>
      </c>
      <c r="K12" s="2">
        <f>1/I14</f>
        <v>0.14285714285714285</v>
      </c>
      <c r="M12" s="7">
        <f t="shared" si="0"/>
        <v>5.4563748823966786E-2</v>
      </c>
      <c r="N12" s="7">
        <f>MMULT(C12:K12,M6:M14)/M12</f>
        <v>10.466988147524283</v>
      </c>
      <c r="R12" s="17"/>
    </row>
    <row r="13" spans="1:18" ht="18">
      <c r="A13" s="7" t="s">
        <v>15</v>
      </c>
      <c r="B13" s="13" t="s">
        <v>31</v>
      </c>
      <c r="C13" s="2">
        <v>3</v>
      </c>
      <c r="D13" s="2">
        <v>5</v>
      </c>
      <c r="E13" s="2">
        <v>1</v>
      </c>
      <c r="F13" s="2">
        <v>3</v>
      </c>
      <c r="G13" s="2">
        <v>1</v>
      </c>
      <c r="H13" s="2">
        <v>3</v>
      </c>
      <c r="I13" s="2">
        <v>3</v>
      </c>
      <c r="J13" s="1">
        <v>1</v>
      </c>
      <c r="K13" s="2">
        <f>1/J14</f>
        <v>0.2</v>
      </c>
      <c r="M13" s="7">
        <f t="shared" si="0"/>
        <v>0.11858980717707999</v>
      </c>
      <c r="N13" s="7">
        <f>MMULT(C13:K13,M6:M14)/M13</f>
        <v>11.256258456142282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7</v>
      </c>
      <c r="E14" s="2">
        <v>5</v>
      </c>
      <c r="F14" s="2">
        <v>5</v>
      </c>
      <c r="G14" s="2">
        <v>0.33333333333333331</v>
      </c>
      <c r="H14" s="2">
        <v>7</v>
      </c>
      <c r="I14" s="2">
        <v>7</v>
      </c>
      <c r="J14" s="2">
        <v>5</v>
      </c>
      <c r="K14" s="1">
        <v>1</v>
      </c>
      <c r="L14" s="3"/>
      <c r="M14" s="7">
        <f t="shared" si="0"/>
        <v>0.29716006504318276</v>
      </c>
      <c r="N14" s="7">
        <f>MMULT(C14:K14,M6:M14)/M14</f>
        <v>11.518896768172896</v>
      </c>
      <c r="R14" s="17"/>
    </row>
    <row r="15" spans="1:18">
      <c r="C15" s="4">
        <f t="shared" ref="C15:K15" si="1">SUM(C6:C14)</f>
        <v>20.2</v>
      </c>
      <c r="D15" s="4">
        <f t="shared" si="1"/>
        <v>26.2</v>
      </c>
      <c r="E15" s="4">
        <f t="shared" si="1"/>
        <v>8.8166666666666664</v>
      </c>
      <c r="F15" s="4">
        <f t="shared" si="1"/>
        <v>31</v>
      </c>
      <c r="G15" s="4">
        <f t="shared" si="1"/>
        <v>7.7333333333333334</v>
      </c>
      <c r="H15" s="4">
        <f t="shared" si="1"/>
        <v>28.333333333333336</v>
      </c>
      <c r="I15" s="4">
        <f t="shared" si="1"/>
        <v>21.583333333333332</v>
      </c>
      <c r="J15" s="4">
        <f t="shared" si="1"/>
        <v>9.5333333333333332</v>
      </c>
      <c r="K15" s="4">
        <f t="shared" si="1"/>
        <v>5.1714285714285717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8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8">
      <c r="B18" s="13" t="s">
        <v>26</v>
      </c>
      <c r="C18" s="2">
        <f t="shared" ref="C18:K26" si="2">C6/C$15</f>
        <v>4.9504950495049507E-2</v>
      </c>
      <c r="D18" s="2">
        <f t="shared" si="2"/>
        <v>0.11450381679389313</v>
      </c>
      <c r="E18" s="2">
        <f t="shared" si="2"/>
        <v>2.2684310018903593E-2</v>
      </c>
      <c r="F18" s="2">
        <f t="shared" si="2"/>
        <v>9.6774193548387094E-2</v>
      </c>
      <c r="G18" s="2">
        <f t="shared" si="2"/>
        <v>4.3103448275862065E-2</v>
      </c>
      <c r="H18" s="2">
        <f t="shared" si="2"/>
        <v>0.1764705882352941</v>
      </c>
      <c r="I18" s="2">
        <f t="shared" si="2"/>
        <v>0.138996138996139</v>
      </c>
      <c r="J18" s="2">
        <f t="shared" si="2"/>
        <v>3.4965034965034961E-2</v>
      </c>
      <c r="K18" s="2">
        <f t="shared" si="2"/>
        <v>2.7624309392265189E-2</v>
      </c>
      <c r="M18" s="7"/>
    </row>
    <row r="19" spans="1:18">
      <c r="B19" s="13" t="s">
        <v>34</v>
      </c>
      <c r="C19" s="2">
        <f t="shared" si="2"/>
        <v>1.65016501650165E-2</v>
      </c>
      <c r="D19" s="2">
        <f t="shared" si="2"/>
        <v>3.8167938931297711E-2</v>
      </c>
      <c r="E19" s="2">
        <f t="shared" si="2"/>
        <v>5.6710775047258979E-2</v>
      </c>
      <c r="F19" s="2">
        <f t="shared" si="2"/>
        <v>0.16129032258064516</v>
      </c>
      <c r="G19" s="2">
        <f>G7/G$15</f>
        <v>4.3103448275862065E-2</v>
      </c>
      <c r="H19" s="2">
        <f t="shared" si="2"/>
        <v>3.5294117647058823E-2</v>
      </c>
      <c r="I19" s="2">
        <f t="shared" si="2"/>
        <v>1.1583011583011584E-2</v>
      </c>
      <c r="J19" s="2">
        <f t="shared" si="2"/>
        <v>2.097902097902098E-2</v>
      </c>
      <c r="K19" s="2">
        <f t="shared" si="2"/>
        <v>2.7624309392265189E-2</v>
      </c>
      <c r="M19" s="7"/>
    </row>
    <row r="20" spans="1:18">
      <c r="B20" s="13" t="s">
        <v>29</v>
      </c>
      <c r="C20" s="2">
        <f>C8/C$15</f>
        <v>0.24752475247524752</v>
      </c>
      <c r="D20" s="2">
        <f t="shared" si="2"/>
        <v>7.6335877862595422E-2</v>
      </c>
      <c r="E20" s="2">
        <f t="shared" si="2"/>
        <v>0.11342155009451796</v>
      </c>
      <c r="F20" s="2">
        <f t="shared" si="2"/>
        <v>9.6774193548387094E-2</v>
      </c>
      <c r="G20" s="2">
        <f>G8/G$15</f>
        <v>0.51724137931034486</v>
      </c>
      <c r="H20" s="2">
        <f t="shared" si="2"/>
        <v>0.1764705882352941</v>
      </c>
      <c r="I20" s="2">
        <f t="shared" si="2"/>
        <v>0.138996138996139</v>
      </c>
      <c r="J20" s="2">
        <f t="shared" si="2"/>
        <v>0.1048951048951049</v>
      </c>
      <c r="K20" s="2">
        <f t="shared" si="2"/>
        <v>3.8674033149171269E-2</v>
      </c>
      <c r="M20" s="7"/>
    </row>
    <row r="21" spans="1:18">
      <c r="B21" s="13" t="s">
        <v>30</v>
      </c>
      <c r="C21" s="2">
        <f t="shared" si="2"/>
        <v>1.65016501650165E-2</v>
      </c>
      <c r="D21" s="2">
        <f t="shared" si="2"/>
        <v>7.6335877862595426E-3</v>
      </c>
      <c r="E21" s="2">
        <f t="shared" si="2"/>
        <v>3.780718336483932E-2</v>
      </c>
      <c r="F21" s="2">
        <f t="shared" si="2"/>
        <v>3.2258064516129031E-2</v>
      </c>
      <c r="G21" s="2">
        <f t="shared" si="2"/>
        <v>2.5862068965517241E-2</v>
      </c>
      <c r="H21" s="2">
        <f t="shared" si="2"/>
        <v>1.1764705882352939E-2</v>
      </c>
      <c r="I21" s="2">
        <f t="shared" si="2"/>
        <v>1.5444015444015444E-2</v>
      </c>
      <c r="J21" s="2">
        <f t="shared" si="2"/>
        <v>3.4965034965034961E-2</v>
      </c>
      <c r="K21" s="2">
        <f t="shared" si="2"/>
        <v>3.8674033149171269E-2</v>
      </c>
      <c r="M21" s="7"/>
    </row>
    <row r="22" spans="1:18">
      <c r="B22" s="13" t="s">
        <v>27</v>
      </c>
      <c r="C22" s="2">
        <f t="shared" si="2"/>
        <v>0.14851485148514851</v>
      </c>
      <c r="D22" s="2">
        <f t="shared" si="2"/>
        <v>0.11450381679389313</v>
      </c>
      <c r="E22" s="2">
        <f t="shared" si="2"/>
        <v>2.835538752362949E-2</v>
      </c>
      <c r="F22" s="2">
        <f t="shared" si="2"/>
        <v>0.16129032258064516</v>
      </c>
      <c r="G22" s="2">
        <f t="shared" si="2"/>
        <v>0.12931034482758622</v>
      </c>
      <c r="H22" s="2">
        <f t="shared" si="2"/>
        <v>0.1764705882352941</v>
      </c>
      <c r="I22" s="2">
        <f t="shared" si="2"/>
        <v>0.138996138996139</v>
      </c>
      <c r="J22" s="2">
        <f t="shared" si="2"/>
        <v>0.1048951048951049</v>
      </c>
      <c r="K22" s="2">
        <f t="shared" si="2"/>
        <v>0.58011049723756902</v>
      </c>
      <c r="M22" s="7"/>
    </row>
    <row r="23" spans="1:18">
      <c r="B23" s="13" t="s">
        <v>28</v>
      </c>
      <c r="C23" s="2">
        <f t="shared" si="2"/>
        <v>9.9009900990099011E-3</v>
      </c>
      <c r="D23" s="2">
        <f t="shared" si="2"/>
        <v>3.8167938931297711E-2</v>
      </c>
      <c r="E23" s="2">
        <f t="shared" si="2"/>
        <v>2.2684310018903593E-2</v>
      </c>
      <c r="F23" s="2">
        <f t="shared" si="2"/>
        <v>9.6774193548387094E-2</v>
      </c>
      <c r="G23" s="2">
        <f t="shared" si="2"/>
        <v>2.5862068965517241E-2</v>
      </c>
      <c r="H23" s="2">
        <f t="shared" si="2"/>
        <v>3.5294117647058823E-2</v>
      </c>
      <c r="I23" s="2">
        <f t="shared" si="2"/>
        <v>4.6332046332046337E-2</v>
      </c>
      <c r="J23" s="2">
        <f t="shared" si="2"/>
        <v>3.4965034965034961E-2</v>
      </c>
      <c r="K23" s="2">
        <f t="shared" si="2"/>
        <v>2.7624309392265189E-2</v>
      </c>
      <c r="M23" s="7"/>
    </row>
    <row r="24" spans="1:18">
      <c r="B24" s="13" t="s">
        <v>33</v>
      </c>
      <c r="C24" s="2">
        <f t="shared" si="2"/>
        <v>1.65016501650165E-2</v>
      </c>
      <c r="D24" s="2">
        <f t="shared" si="2"/>
        <v>0.15267175572519084</v>
      </c>
      <c r="E24" s="2">
        <f t="shared" si="2"/>
        <v>3.780718336483932E-2</v>
      </c>
      <c r="F24" s="2">
        <f t="shared" si="2"/>
        <v>9.6774193548387094E-2</v>
      </c>
      <c r="G24" s="2">
        <f t="shared" si="2"/>
        <v>4.3103448275862065E-2</v>
      </c>
      <c r="H24" s="2">
        <f t="shared" si="2"/>
        <v>3.5294117647058823E-2</v>
      </c>
      <c r="I24" s="2">
        <f t="shared" si="2"/>
        <v>4.6332046332046337E-2</v>
      </c>
      <c r="J24" s="2">
        <f t="shared" si="2"/>
        <v>3.4965034965034961E-2</v>
      </c>
      <c r="K24" s="2">
        <f t="shared" si="2"/>
        <v>2.7624309392265189E-2</v>
      </c>
      <c r="M24" s="7"/>
    </row>
    <row r="25" spans="1:18">
      <c r="B25" s="13" t="s">
        <v>31</v>
      </c>
      <c r="C25" s="2">
        <f t="shared" si="2"/>
        <v>0.14851485148514851</v>
      </c>
      <c r="D25" s="2">
        <f t="shared" si="2"/>
        <v>0.19083969465648856</v>
      </c>
      <c r="E25" s="2">
        <f t="shared" si="2"/>
        <v>0.11342155009451796</v>
      </c>
      <c r="F25" s="2">
        <f t="shared" si="2"/>
        <v>9.6774193548387094E-2</v>
      </c>
      <c r="G25" s="2">
        <f t="shared" si="2"/>
        <v>0.12931034482758622</v>
      </c>
      <c r="H25" s="2">
        <f t="shared" si="2"/>
        <v>0.10588235294117646</v>
      </c>
      <c r="I25" s="2">
        <f t="shared" si="2"/>
        <v>0.138996138996139</v>
      </c>
      <c r="J25" s="2">
        <f t="shared" si="2"/>
        <v>0.1048951048951049</v>
      </c>
      <c r="K25" s="2">
        <f t="shared" si="2"/>
        <v>3.8674033149171269E-2</v>
      </c>
      <c r="M25" s="7"/>
    </row>
    <row r="26" spans="1:18">
      <c r="B26" s="13" t="s">
        <v>32</v>
      </c>
      <c r="C26" s="2">
        <f t="shared" si="2"/>
        <v>0.34653465346534656</v>
      </c>
      <c r="D26" s="2">
        <f t="shared" si="2"/>
        <v>0.26717557251908397</v>
      </c>
      <c r="E26" s="2">
        <f t="shared" si="2"/>
        <v>0.56710775047258977</v>
      </c>
      <c r="F26" s="2">
        <f t="shared" si="2"/>
        <v>0.16129032258064516</v>
      </c>
      <c r="G26" s="2">
        <f t="shared" si="2"/>
        <v>4.3103448275862065E-2</v>
      </c>
      <c r="H26" s="2">
        <f t="shared" si="2"/>
        <v>0.24705882352941175</v>
      </c>
      <c r="I26" s="2">
        <f t="shared" si="2"/>
        <v>0.32432432432432434</v>
      </c>
      <c r="J26" s="2">
        <f t="shared" si="2"/>
        <v>0.52447552447552448</v>
      </c>
      <c r="K26" s="2">
        <f t="shared" si="2"/>
        <v>0.19337016574585633</v>
      </c>
      <c r="M26" s="7"/>
    </row>
    <row r="30" spans="1:18">
      <c r="A30" s="21" t="s">
        <v>24</v>
      </c>
    </row>
    <row r="32" spans="1:18">
      <c r="A32" s="10"/>
      <c r="B32" s="10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10"/>
      <c r="O32" s="10"/>
      <c r="P32" s="10"/>
      <c r="Q32" s="10"/>
      <c r="R32" s="10"/>
    </row>
    <row r="33" spans="1:16">
      <c r="C33" s="2" t="s">
        <v>15</v>
      </c>
      <c r="D33" s="2" t="s">
        <v>15</v>
      </c>
      <c r="E33" s="2" t="s">
        <v>15</v>
      </c>
      <c r="F33" s="2" t="s">
        <v>15</v>
      </c>
      <c r="G33" s="2" t="s">
        <v>15</v>
      </c>
      <c r="H33" s="2" t="s">
        <v>15</v>
      </c>
      <c r="I33" s="2" t="s">
        <v>15</v>
      </c>
      <c r="J33" s="2" t="s">
        <v>15</v>
      </c>
      <c r="L33" s="7"/>
      <c r="M33" s="7"/>
    </row>
    <row r="34" spans="1:16" s="15" customFormat="1" ht="30">
      <c r="B34" s="23"/>
      <c r="C34" s="11" t="s">
        <v>26</v>
      </c>
      <c r="D34" s="11" t="s">
        <v>29</v>
      </c>
      <c r="E34" s="11" t="s">
        <v>30</v>
      </c>
      <c r="F34" s="11" t="s">
        <v>27</v>
      </c>
      <c r="G34" s="11" t="s">
        <v>28</v>
      </c>
      <c r="H34" s="11" t="s">
        <v>31</v>
      </c>
      <c r="I34" s="11" t="s">
        <v>32</v>
      </c>
      <c r="J34" s="22"/>
      <c r="K34" s="11" t="s">
        <v>0</v>
      </c>
      <c r="L34" s="14" t="s">
        <v>25</v>
      </c>
      <c r="M34" s="11" t="s">
        <v>18</v>
      </c>
      <c r="N34" s="11" t="s">
        <v>1</v>
      </c>
      <c r="O34" s="14" t="s">
        <v>19</v>
      </c>
    </row>
    <row r="35" spans="1:16" ht="18">
      <c r="A35" s="7" t="s">
        <v>15</v>
      </c>
      <c r="B35" s="13" t="s">
        <v>26</v>
      </c>
      <c r="C35" s="1">
        <v>1</v>
      </c>
      <c r="D35" s="2">
        <f>1/C36</f>
        <v>0.2</v>
      </c>
      <c r="E35" s="2">
        <f>1/C37</f>
        <v>3</v>
      </c>
      <c r="F35" s="2">
        <f>1/C38</f>
        <v>0.33333333333333331</v>
      </c>
      <c r="G35" s="2">
        <f>1/C39</f>
        <v>5</v>
      </c>
      <c r="H35" s="2">
        <f>1/C40</f>
        <v>0.33333333333333331</v>
      </c>
      <c r="I35" s="2">
        <f>1/C41</f>
        <v>0.14285714285714285</v>
      </c>
      <c r="K35" s="7">
        <f t="shared" ref="K35:K41" si="3">AVERAGE(C45:I45)</f>
        <v>6.4446690704399498E-2</v>
      </c>
      <c r="L35" s="7">
        <f>MMULT(C35:I35,K35:K41)/K35</f>
        <v>7.8814197935518182</v>
      </c>
      <c r="M35" s="7">
        <f>(AVERAGE(L35:L41)-7)/6</f>
        <v>0.2851900033871641</v>
      </c>
      <c r="N35" s="2">
        <v>1.43</v>
      </c>
      <c r="O35" s="7">
        <f>M35/N35</f>
        <v>0.19943356880221266</v>
      </c>
      <c r="P35" s="17"/>
    </row>
    <row r="36" spans="1:16" ht="18">
      <c r="A36" s="7" t="s">
        <v>15</v>
      </c>
      <c r="B36" s="13" t="s">
        <v>29</v>
      </c>
      <c r="C36" s="2">
        <v>5</v>
      </c>
      <c r="D36" s="1">
        <v>1</v>
      </c>
      <c r="E36" s="2">
        <f>1/D37</f>
        <v>3</v>
      </c>
      <c r="F36" s="2">
        <f>1/D38</f>
        <v>4</v>
      </c>
      <c r="G36" s="2">
        <f>1/D39</f>
        <v>5</v>
      </c>
      <c r="H36" s="2">
        <f>1/D40</f>
        <v>1</v>
      </c>
      <c r="I36" s="2">
        <f>1/D41</f>
        <v>0.2</v>
      </c>
      <c r="K36" s="7">
        <f t="shared" si="3"/>
        <v>0.18500022881543826</v>
      </c>
      <c r="L36" s="7">
        <f>MMULT(C36:I36,K35:K41)/K36</f>
        <v>9.1733539654996985</v>
      </c>
      <c r="M36" s="7"/>
      <c r="P36" s="17"/>
    </row>
    <row r="37" spans="1:16" ht="18">
      <c r="A37" s="7" t="s">
        <v>15</v>
      </c>
      <c r="B37" s="13" t="s">
        <v>30</v>
      </c>
      <c r="C37" s="2">
        <v>0.33333333333333331</v>
      </c>
      <c r="D37" s="2">
        <v>0.33333333333333331</v>
      </c>
      <c r="E37" s="1">
        <v>1</v>
      </c>
      <c r="F37" s="2">
        <f>1/E38</f>
        <v>0.2</v>
      </c>
      <c r="G37" s="2">
        <f>1/E39</f>
        <v>0.33333333333333331</v>
      </c>
      <c r="H37" s="2">
        <f>1/E40</f>
        <v>0.33333333333333331</v>
      </c>
      <c r="I37" s="2">
        <f>1/E41</f>
        <v>0.2</v>
      </c>
      <c r="K37" s="7">
        <f t="shared" si="3"/>
        <v>2.8261820144008749E-2</v>
      </c>
      <c r="L37" s="7">
        <f>MMULT(C37:I37,K35:K41)/K37</f>
        <v>9.0604092444255393</v>
      </c>
      <c r="M37" s="7"/>
      <c r="P37" s="17"/>
    </row>
    <row r="38" spans="1:16" ht="18">
      <c r="A38" s="7" t="s">
        <v>15</v>
      </c>
      <c r="B38" s="13" t="s">
        <v>27</v>
      </c>
      <c r="C38" s="2">
        <v>3</v>
      </c>
      <c r="D38" s="2">
        <v>0.25</v>
      </c>
      <c r="E38" s="2">
        <v>5</v>
      </c>
      <c r="F38" s="1">
        <v>1</v>
      </c>
      <c r="G38" s="2">
        <f>1/F39</f>
        <v>5</v>
      </c>
      <c r="H38" s="2">
        <f>1/F40</f>
        <v>1</v>
      </c>
      <c r="I38" s="2">
        <f>1/F41</f>
        <v>3</v>
      </c>
      <c r="K38" s="7">
        <f t="shared" si="3"/>
        <v>0.18984958525499676</v>
      </c>
      <c r="L38" s="7">
        <f>MMULT(C38:I38,K35:K41)/K38</f>
        <v>9.2156123870022952</v>
      </c>
      <c r="M38" s="7"/>
      <c r="P38" s="17"/>
    </row>
    <row r="39" spans="1:16" ht="18">
      <c r="A39" s="7" t="s">
        <v>15</v>
      </c>
      <c r="B39" s="13" t="s">
        <v>28</v>
      </c>
      <c r="C39" s="2">
        <v>0.2</v>
      </c>
      <c r="D39" s="2">
        <v>0.2</v>
      </c>
      <c r="E39" s="2">
        <v>3</v>
      </c>
      <c r="F39" s="2">
        <v>0.2</v>
      </c>
      <c r="G39" s="1">
        <v>1</v>
      </c>
      <c r="H39" s="2">
        <f>1/G40</f>
        <v>0.33333333333333331</v>
      </c>
      <c r="I39" s="2">
        <f>1/G41</f>
        <v>0.14285714285714285</v>
      </c>
      <c r="K39" s="7">
        <f t="shared" si="3"/>
        <v>3.615786066231097E-2</v>
      </c>
      <c r="L39" s="7">
        <f>MMULT(C39:I39,K35:K41)/K39</f>
        <v>7.9216343349196494</v>
      </c>
      <c r="M39" s="7"/>
      <c r="P39" s="17"/>
    </row>
    <row r="40" spans="1:16" ht="18">
      <c r="A40" s="7" t="s">
        <v>15</v>
      </c>
      <c r="B40" s="13" t="s">
        <v>31</v>
      </c>
      <c r="C40" s="2">
        <v>3</v>
      </c>
      <c r="D40" s="2">
        <v>1</v>
      </c>
      <c r="E40" s="2">
        <v>3</v>
      </c>
      <c r="F40" s="2">
        <v>1</v>
      </c>
      <c r="G40" s="2">
        <v>3</v>
      </c>
      <c r="H40" s="1">
        <v>1</v>
      </c>
      <c r="I40" s="2">
        <f>1/H41</f>
        <v>0.2</v>
      </c>
      <c r="K40" s="7">
        <f t="shared" si="3"/>
        <v>0.10535320442015605</v>
      </c>
      <c r="L40" s="7">
        <f>MMULT(C40:I40,K35:K41)/K40</f>
        <v>8.7924684324724698</v>
      </c>
      <c r="M40" s="7"/>
      <c r="P40" s="17"/>
    </row>
    <row r="41" spans="1:16" ht="18">
      <c r="A41" s="7" t="s">
        <v>15</v>
      </c>
      <c r="B41" s="13" t="s">
        <v>32</v>
      </c>
      <c r="C41" s="2">
        <v>7</v>
      </c>
      <c r="D41" s="2">
        <v>5</v>
      </c>
      <c r="E41" s="2">
        <v>5</v>
      </c>
      <c r="F41" s="2">
        <v>0.33333333333333331</v>
      </c>
      <c r="G41" s="2">
        <v>7</v>
      </c>
      <c r="H41" s="2">
        <v>5</v>
      </c>
      <c r="I41" s="1">
        <v>1</v>
      </c>
      <c r="J41" s="3"/>
      <c r="K41" s="7">
        <f t="shared" si="3"/>
        <v>0.29756295550646233</v>
      </c>
      <c r="L41" s="7">
        <f>MMULT(C41:I41,K35:K41)/K41</f>
        <v>8.9330819843894229</v>
      </c>
      <c r="M41" s="7"/>
      <c r="P41" s="17"/>
    </row>
    <row r="42" spans="1:16">
      <c r="C42" s="4">
        <f t="shared" ref="C42:I42" si="4">SUM(C35:C41)</f>
        <v>19.533333333333331</v>
      </c>
      <c r="D42" s="4">
        <f t="shared" si="4"/>
        <v>7.9833333333333334</v>
      </c>
      <c r="E42" s="4">
        <f t="shared" si="4"/>
        <v>23</v>
      </c>
      <c r="F42" s="4">
        <f t="shared" si="4"/>
        <v>7.0666666666666664</v>
      </c>
      <c r="G42" s="4">
        <f t="shared" si="4"/>
        <v>26.333333333333336</v>
      </c>
      <c r="H42" s="4">
        <f t="shared" si="4"/>
        <v>9</v>
      </c>
      <c r="I42" s="4">
        <f t="shared" si="4"/>
        <v>4.8857142857142861</v>
      </c>
      <c r="J42" s="4"/>
      <c r="K42" s="7"/>
      <c r="L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L43" s="7"/>
      <c r="M43" s="7"/>
    </row>
    <row r="44" spans="1:16">
      <c r="C44" s="4"/>
      <c r="D44" s="4"/>
      <c r="E44" s="4"/>
      <c r="F44" s="4"/>
      <c r="G44" s="4"/>
      <c r="H44" s="4"/>
      <c r="I44" s="4"/>
      <c r="J44" s="4"/>
      <c r="K44" s="7"/>
      <c r="L44" s="7"/>
      <c r="M44" s="7"/>
    </row>
    <row r="45" spans="1:16">
      <c r="B45" s="13" t="s">
        <v>26</v>
      </c>
      <c r="C45" s="2">
        <f t="shared" ref="C45:C51" si="5">C35/C$15</f>
        <v>4.9504950495049507E-2</v>
      </c>
      <c r="D45" s="2">
        <f t="shared" ref="D45:G51" si="6">D35/E$15</f>
        <v>2.2684310018903593E-2</v>
      </c>
      <c r="E45" s="2">
        <f t="shared" si="6"/>
        <v>9.6774193548387094E-2</v>
      </c>
      <c r="F45" s="2">
        <f t="shared" si="6"/>
        <v>4.3103448275862065E-2</v>
      </c>
      <c r="G45" s="2">
        <f t="shared" si="6"/>
        <v>0.1764705882352941</v>
      </c>
      <c r="H45" s="2">
        <f t="shared" ref="H45:I51" si="7">H35/J$15</f>
        <v>3.4965034965034961E-2</v>
      </c>
      <c r="I45" s="2">
        <f t="shared" si="7"/>
        <v>2.7624309392265189E-2</v>
      </c>
      <c r="K45" s="7"/>
      <c r="M45" s="7"/>
    </row>
    <row r="46" spans="1:16">
      <c r="B46" s="13" t="s">
        <v>29</v>
      </c>
      <c r="C46" s="2">
        <f t="shared" si="5"/>
        <v>0.24752475247524752</v>
      </c>
      <c r="D46" s="2">
        <f t="shared" si="6"/>
        <v>0.11342155009451796</v>
      </c>
      <c r="E46" s="2">
        <f t="shared" si="6"/>
        <v>9.6774193548387094E-2</v>
      </c>
      <c r="F46" s="2">
        <f t="shared" si="6"/>
        <v>0.51724137931034486</v>
      </c>
      <c r="G46" s="2">
        <f t="shared" si="6"/>
        <v>0.1764705882352941</v>
      </c>
      <c r="H46" s="2">
        <f t="shared" si="7"/>
        <v>0.1048951048951049</v>
      </c>
      <c r="I46" s="2">
        <f t="shared" si="7"/>
        <v>3.8674033149171269E-2</v>
      </c>
      <c r="K46" s="7"/>
      <c r="M46" s="7"/>
    </row>
    <row r="47" spans="1:16">
      <c r="B47" s="13" t="s">
        <v>30</v>
      </c>
      <c r="C47" s="2">
        <f t="shared" si="5"/>
        <v>1.65016501650165E-2</v>
      </c>
      <c r="D47" s="2">
        <f t="shared" si="6"/>
        <v>3.780718336483932E-2</v>
      </c>
      <c r="E47" s="2">
        <f t="shared" si="6"/>
        <v>3.2258064516129031E-2</v>
      </c>
      <c r="F47" s="2">
        <f t="shared" si="6"/>
        <v>2.5862068965517241E-2</v>
      </c>
      <c r="G47" s="2">
        <f t="shared" si="6"/>
        <v>1.1764705882352939E-2</v>
      </c>
      <c r="H47" s="2">
        <f t="shared" si="7"/>
        <v>3.4965034965034961E-2</v>
      </c>
      <c r="I47" s="2">
        <f t="shared" si="7"/>
        <v>3.8674033149171269E-2</v>
      </c>
      <c r="K47" s="7"/>
      <c r="M47" s="7"/>
    </row>
    <row r="48" spans="1:16">
      <c r="B48" s="13" t="s">
        <v>27</v>
      </c>
      <c r="C48" s="2">
        <f t="shared" si="5"/>
        <v>0.14851485148514851</v>
      </c>
      <c r="D48" s="2">
        <f t="shared" si="6"/>
        <v>2.835538752362949E-2</v>
      </c>
      <c r="E48" s="2">
        <f t="shared" si="6"/>
        <v>0.16129032258064516</v>
      </c>
      <c r="F48" s="2">
        <f t="shared" si="6"/>
        <v>0.12931034482758622</v>
      </c>
      <c r="G48" s="2">
        <f t="shared" si="6"/>
        <v>0.1764705882352941</v>
      </c>
      <c r="H48" s="2">
        <f t="shared" si="7"/>
        <v>0.1048951048951049</v>
      </c>
      <c r="I48" s="2">
        <f t="shared" si="7"/>
        <v>0.58011049723756902</v>
      </c>
      <c r="K48" s="7"/>
      <c r="M48" s="7"/>
    </row>
    <row r="49" spans="2:13">
      <c r="B49" s="13" t="s">
        <v>28</v>
      </c>
      <c r="C49" s="2">
        <f t="shared" si="5"/>
        <v>9.9009900990099011E-3</v>
      </c>
      <c r="D49" s="2">
        <f t="shared" si="6"/>
        <v>2.2684310018903593E-2</v>
      </c>
      <c r="E49" s="2">
        <f t="shared" si="6"/>
        <v>9.6774193548387094E-2</v>
      </c>
      <c r="F49" s="2">
        <f t="shared" si="6"/>
        <v>2.5862068965517241E-2</v>
      </c>
      <c r="G49" s="2">
        <f t="shared" si="6"/>
        <v>3.5294117647058823E-2</v>
      </c>
      <c r="H49" s="2">
        <f t="shared" si="7"/>
        <v>3.4965034965034961E-2</v>
      </c>
      <c r="I49" s="2">
        <f t="shared" si="7"/>
        <v>2.7624309392265189E-2</v>
      </c>
      <c r="K49" s="7"/>
      <c r="M49" s="7"/>
    </row>
    <row r="50" spans="2:13">
      <c r="B50" s="13" t="s">
        <v>31</v>
      </c>
      <c r="C50" s="2">
        <f t="shared" si="5"/>
        <v>0.14851485148514851</v>
      </c>
      <c r="D50" s="2">
        <f t="shared" si="6"/>
        <v>0.11342155009451796</v>
      </c>
      <c r="E50" s="2">
        <f t="shared" si="6"/>
        <v>9.6774193548387094E-2</v>
      </c>
      <c r="F50" s="2">
        <f t="shared" si="6"/>
        <v>0.12931034482758622</v>
      </c>
      <c r="G50" s="2">
        <f t="shared" si="6"/>
        <v>0.10588235294117646</v>
      </c>
      <c r="H50" s="2">
        <f t="shared" si="7"/>
        <v>0.1048951048951049</v>
      </c>
      <c r="I50" s="2">
        <f t="shared" si="7"/>
        <v>3.8674033149171269E-2</v>
      </c>
      <c r="K50" s="7"/>
      <c r="M50" s="7"/>
    </row>
    <row r="51" spans="2:13">
      <c r="B51" s="13" t="s">
        <v>32</v>
      </c>
      <c r="C51" s="2">
        <f t="shared" si="5"/>
        <v>0.34653465346534656</v>
      </c>
      <c r="D51" s="2">
        <f t="shared" si="6"/>
        <v>0.56710775047258977</v>
      </c>
      <c r="E51" s="2">
        <f t="shared" si="6"/>
        <v>0.16129032258064516</v>
      </c>
      <c r="F51" s="2">
        <f t="shared" si="6"/>
        <v>4.3103448275862065E-2</v>
      </c>
      <c r="G51" s="2">
        <f t="shared" si="6"/>
        <v>0.24705882352941175</v>
      </c>
      <c r="H51" s="2">
        <f t="shared" si="7"/>
        <v>0.52447552447552448</v>
      </c>
      <c r="I51" s="2">
        <f t="shared" si="7"/>
        <v>0.19337016574585633</v>
      </c>
      <c r="K51" s="7"/>
      <c r="M51" s="7"/>
    </row>
    <row r="52" spans="2:13">
      <c r="L52" s="7"/>
      <c r="M52" s="7"/>
    </row>
    <row r="53" spans="2:13">
      <c r="M53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4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14285714285714285</v>
      </c>
      <c r="E6" s="2">
        <f>1/C8</f>
        <v>0.14285714285714285</v>
      </c>
      <c r="F6" s="2">
        <f>1/C9</f>
        <v>0.14285714285714285</v>
      </c>
      <c r="G6" s="2">
        <f>1/C10</f>
        <v>0.2</v>
      </c>
      <c r="H6" s="2">
        <f>1/C11</f>
        <v>0.2</v>
      </c>
      <c r="I6" s="2">
        <f>1/C12</f>
        <v>0.14285714285714285</v>
      </c>
      <c r="J6" s="2">
        <f>1/C13</f>
        <v>5</v>
      </c>
      <c r="K6" s="2">
        <f>1/C14</f>
        <v>7</v>
      </c>
      <c r="M6" s="7">
        <f t="shared" ref="M6:M14" si="0">AVERAGE(C18:K18)</f>
        <v>4.1619045858447778E-2</v>
      </c>
      <c r="N6" s="7">
        <f>MMULT(C6:K6,M6:M14)/M6</f>
        <v>13.262722671872101</v>
      </c>
      <c r="O6" s="7">
        <f>(AVERAGE(N6:N14)-9)/8</f>
        <v>0.91724593550382716</v>
      </c>
      <c r="P6" s="2">
        <v>1.46</v>
      </c>
      <c r="Q6" s="7">
        <f>O6/P6</f>
        <v>0.62825064075604597</v>
      </c>
      <c r="R6" s="17"/>
    </row>
    <row r="7" spans="1:18" ht="18">
      <c r="A7" s="7" t="s">
        <v>15</v>
      </c>
      <c r="B7" s="13" t="s">
        <v>34</v>
      </c>
      <c r="C7" s="2">
        <v>7</v>
      </c>
      <c r="D7" s="1">
        <v>1</v>
      </c>
      <c r="E7" s="2">
        <f>1/D8</f>
        <v>0.14285714285714285</v>
      </c>
      <c r="F7" s="2">
        <f>1/D9</f>
        <v>7</v>
      </c>
      <c r="G7" s="2">
        <f>1/D10</f>
        <v>0.14285714285714285</v>
      </c>
      <c r="H7" s="2">
        <f>1/D11</f>
        <v>7</v>
      </c>
      <c r="I7" s="2">
        <f>1/D12</f>
        <v>6</v>
      </c>
      <c r="J7" s="2">
        <f>1/D13</f>
        <v>6</v>
      </c>
      <c r="K7" s="2">
        <f>1/D14</f>
        <v>6</v>
      </c>
      <c r="M7" s="7">
        <f t="shared" si="0"/>
        <v>0.14523488782464589</v>
      </c>
      <c r="N7" s="7">
        <f>MMULT(C7:K7,M6:M14)/M7</f>
        <v>19.562092534032608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7</v>
      </c>
      <c r="E8" s="1">
        <v>1</v>
      </c>
      <c r="F8" s="2">
        <f>1/E9</f>
        <v>7</v>
      </c>
      <c r="G8" s="2">
        <f>1/E10</f>
        <v>7</v>
      </c>
      <c r="H8" s="2">
        <f>1/E11</f>
        <v>7</v>
      </c>
      <c r="I8" s="2">
        <f>1/E12</f>
        <v>7</v>
      </c>
      <c r="J8" s="2">
        <f>1/E13</f>
        <v>7</v>
      </c>
      <c r="K8" s="2">
        <f>1/E14</f>
        <v>7</v>
      </c>
      <c r="M8" s="7">
        <f t="shared" si="0"/>
        <v>0.2890491647103921</v>
      </c>
      <c r="N8" s="7">
        <f>MMULT(C8:K8,M6:M14)/M8</f>
        <v>18.217333431887027</v>
      </c>
      <c r="R8" s="17"/>
    </row>
    <row r="9" spans="1:18" ht="18">
      <c r="A9" s="7" t="s">
        <v>15</v>
      </c>
      <c r="B9" s="13" t="s">
        <v>30</v>
      </c>
      <c r="C9" s="2">
        <v>7</v>
      </c>
      <c r="D9" s="2">
        <v>0.14285714285714285</v>
      </c>
      <c r="E9" s="2">
        <v>0.14285714285714285</v>
      </c>
      <c r="F9" s="1">
        <v>1</v>
      </c>
      <c r="G9" s="2">
        <f>1/F10</f>
        <v>0.14285714285714285</v>
      </c>
      <c r="H9" s="2">
        <f>1/F11</f>
        <v>7</v>
      </c>
      <c r="I9" s="2">
        <f>1/F12</f>
        <v>7</v>
      </c>
      <c r="J9" s="2">
        <f>1/F13</f>
        <v>8</v>
      </c>
      <c r="K9" s="2">
        <f>1/F14</f>
        <v>8</v>
      </c>
      <c r="M9" s="7">
        <f t="shared" si="0"/>
        <v>0.12402412225181646</v>
      </c>
      <c r="N9" s="7">
        <f>MMULT(C9:K9,M6:M14)/M9</f>
        <v>17.974738058351853</v>
      </c>
      <c r="R9" s="17"/>
    </row>
    <row r="10" spans="1:18" ht="18">
      <c r="A10" s="7" t="s">
        <v>15</v>
      </c>
      <c r="B10" s="13" t="s">
        <v>27</v>
      </c>
      <c r="C10" s="2">
        <v>5</v>
      </c>
      <c r="D10" s="2">
        <v>7</v>
      </c>
      <c r="E10" s="2">
        <v>0.14285714285714285</v>
      </c>
      <c r="F10" s="2">
        <v>7</v>
      </c>
      <c r="G10" s="1">
        <v>1</v>
      </c>
      <c r="H10" s="2">
        <f>1/G11</f>
        <v>7</v>
      </c>
      <c r="I10" s="2">
        <f>1/G12</f>
        <v>0.14285714285714285</v>
      </c>
      <c r="J10" s="2">
        <f>1/G13</f>
        <v>7</v>
      </c>
      <c r="K10" s="2">
        <f>1/G14</f>
        <v>7</v>
      </c>
      <c r="M10" s="7">
        <f t="shared" si="0"/>
        <v>0.16197756790905044</v>
      </c>
      <c r="N10" s="7">
        <f>MMULT(C10:K10,M6:M14)/M10</f>
        <v>18.850197209815168</v>
      </c>
      <c r="R10" s="17"/>
    </row>
    <row r="11" spans="1:18" ht="18">
      <c r="A11" s="7" t="s">
        <v>15</v>
      </c>
      <c r="B11" s="13" t="s">
        <v>28</v>
      </c>
      <c r="C11" s="2">
        <v>5</v>
      </c>
      <c r="D11" s="2">
        <v>0.14285714285714285</v>
      </c>
      <c r="E11" s="2">
        <v>0.14285714285714285</v>
      </c>
      <c r="F11" s="2">
        <v>0.14285714285714285</v>
      </c>
      <c r="G11" s="2">
        <v>0.14285714285714285</v>
      </c>
      <c r="H11" s="1">
        <v>1</v>
      </c>
      <c r="I11" s="2">
        <f>1/H12</f>
        <v>0.14285714285714285</v>
      </c>
      <c r="J11" s="2">
        <f>1/H13</f>
        <v>0.14285714285714285</v>
      </c>
      <c r="K11" s="2">
        <f>1/H14</f>
        <v>7</v>
      </c>
      <c r="M11" s="7">
        <f t="shared" si="0"/>
        <v>4.3357591150983449E-2</v>
      </c>
      <c r="N11" s="7">
        <f>MMULT(C11:K11,M6:M14)/M11</f>
        <v>13.567206817226285</v>
      </c>
      <c r="R11" s="17"/>
    </row>
    <row r="12" spans="1:18" ht="18">
      <c r="A12" s="7" t="s">
        <v>15</v>
      </c>
      <c r="B12" s="13" t="s">
        <v>33</v>
      </c>
      <c r="C12" s="2">
        <v>7</v>
      </c>
      <c r="D12" s="2">
        <v>0.16666666666666666</v>
      </c>
      <c r="E12" s="2">
        <v>0.14285714285714285</v>
      </c>
      <c r="F12" s="2">
        <v>0.14285714285714285</v>
      </c>
      <c r="G12" s="2">
        <v>7</v>
      </c>
      <c r="H12" s="2">
        <v>7</v>
      </c>
      <c r="I12" s="1">
        <v>1</v>
      </c>
      <c r="J12" s="2">
        <f>1/I13</f>
        <v>7</v>
      </c>
      <c r="K12" s="2">
        <f>1/I14</f>
        <v>7</v>
      </c>
      <c r="M12" s="7">
        <f t="shared" si="0"/>
        <v>0.13264066477374967</v>
      </c>
      <c r="N12" s="7">
        <f>MMULT(C12:K12,M6:M14)/M12</f>
        <v>17.937297555853707</v>
      </c>
      <c r="R12" s="17"/>
    </row>
    <row r="13" spans="1:18" ht="18">
      <c r="A13" s="7" t="s">
        <v>15</v>
      </c>
      <c r="B13" s="13" t="s">
        <v>31</v>
      </c>
      <c r="C13" s="2">
        <v>0.2</v>
      </c>
      <c r="D13" s="2">
        <v>0.16666666666666666</v>
      </c>
      <c r="E13" s="2">
        <v>0.14285714285714285</v>
      </c>
      <c r="F13" s="2">
        <v>0.125</v>
      </c>
      <c r="G13" s="2">
        <v>0.14285714285714285</v>
      </c>
      <c r="H13" s="2">
        <v>7</v>
      </c>
      <c r="I13" s="2">
        <v>0.14285714285714285</v>
      </c>
      <c r="J13" s="1">
        <v>1</v>
      </c>
      <c r="K13" s="2">
        <f>1/J14</f>
        <v>0.14285714285714285</v>
      </c>
      <c r="M13" s="7">
        <f t="shared" si="0"/>
        <v>3.2044940154209868E-2</v>
      </c>
      <c r="N13" s="7">
        <f>MMULT(C13:K13,M6:M14)/M13</f>
        <v>14.706063324091847</v>
      </c>
      <c r="R13" s="17"/>
    </row>
    <row r="14" spans="1:18" ht="18">
      <c r="A14" s="7" t="s">
        <v>15</v>
      </c>
      <c r="B14" s="13" t="s">
        <v>32</v>
      </c>
      <c r="C14" s="2">
        <v>0.14285714285714285</v>
      </c>
      <c r="D14" s="2">
        <v>0.16666666666666666</v>
      </c>
      <c r="E14" s="2">
        <v>0.14285714285714285</v>
      </c>
      <c r="F14" s="2">
        <v>0.125</v>
      </c>
      <c r="G14" s="2">
        <v>0.14285714285714285</v>
      </c>
      <c r="H14" s="2">
        <v>0.14285714285714285</v>
      </c>
      <c r="I14" s="2">
        <v>0.14285714285714285</v>
      </c>
      <c r="J14" s="2">
        <v>7</v>
      </c>
      <c r="K14" s="1">
        <v>1</v>
      </c>
      <c r="L14" s="3"/>
      <c r="M14" s="7">
        <f t="shared" si="0"/>
        <v>3.0052015366704259E-2</v>
      </c>
      <c r="N14" s="7">
        <f>MMULT(C14:K14,M6:M14)/M14</f>
        <v>12.964055753144967</v>
      </c>
      <c r="R14" s="17"/>
    </row>
    <row r="15" spans="1:18">
      <c r="C15" s="4">
        <f t="shared" ref="C15:K15" si="1">SUM(C6:C14)</f>
        <v>39.342857142857149</v>
      </c>
      <c r="D15" s="4">
        <f t="shared" si="1"/>
        <v>15.928571428571425</v>
      </c>
      <c r="E15" s="4">
        <f t="shared" si="1"/>
        <v>2.1428571428571423</v>
      </c>
      <c r="F15" s="4">
        <f t="shared" si="1"/>
        <v>22.678571428571427</v>
      </c>
      <c r="G15" s="4">
        <f t="shared" si="1"/>
        <v>15.914285714285713</v>
      </c>
      <c r="H15" s="4">
        <f t="shared" si="1"/>
        <v>43.342857142857149</v>
      </c>
      <c r="I15" s="4">
        <f t="shared" si="1"/>
        <v>21.714285714285712</v>
      </c>
      <c r="J15" s="4">
        <f t="shared" si="1"/>
        <v>48.142857142857146</v>
      </c>
      <c r="K15" s="4">
        <f t="shared" si="1"/>
        <v>50.142857142857146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2.5417574437182275E-2</v>
      </c>
      <c r="D18" s="2">
        <f t="shared" si="2"/>
        <v>8.9686098654708536E-3</v>
      </c>
      <c r="E18" s="2">
        <f t="shared" si="2"/>
        <v>6.666666666666668E-2</v>
      </c>
      <c r="F18" s="2">
        <f t="shared" si="2"/>
        <v>6.2992125984251968E-3</v>
      </c>
      <c r="G18" s="2">
        <f t="shared" si="2"/>
        <v>1.2567324955116699E-2</v>
      </c>
      <c r="H18" s="2">
        <f t="shared" si="2"/>
        <v>4.614370468029004E-3</v>
      </c>
      <c r="I18" s="2">
        <f t="shared" si="2"/>
        <v>6.5789473684210531E-3</v>
      </c>
      <c r="J18" s="2">
        <f t="shared" si="2"/>
        <v>0.10385756676557863</v>
      </c>
      <c r="K18" s="2">
        <f t="shared" si="2"/>
        <v>0.1396011396011396</v>
      </c>
      <c r="M18" s="7"/>
    </row>
    <row r="19" spans="2:13">
      <c r="B19" s="13" t="s">
        <v>34</v>
      </c>
      <c r="C19" s="2">
        <f t="shared" si="2"/>
        <v>0.17792302106027594</v>
      </c>
      <c r="D19" s="2">
        <f t="shared" si="2"/>
        <v>6.2780269058295979E-2</v>
      </c>
      <c r="E19" s="2">
        <f t="shared" si="2"/>
        <v>6.666666666666668E-2</v>
      </c>
      <c r="F19" s="2">
        <f t="shared" si="2"/>
        <v>0.30866141732283464</v>
      </c>
      <c r="G19" s="2">
        <f>G7/G$15</f>
        <v>8.9766606822262122E-3</v>
      </c>
      <c r="H19" s="2">
        <f t="shared" si="2"/>
        <v>0.16150296638101513</v>
      </c>
      <c r="I19" s="2">
        <f t="shared" si="2"/>
        <v>0.27631578947368424</v>
      </c>
      <c r="J19" s="2">
        <f t="shared" si="2"/>
        <v>0.12462908011869435</v>
      </c>
      <c r="K19" s="2">
        <f t="shared" si="2"/>
        <v>0.11965811965811965</v>
      </c>
      <c r="M19" s="7"/>
    </row>
    <row r="20" spans="2:13">
      <c r="B20" s="13" t="s">
        <v>29</v>
      </c>
      <c r="C20" s="2">
        <f>C8/C$15</f>
        <v>0.17792302106027594</v>
      </c>
      <c r="D20" s="2">
        <f t="shared" si="2"/>
        <v>0.43946188340807185</v>
      </c>
      <c r="E20" s="2">
        <f t="shared" si="2"/>
        <v>0.46666666666666679</v>
      </c>
      <c r="F20" s="2">
        <f t="shared" si="2"/>
        <v>0.30866141732283464</v>
      </c>
      <c r="G20" s="2">
        <f>G8/G$15</f>
        <v>0.4398563734290844</v>
      </c>
      <c r="H20" s="2">
        <f t="shared" si="2"/>
        <v>0.16150296638101513</v>
      </c>
      <c r="I20" s="2">
        <f t="shared" si="2"/>
        <v>0.32236842105263164</v>
      </c>
      <c r="J20" s="2">
        <f t="shared" si="2"/>
        <v>0.14540059347181009</v>
      </c>
      <c r="K20" s="2">
        <f t="shared" si="2"/>
        <v>0.1396011396011396</v>
      </c>
      <c r="M20" s="7"/>
    </row>
    <row r="21" spans="2:13">
      <c r="B21" s="13" t="s">
        <v>30</v>
      </c>
      <c r="C21" s="2">
        <f t="shared" si="2"/>
        <v>0.17792302106027594</v>
      </c>
      <c r="D21" s="2">
        <f t="shared" si="2"/>
        <v>8.9686098654708536E-3</v>
      </c>
      <c r="E21" s="2">
        <f t="shared" si="2"/>
        <v>6.666666666666668E-2</v>
      </c>
      <c r="F21" s="2">
        <f t="shared" si="2"/>
        <v>4.4094488188976384E-2</v>
      </c>
      <c r="G21" s="2">
        <f t="shared" si="2"/>
        <v>8.9766606822262122E-3</v>
      </c>
      <c r="H21" s="2">
        <f t="shared" si="2"/>
        <v>0.16150296638101513</v>
      </c>
      <c r="I21" s="2">
        <f t="shared" si="2"/>
        <v>0.32236842105263164</v>
      </c>
      <c r="J21" s="2">
        <f t="shared" si="2"/>
        <v>0.16617210682492581</v>
      </c>
      <c r="K21" s="2">
        <f t="shared" si="2"/>
        <v>0.15954415954415954</v>
      </c>
      <c r="M21" s="7"/>
    </row>
    <row r="22" spans="2:13">
      <c r="B22" s="13" t="s">
        <v>27</v>
      </c>
      <c r="C22" s="2">
        <f t="shared" si="2"/>
        <v>0.12708787218591139</v>
      </c>
      <c r="D22" s="2">
        <f t="shared" si="2"/>
        <v>0.43946188340807185</v>
      </c>
      <c r="E22" s="2">
        <f t="shared" si="2"/>
        <v>6.666666666666668E-2</v>
      </c>
      <c r="F22" s="2">
        <f t="shared" si="2"/>
        <v>0.30866141732283464</v>
      </c>
      <c r="G22" s="2">
        <f t="shared" si="2"/>
        <v>6.2836624775583494E-2</v>
      </c>
      <c r="H22" s="2">
        <f t="shared" si="2"/>
        <v>0.16150296638101513</v>
      </c>
      <c r="I22" s="2">
        <f t="shared" si="2"/>
        <v>6.5789473684210531E-3</v>
      </c>
      <c r="J22" s="2">
        <f t="shared" si="2"/>
        <v>0.14540059347181009</v>
      </c>
      <c r="K22" s="2">
        <f t="shared" si="2"/>
        <v>0.1396011396011396</v>
      </c>
      <c r="M22" s="7"/>
    </row>
    <row r="23" spans="2:13">
      <c r="B23" s="13" t="s">
        <v>28</v>
      </c>
      <c r="C23" s="2">
        <f t="shared" si="2"/>
        <v>0.12708787218591139</v>
      </c>
      <c r="D23" s="2">
        <f t="shared" si="2"/>
        <v>8.9686098654708536E-3</v>
      </c>
      <c r="E23" s="2">
        <f t="shared" si="2"/>
        <v>6.666666666666668E-2</v>
      </c>
      <c r="F23" s="2">
        <f t="shared" si="2"/>
        <v>6.2992125984251968E-3</v>
      </c>
      <c r="G23" s="2">
        <f t="shared" si="2"/>
        <v>8.9766606822262122E-3</v>
      </c>
      <c r="H23" s="2">
        <f t="shared" si="2"/>
        <v>2.307185234014502E-2</v>
      </c>
      <c r="I23" s="2">
        <f t="shared" si="2"/>
        <v>6.5789473684210531E-3</v>
      </c>
      <c r="J23" s="2">
        <f t="shared" si="2"/>
        <v>2.9673590504451035E-3</v>
      </c>
      <c r="K23" s="2">
        <f t="shared" si="2"/>
        <v>0.1396011396011396</v>
      </c>
      <c r="M23" s="7"/>
    </row>
    <row r="24" spans="2:13">
      <c r="B24" s="13" t="s">
        <v>33</v>
      </c>
      <c r="C24" s="2">
        <f t="shared" si="2"/>
        <v>0.17792302106027594</v>
      </c>
      <c r="D24" s="2">
        <f t="shared" si="2"/>
        <v>1.0463378176382663E-2</v>
      </c>
      <c r="E24" s="2">
        <f t="shared" si="2"/>
        <v>6.666666666666668E-2</v>
      </c>
      <c r="F24" s="2">
        <f t="shared" si="2"/>
        <v>6.2992125984251968E-3</v>
      </c>
      <c r="G24" s="2">
        <f t="shared" si="2"/>
        <v>0.4398563734290844</v>
      </c>
      <c r="H24" s="2">
        <f t="shared" si="2"/>
        <v>0.16150296638101513</v>
      </c>
      <c r="I24" s="2">
        <f t="shared" si="2"/>
        <v>4.6052631578947373E-2</v>
      </c>
      <c r="J24" s="2">
        <f t="shared" si="2"/>
        <v>0.14540059347181009</v>
      </c>
      <c r="K24" s="2">
        <f t="shared" si="2"/>
        <v>0.1396011396011396</v>
      </c>
      <c r="M24" s="7"/>
    </row>
    <row r="25" spans="2:13">
      <c r="B25" s="13" t="s">
        <v>31</v>
      </c>
      <c r="C25" s="2">
        <f t="shared" si="2"/>
        <v>5.0835148874364558E-3</v>
      </c>
      <c r="D25" s="2">
        <f t="shared" si="2"/>
        <v>1.0463378176382663E-2</v>
      </c>
      <c r="E25" s="2">
        <f t="shared" si="2"/>
        <v>6.666666666666668E-2</v>
      </c>
      <c r="F25" s="2">
        <f t="shared" si="2"/>
        <v>5.511811023622048E-3</v>
      </c>
      <c r="G25" s="2">
        <f t="shared" si="2"/>
        <v>8.9766606822262122E-3</v>
      </c>
      <c r="H25" s="2">
        <f t="shared" si="2"/>
        <v>0.16150296638101513</v>
      </c>
      <c r="I25" s="2">
        <f t="shared" si="2"/>
        <v>6.5789473684210531E-3</v>
      </c>
      <c r="J25" s="2">
        <f t="shared" si="2"/>
        <v>2.0771513353115726E-2</v>
      </c>
      <c r="K25" s="2">
        <f t="shared" si="2"/>
        <v>2.8490028490028487E-3</v>
      </c>
      <c r="M25" s="7"/>
    </row>
    <row r="26" spans="2:13">
      <c r="B26" s="13" t="s">
        <v>32</v>
      </c>
      <c r="C26" s="2">
        <f t="shared" si="2"/>
        <v>3.6310820624546108E-3</v>
      </c>
      <c r="D26" s="2">
        <f t="shared" si="2"/>
        <v>1.0463378176382663E-2</v>
      </c>
      <c r="E26" s="2">
        <f t="shared" si="2"/>
        <v>6.666666666666668E-2</v>
      </c>
      <c r="F26" s="2">
        <f t="shared" si="2"/>
        <v>5.511811023622048E-3</v>
      </c>
      <c r="G26" s="2">
        <f t="shared" si="2"/>
        <v>8.9766606822262122E-3</v>
      </c>
      <c r="H26" s="2">
        <f t="shared" si="2"/>
        <v>3.2959789057350028E-3</v>
      </c>
      <c r="I26" s="2">
        <f t="shared" si="2"/>
        <v>6.5789473684210531E-3</v>
      </c>
      <c r="J26" s="2">
        <f t="shared" si="2"/>
        <v>0.14540059347181009</v>
      </c>
      <c r="K26" s="2">
        <f t="shared" si="2"/>
        <v>1.9943019943019943E-2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3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5</v>
      </c>
      <c r="E6" s="2">
        <f>1/C8</f>
        <v>0.1111111111111111</v>
      </c>
      <c r="F6" s="2">
        <f>1/C9</f>
        <v>5</v>
      </c>
      <c r="G6" s="2">
        <f>1/C10</f>
        <v>3</v>
      </c>
      <c r="H6" s="2">
        <f>1/C11</f>
        <v>0.33333333333333331</v>
      </c>
      <c r="I6" s="2">
        <f>1/C12</f>
        <v>0.2</v>
      </c>
      <c r="J6" s="2">
        <f>1/C13</f>
        <v>0.2</v>
      </c>
      <c r="K6" s="2">
        <f>1/C14</f>
        <v>0.14285714285714285</v>
      </c>
      <c r="M6" s="7">
        <f t="shared" ref="M6:M14" si="0">AVERAGE(C18:K18)</f>
        <v>6.8625558790661248E-2</v>
      </c>
      <c r="N6" s="7">
        <f>MMULT(C6:K6,M6:M14)/M6</f>
        <v>12.776870856909051</v>
      </c>
      <c r="O6" s="7">
        <f>(AVERAGE(N6:N14)-9)/8</f>
        <v>0.654874459486813</v>
      </c>
      <c r="P6" s="2">
        <v>1.46</v>
      </c>
      <c r="Q6" s="7">
        <f>O6/P6</f>
        <v>0.44854415033343359</v>
      </c>
      <c r="R6" s="17"/>
    </row>
    <row r="7" spans="1:18" ht="18">
      <c r="A7" s="7" t="s">
        <v>15</v>
      </c>
      <c r="B7" s="13" t="s">
        <v>34</v>
      </c>
      <c r="C7" s="2">
        <v>0.2</v>
      </c>
      <c r="D7" s="1">
        <v>1</v>
      </c>
      <c r="E7" s="2">
        <f>1/D8</f>
        <v>0.14285714285714285</v>
      </c>
      <c r="F7" s="2">
        <f>1/D9</f>
        <v>1</v>
      </c>
      <c r="G7" s="2">
        <f>1/D10</f>
        <v>0.33333333333333331</v>
      </c>
      <c r="H7" s="2">
        <f>1/D11</f>
        <v>5</v>
      </c>
      <c r="I7" s="2">
        <f>1/D12</f>
        <v>0.2</v>
      </c>
      <c r="J7" s="2">
        <f>1/D13</f>
        <v>0.33333333333333331</v>
      </c>
      <c r="K7" s="2">
        <f>1/D14</f>
        <v>0.2</v>
      </c>
      <c r="M7" s="7">
        <f t="shared" si="0"/>
        <v>5.0160038917787364E-2</v>
      </c>
      <c r="N7" s="7">
        <f>MMULT(C7:K7,M6:M14)/M7</f>
        <v>12.573540760624613</v>
      </c>
      <c r="R7" s="17"/>
    </row>
    <row r="8" spans="1:18" ht="18">
      <c r="A8" s="7" t="s">
        <v>15</v>
      </c>
      <c r="B8" s="13" t="s">
        <v>29</v>
      </c>
      <c r="C8" s="2">
        <v>9</v>
      </c>
      <c r="D8" s="2">
        <v>7</v>
      </c>
      <c r="E8" s="1">
        <v>1</v>
      </c>
      <c r="F8" s="2">
        <f>1/E9</f>
        <v>3</v>
      </c>
      <c r="G8" s="2">
        <f>1/E10</f>
        <v>7</v>
      </c>
      <c r="H8" s="2">
        <f>1/E11</f>
        <v>5</v>
      </c>
      <c r="I8" s="2">
        <f>1/E12</f>
        <v>0.33333333333333331</v>
      </c>
      <c r="J8" s="2">
        <f>1/E13</f>
        <v>0.2</v>
      </c>
      <c r="K8" s="2">
        <f>1/E14</f>
        <v>5</v>
      </c>
      <c r="M8" s="7">
        <f t="shared" si="0"/>
        <v>0.17427935126556435</v>
      </c>
      <c r="N8" s="7">
        <f>MMULT(C8:K8,M6:M14)/M8</f>
        <v>15.528237192875364</v>
      </c>
      <c r="R8" s="17"/>
    </row>
    <row r="9" spans="1:18" ht="18">
      <c r="A9" s="7" t="s">
        <v>15</v>
      </c>
      <c r="B9" s="13" t="s">
        <v>30</v>
      </c>
      <c r="C9" s="2">
        <v>0.2</v>
      </c>
      <c r="D9" s="2">
        <v>1</v>
      </c>
      <c r="E9" s="2">
        <v>0.33333333333333331</v>
      </c>
      <c r="F9" s="1">
        <v>1</v>
      </c>
      <c r="G9" s="2">
        <f>1/F10</f>
        <v>5</v>
      </c>
      <c r="H9" s="2">
        <f>1/F11</f>
        <v>5</v>
      </c>
      <c r="I9" s="2">
        <f>1/F12</f>
        <v>0.33333333333333331</v>
      </c>
      <c r="J9" s="2">
        <f>1/F13</f>
        <v>0.2</v>
      </c>
      <c r="K9" s="2">
        <f>1/F14</f>
        <v>0.2</v>
      </c>
      <c r="M9" s="7">
        <f t="shared" si="0"/>
        <v>6.3106786200589252E-2</v>
      </c>
      <c r="N9" s="7">
        <f>MMULT(C9:K9,M6:M14)/M9</f>
        <v>12.746604044559044</v>
      </c>
      <c r="R9" s="17"/>
    </row>
    <row r="10" spans="1:18" ht="18">
      <c r="A10" s="7" t="s">
        <v>15</v>
      </c>
      <c r="B10" s="13" t="s">
        <v>27</v>
      </c>
      <c r="C10" s="2">
        <v>0.33333333333333331</v>
      </c>
      <c r="D10" s="2">
        <v>3</v>
      </c>
      <c r="E10" s="2">
        <v>0.14285714285714285</v>
      </c>
      <c r="F10" s="2">
        <v>0.2</v>
      </c>
      <c r="G10" s="1">
        <v>1</v>
      </c>
      <c r="H10" s="2">
        <f>1/G11</f>
        <v>0.33333333333333331</v>
      </c>
      <c r="I10" s="2">
        <f>1/G12</f>
        <v>0.14285714285714285</v>
      </c>
      <c r="J10" s="2">
        <f>1/G13</f>
        <v>0.14285714285714285</v>
      </c>
      <c r="K10" s="2">
        <f>1/G14</f>
        <v>1</v>
      </c>
      <c r="M10" s="7">
        <f t="shared" si="0"/>
        <v>3.3311807290912814E-2</v>
      </c>
      <c r="N10" s="7">
        <f>MMULT(C10:K10,M6:M14)/M10</f>
        <v>14.007232807730256</v>
      </c>
      <c r="R10" s="17"/>
    </row>
    <row r="11" spans="1:18" ht="18">
      <c r="A11" s="7" t="s">
        <v>15</v>
      </c>
      <c r="B11" s="13" t="s">
        <v>28</v>
      </c>
      <c r="C11" s="2">
        <v>3</v>
      </c>
      <c r="D11" s="2">
        <v>0.2</v>
      </c>
      <c r="E11" s="2">
        <v>0.2</v>
      </c>
      <c r="F11" s="2">
        <v>0.2</v>
      </c>
      <c r="G11" s="2">
        <v>3</v>
      </c>
      <c r="H11" s="1">
        <v>1</v>
      </c>
      <c r="I11" s="2">
        <f>1/H12</f>
        <v>0.2</v>
      </c>
      <c r="J11" s="2">
        <f>1/H13</f>
        <v>0.33333333333333331</v>
      </c>
      <c r="K11" s="2">
        <f>1/H14</f>
        <v>3</v>
      </c>
      <c r="M11" s="7">
        <f t="shared" si="0"/>
        <v>6.4853964843585424E-2</v>
      </c>
      <c r="N11" s="7">
        <f>MMULT(C11:K11,M6:M14)/M11</f>
        <v>15.001626324219441</v>
      </c>
      <c r="R11" s="17"/>
    </row>
    <row r="12" spans="1:18" ht="18">
      <c r="A12" s="7" t="s">
        <v>15</v>
      </c>
      <c r="B12" s="13" t="s">
        <v>33</v>
      </c>
      <c r="C12" s="2">
        <v>5</v>
      </c>
      <c r="D12" s="2">
        <v>5</v>
      </c>
      <c r="E12" s="2">
        <v>3</v>
      </c>
      <c r="F12" s="2">
        <v>3</v>
      </c>
      <c r="G12" s="2">
        <v>7</v>
      </c>
      <c r="H12" s="2">
        <v>5</v>
      </c>
      <c r="I12" s="1">
        <v>1</v>
      </c>
      <c r="J12" s="2">
        <f>1/I13</f>
        <v>0.2</v>
      </c>
      <c r="K12" s="2">
        <f>1/I14</f>
        <v>0.14285714285714285</v>
      </c>
      <c r="M12" s="7">
        <f t="shared" si="0"/>
        <v>0.14513102285889351</v>
      </c>
      <c r="N12" s="7">
        <f>MMULT(C12:K12,M6:M14)/M12</f>
        <v>14.335915841764626</v>
      </c>
      <c r="R12" s="17"/>
    </row>
    <row r="13" spans="1:18" ht="18">
      <c r="A13" s="7" t="s">
        <v>15</v>
      </c>
      <c r="B13" s="13" t="s">
        <v>31</v>
      </c>
      <c r="C13" s="2">
        <v>5</v>
      </c>
      <c r="D13" s="2">
        <v>3</v>
      </c>
      <c r="E13" s="2">
        <v>5</v>
      </c>
      <c r="F13" s="2">
        <v>5</v>
      </c>
      <c r="G13" s="2">
        <v>7</v>
      </c>
      <c r="H13" s="2">
        <v>3</v>
      </c>
      <c r="I13" s="2">
        <v>5</v>
      </c>
      <c r="J13" s="1">
        <v>1</v>
      </c>
      <c r="K13" s="2">
        <f>1/J14</f>
        <v>5</v>
      </c>
      <c r="M13" s="7">
        <f t="shared" si="0"/>
        <v>0.2572053623270098</v>
      </c>
      <c r="N13" s="7">
        <f>MMULT(C13:K13,M6:M14)/M13</f>
        <v>14.804412020422236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5</v>
      </c>
      <c r="E14" s="2">
        <v>0.2</v>
      </c>
      <c r="F14" s="2">
        <v>5</v>
      </c>
      <c r="G14" s="2">
        <v>1</v>
      </c>
      <c r="H14" s="2">
        <v>0.33333333333333331</v>
      </c>
      <c r="I14" s="2">
        <v>7</v>
      </c>
      <c r="J14" s="2">
        <v>0.2</v>
      </c>
      <c r="K14" s="1">
        <v>1</v>
      </c>
      <c r="L14" s="3"/>
      <c r="M14" s="7">
        <f t="shared" si="0"/>
        <v>0.14332610750499628</v>
      </c>
      <c r="N14" s="7">
        <f>MMULT(C14:K14,M6:M14)/M14</f>
        <v>16.376521233945901</v>
      </c>
      <c r="R14" s="17"/>
    </row>
    <row r="15" spans="1:18">
      <c r="C15" s="4">
        <f t="shared" ref="C15:K15" si="1">SUM(C6:C14)</f>
        <v>30.733333333333334</v>
      </c>
      <c r="D15" s="4">
        <f t="shared" si="1"/>
        <v>30.2</v>
      </c>
      <c r="E15" s="4">
        <f t="shared" si="1"/>
        <v>10.13015873015873</v>
      </c>
      <c r="F15" s="4">
        <f t="shared" si="1"/>
        <v>23.4</v>
      </c>
      <c r="G15" s="4">
        <f t="shared" si="1"/>
        <v>34.333333333333336</v>
      </c>
      <c r="H15" s="4">
        <f t="shared" si="1"/>
        <v>24.999999999999996</v>
      </c>
      <c r="I15" s="4">
        <f t="shared" si="1"/>
        <v>14.40952380952381</v>
      </c>
      <c r="J15" s="4">
        <f t="shared" si="1"/>
        <v>2.8095238095238093</v>
      </c>
      <c r="K15" s="4">
        <f t="shared" si="1"/>
        <v>15.685714285714285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3.2537960954446853E-2</v>
      </c>
      <c r="D18" s="2">
        <f t="shared" si="2"/>
        <v>0.16556291390728478</v>
      </c>
      <c r="E18" s="2">
        <f t="shared" si="2"/>
        <v>1.0968348480100282E-2</v>
      </c>
      <c r="F18" s="2">
        <f t="shared" si="2"/>
        <v>0.21367521367521369</v>
      </c>
      <c r="G18" s="2">
        <f t="shared" si="2"/>
        <v>8.7378640776699018E-2</v>
      </c>
      <c r="H18" s="2">
        <f t="shared" si="2"/>
        <v>1.3333333333333334E-2</v>
      </c>
      <c r="I18" s="2">
        <f t="shared" si="2"/>
        <v>1.3879709187045605E-2</v>
      </c>
      <c r="J18" s="2">
        <f t="shared" si="2"/>
        <v>7.1186440677966117E-2</v>
      </c>
      <c r="K18" s="2">
        <f t="shared" si="2"/>
        <v>9.1074681238615656E-3</v>
      </c>
      <c r="M18" s="7"/>
    </row>
    <row r="19" spans="2:13">
      <c r="B19" s="13" t="s">
        <v>34</v>
      </c>
      <c r="C19" s="2">
        <f t="shared" si="2"/>
        <v>6.5075921908893707E-3</v>
      </c>
      <c r="D19" s="2">
        <f t="shared" si="2"/>
        <v>3.3112582781456956E-2</v>
      </c>
      <c r="E19" s="2">
        <f t="shared" si="2"/>
        <v>1.4102162331557505E-2</v>
      </c>
      <c r="F19" s="2">
        <f t="shared" si="2"/>
        <v>4.2735042735042736E-2</v>
      </c>
      <c r="G19" s="2">
        <f>G7/G$15</f>
        <v>9.7087378640776691E-3</v>
      </c>
      <c r="H19" s="2">
        <f t="shared" si="2"/>
        <v>0.20000000000000004</v>
      </c>
      <c r="I19" s="2">
        <f t="shared" si="2"/>
        <v>1.3879709187045605E-2</v>
      </c>
      <c r="J19" s="2">
        <f t="shared" si="2"/>
        <v>0.11864406779661017</v>
      </c>
      <c r="K19" s="2">
        <f t="shared" si="2"/>
        <v>1.2750455373406194E-2</v>
      </c>
      <c r="M19" s="7"/>
    </row>
    <row r="20" spans="2:13">
      <c r="B20" s="13" t="s">
        <v>29</v>
      </c>
      <c r="C20" s="2">
        <f>C8/C$15</f>
        <v>0.29284164859002171</v>
      </c>
      <c r="D20" s="2">
        <f t="shared" si="2"/>
        <v>0.23178807947019869</v>
      </c>
      <c r="E20" s="2">
        <f t="shared" si="2"/>
        <v>9.871513632090255E-2</v>
      </c>
      <c r="F20" s="2">
        <f t="shared" si="2"/>
        <v>0.12820512820512822</v>
      </c>
      <c r="G20" s="2">
        <f>G8/G$15</f>
        <v>0.20388349514563106</v>
      </c>
      <c r="H20" s="2">
        <f t="shared" si="2"/>
        <v>0.20000000000000004</v>
      </c>
      <c r="I20" s="2">
        <f t="shared" si="2"/>
        <v>2.3132848645076007E-2</v>
      </c>
      <c r="J20" s="2">
        <f t="shared" si="2"/>
        <v>7.1186440677966117E-2</v>
      </c>
      <c r="K20" s="2">
        <f t="shared" si="2"/>
        <v>0.31876138433515483</v>
      </c>
      <c r="M20" s="7"/>
    </row>
    <row r="21" spans="2:13">
      <c r="B21" s="13" t="s">
        <v>30</v>
      </c>
      <c r="C21" s="2">
        <f t="shared" si="2"/>
        <v>6.5075921908893707E-3</v>
      </c>
      <c r="D21" s="2">
        <f t="shared" si="2"/>
        <v>3.3112582781456956E-2</v>
      </c>
      <c r="E21" s="2">
        <f t="shared" si="2"/>
        <v>3.2905045440300845E-2</v>
      </c>
      <c r="F21" s="2">
        <f t="shared" si="2"/>
        <v>4.2735042735042736E-2</v>
      </c>
      <c r="G21" s="2">
        <f t="shared" si="2"/>
        <v>0.14563106796116504</v>
      </c>
      <c r="H21" s="2">
        <f t="shared" si="2"/>
        <v>0.20000000000000004</v>
      </c>
      <c r="I21" s="2">
        <f t="shared" si="2"/>
        <v>2.3132848645076007E-2</v>
      </c>
      <c r="J21" s="2">
        <f t="shared" si="2"/>
        <v>7.1186440677966117E-2</v>
      </c>
      <c r="K21" s="2">
        <f t="shared" si="2"/>
        <v>1.2750455373406194E-2</v>
      </c>
      <c r="M21" s="7"/>
    </row>
    <row r="22" spans="2:13">
      <c r="B22" s="13" t="s">
        <v>27</v>
      </c>
      <c r="C22" s="2">
        <f t="shared" si="2"/>
        <v>1.0845986984815618E-2</v>
      </c>
      <c r="D22" s="2">
        <f t="shared" si="2"/>
        <v>9.9337748344370869E-2</v>
      </c>
      <c r="E22" s="2">
        <f t="shared" si="2"/>
        <v>1.4102162331557505E-2</v>
      </c>
      <c r="F22" s="2">
        <f t="shared" si="2"/>
        <v>8.5470085470085479E-3</v>
      </c>
      <c r="G22" s="2">
        <f t="shared" si="2"/>
        <v>2.9126213592233007E-2</v>
      </c>
      <c r="H22" s="2">
        <f t="shared" si="2"/>
        <v>1.3333333333333334E-2</v>
      </c>
      <c r="I22" s="2">
        <f t="shared" si="2"/>
        <v>9.9140779907468599E-3</v>
      </c>
      <c r="J22" s="2">
        <f t="shared" si="2"/>
        <v>5.0847457627118647E-2</v>
      </c>
      <c r="K22" s="2">
        <f t="shared" si="2"/>
        <v>6.3752276867030971E-2</v>
      </c>
      <c r="M22" s="7"/>
    </row>
    <row r="23" spans="2:13">
      <c r="B23" s="13" t="s">
        <v>28</v>
      </c>
      <c r="C23" s="2">
        <f t="shared" si="2"/>
        <v>9.7613882863340565E-2</v>
      </c>
      <c r="D23" s="2">
        <f t="shared" si="2"/>
        <v>6.6225165562913916E-3</v>
      </c>
      <c r="E23" s="2">
        <f t="shared" si="2"/>
        <v>1.9743027264180511E-2</v>
      </c>
      <c r="F23" s="2">
        <f t="shared" si="2"/>
        <v>8.5470085470085479E-3</v>
      </c>
      <c r="G23" s="2">
        <f t="shared" si="2"/>
        <v>8.7378640776699018E-2</v>
      </c>
      <c r="H23" s="2">
        <f t="shared" si="2"/>
        <v>4.0000000000000008E-2</v>
      </c>
      <c r="I23" s="2">
        <f t="shared" si="2"/>
        <v>1.3879709187045605E-2</v>
      </c>
      <c r="J23" s="2">
        <f t="shared" si="2"/>
        <v>0.11864406779661017</v>
      </c>
      <c r="K23" s="2">
        <f t="shared" si="2"/>
        <v>0.19125683060109291</v>
      </c>
      <c r="M23" s="7"/>
    </row>
    <row r="24" spans="2:13">
      <c r="B24" s="13" t="s">
        <v>33</v>
      </c>
      <c r="C24" s="2">
        <f t="shared" si="2"/>
        <v>0.16268980477223427</v>
      </c>
      <c r="D24" s="2">
        <f t="shared" si="2"/>
        <v>0.16556291390728478</v>
      </c>
      <c r="E24" s="2">
        <f t="shared" si="2"/>
        <v>0.29614540896270763</v>
      </c>
      <c r="F24" s="2">
        <f t="shared" si="2"/>
        <v>0.12820512820512822</v>
      </c>
      <c r="G24" s="2">
        <f t="shared" si="2"/>
        <v>0.20388349514563106</v>
      </c>
      <c r="H24" s="2">
        <f t="shared" si="2"/>
        <v>0.20000000000000004</v>
      </c>
      <c r="I24" s="2">
        <f t="shared" si="2"/>
        <v>6.9398545935228026E-2</v>
      </c>
      <c r="J24" s="2">
        <f t="shared" si="2"/>
        <v>7.1186440677966117E-2</v>
      </c>
      <c r="K24" s="2">
        <f t="shared" si="2"/>
        <v>9.1074681238615656E-3</v>
      </c>
      <c r="M24" s="7"/>
    </row>
    <row r="25" spans="2:13">
      <c r="B25" s="13" t="s">
        <v>31</v>
      </c>
      <c r="C25" s="2">
        <f t="shared" si="2"/>
        <v>0.16268980477223427</v>
      </c>
      <c r="D25" s="2">
        <f t="shared" si="2"/>
        <v>9.9337748344370869E-2</v>
      </c>
      <c r="E25" s="2">
        <f t="shared" si="2"/>
        <v>0.49357568160451271</v>
      </c>
      <c r="F25" s="2">
        <f t="shared" si="2"/>
        <v>0.21367521367521369</v>
      </c>
      <c r="G25" s="2">
        <f t="shared" si="2"/>
        <v>0.20388349514563106</v>
      </c>
      <c r="H25" s="2">
        <f t="shared" si="2"/>
        <v>0.12000000000000002</v>
      </c>
      <c r="I25" s="2">
        <f t="shared" si="2"/>
        <v>0.34699272967614009</v>
      </c>
      <c r="J25" s="2">
        <f t="shared" si="2"/>
        <v>0.35593220338983056</v>
      </c>
      <c r="K25" s="2">
        <f t="shared" si="2"/>
        <v>0.31876138433515483</v>
      </c>
      <c r="M25" s="7"/>
    </row>
    <row r="26" spans="2:13">
      <c r="B26" s="13" t="s">
        <v>32</v>
      </c>
      <c r="C26" s="2">
        <f t="shared" si="2"/>
        <v>0.22776572668112799</v>
      </c>
      <c r="D26" s="2">
        <f t="shared" si="2"/>
        <v>0.16556291390728478</v>
      </c>
      <c r="E26" s="2">
        <f t="shared" si="2"/>
        <v>1.9743027264180511E-2</v>
      </c>
      <c r="F26" s="2">
        <f t="shared" si="2"/>
        <v>0.21367521367521369</v>
      </c>
      <c r="G26" s="2">
        <f t="shared" si="2"/>
        <v>2.9126213592233007E-2</v>
      </c>
      <c r="H26" s="2">
        <f t="shared" si="2"/>
        <v>1.3333333333333334E-2</v>
      </c>
      <c r="I26" s="2">
        <f t="shared" si="2"/>
        <v>0.48578982154659617</v>
      </c>
      <c r="J26" s="2">
        <f t="shared" si="2"/>
        <v>7.1186440677966117E-2</v>
      </c>
      <c r="K26" s="2">
        <f t="shared" si="2"/>
        <v>6.3752276867030971E-2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5.16406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2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36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7</v>
      </c>
      <c r="E6" s="2">
        <f>1/C8</f>
        <v>3</v>
      </c>
      <c r="F6" s="2">
        <f>1/C9</f>
        <v>7</v>
      </c>
      <c r="G6" s="2">
        <f>1/C10</f>
        <v>7</v>
      </c>
      <c r="H6" s="2">
        <f>1/C11</f>
        <v>3</v>
      </c>
      <c r="I6" s="2">
        <f>1/C12</f>
        <v>0.33333333333333331</v>
      </c>
      <c r="J6" s="2">
        <f>1/C13</f>
        <v>3</v>
      </c>
      <c r="K6" s="2">
        <f>1/C14</f>
        <v>0.14285714285714285</v>
      </c>
      <c r="M6" s="7">
        <f t="shared" ref="M6:M14" si="0">AVERAGE(C18:K18)</f>
        <v>0.16778008990451082</v>
      </c>
      <c r="N6" s="7">
        <f>MMULT(C6:K6,M6:M14)/M6</f>
        <v>16.240484921017952</v>
      </c>
      <c r="O6" s="7">
        <f>(AVERAGE(N6:N14)-9)/8</f>
        <v>0.53943530304444032</v>
      </c>
      <c r="P6" s="2">
        <v>1.46</v>
      </c>
      <c r="Q6" s="7">
        <f>O6/P6</f>
        <v>0.36947623496194543</v>
      </c>
      <c r="R6" s="17"/>
    </row>
    <row r="7" spans="1:18" ht="18">
      <c r="A7" s="7" t="s">
        <v>15</v>
      </c>
      <c r="B7" s="13" t="s">
        <v>34</v>
      </c>
      <c r="C7" s="2">
        <v>0.14285714285714285</v>
      </c>
      <c r="D7" s="1">
        <v>1</v>
      </c>
      <c r="E7" s="2">
        <f>1/D8</f>
        <v>0.14285714285714285</v>
      </c>
      <c r="F7" s="2">
        <f>1/D9</f>
        <v>7</v>
      </c>
      <c r="G7" s="2">
        <f>1/D10</f>
        <v>7</v>
      </c>
      <c r="H7" s="2">
        <f>1/D11</f>
        <v>7</v>
      </c>
      <c r="I7" s="2">
        <f>1/D12</f>
        <v>7</v>
      </c>
      <c r="J7" s="2">
        <f>1/D13</f>
        <v>3</v>
      </c>
      <c r="K7" s="2">
        <f>1/D14</f>
        <v>0.33333333333333331</v>
      </c>
      <c r="M7" s="7">
        <f t="shared" si="0"/>
        <v>0.1327044865319664</v>
      </c>
      <c r="N7" s="7">
        <f>MMULT(C7:K7,M6:M14)/M7</f>
        <v>14.557871516915917</v>
      </c>
      <c r="R7" s="17"/>
    </row>
    <row r="8" spans="1:18" ht="18">
      <c r="A8" s="7" t="s">
        <v>15</v>
      </c>
      <c r="B8" s="13" t="s">
        <v>29</v>
      </c>
      <c r="C8" s="2">
        <v>0.33333333333333331</v>
      </c>
      <c r="D8" s="2">
        <v>7</v>
      </c>
      <c r="E8" s="1">
        <v>1</v>
      </c>
      <c r="F8" s="2">
        <f>1/E9</f>
        <v>7</v>
      </c>
      <c r="G8" s="2">
        <f>1/E10</f>
        <v>7</v>
      </c>
      <c r="H8" s="2">
        <f>1/E11</f>
        <v>7</v>
      </c>
      <c r="I8" s="2">
        <f>1/E12</f>
        <v>7</v>
      </c>
      <c r="J8" s="2">
        <f>1/E13</f>
        <v>7</v>
      </c>
      <c r="K8" s="2">
        <f>1/E14</f>
        <v>0.33333333333333331</v>
      </c>
      <c r="M8" s="7">
        <f t="shared" si="0"/>
        <v>0.1947380183767177</v>
      </c>
      <c r="N8" s="7">
        <f>MMULT(C8:K8,M6:M14)/M8</f>
        <v>15.569458179041675</v>
      </c>
      <c r="R8" s="17"/>
    </row>
    <row r="9" spans="1:18" ht="18">
      <c r="A9" s="7" t="s">
        <v>15</v>
      </c>
      <c r="B9" s="13" t="s">
        <v>30</v>
      </c>
      <c r="C9" s="2">
        <v>0.14285714285714285</v>
      </c>
      <c r="D9" s="2">
        <v>0.14285714285714285</v>
      </c>
      <c r="E9" s="2">
        <v>0.14285714285714285</v>
      </c>
      <c r="F9" s="1">
        <v>1</v>
      </c>
      <c r="G9" s="2">
        <f>1/F10</f>
        <v>3</v>
      </c>
      <c r="H9" s="2">
        <f>1/F11</f>
        <v>3</v>
      </c>
      <c r="I9" s="2">
        <f>1/F12</f>
        <v>7</v>
      </c>
      <c r="J9" s="2">
        <f>1/F13</f>
        <v>7</v>
      </c>
      <c r="K9" s="2">
        <f>1/F14</f>
        <v>0.33333333333333331</v>
      </c>
      <c r="M9" s="7">
        <f t="shared" si="0"/>
        <v>8.9620073125870739E-2</v>
      </c>
      <c r="N9" s="7">
        <f>MMULT(C9:K9,M6:M14)/M9</f>
        <v>12.268192315804242</v>
      </c>
      <c r="R9" s="17"/>
    </row>
    <row r="10" spans="1:18" ht="18">
      <c r="A10" s="7" t="s">
        <v>15</v>
      </c>
      <c r="B10" s="13" t="s">
        <v>27</v>
      </c>
      <c r="C10" s="2">
        <v>0.14285714285714285</v>
      </c>
      <c r="D10" s="2">
        <v>0.14285714285714285</v>
      </c>
      <c r="E10" s="2">
        <v>0.14285714285714285</v>
      </c>
      <c r="F10" s="2">
        <v>0.33333333333333331</v>
      </c>
      <c r="G10" s="1">
        <v>1</v>
      </c>
      <c r="H10" s="2">
        <f>1/G11</f>
        <v>0.14285714285714285</v>
      </c>
      <c r="I10" s="2">
        <f>1/G12</f>
        <v>0.33333333333333331</v>
      </c>
      <c r="J10" s="2">
        <f>1/G13</f>
        <v>0.33333333333333331</v>
      </c>
      <c r="K10" s="2">
        <f>1/G14</f>
        <v>0.14285714285714285</v>
      </c>
      <c r="M10" s="7">
        <f t="shared" si="0"/>
        <v>1.6404555703363043E-2</v>
      </c>
      <c r="N10" s="7">
        <f>MMULT(C10:K10,M6:M14)/M10</f>
        <v>11.668737217063024</v>
      </c>
      <c r="R10" s="17"/>
    </row>
    <row r="11" spans="1:18" ht="18">
      <c r="A11" s="7" t="s">
        <v>15</v>
      </c>
      <c r="B11" s="13" t="s">
        <v>28</v>
      </c>
      <c r="C11" s="2">
        <v>0.33333333333333331</v>
      </c>
      <c r="D11" s="2">
        <v>0.14285714285714285</v>
      </c>
      <c r="E11" s="2">
        <v>0.14285714285714285</v>
      </c>
      <c r="F11" s="2">
        <v>0.33333333333333331</v>
      </c>
      <c r="G11" s="2">
        <v>7</v>
      </c>
      <c r="H11" s="1">
        <v>1</v>
      </c>
      <c r="I11" s="2">
        <f>1/H12</f>
        <v>3</v>
      </c>
      <c r="J11" s="2">
        <f>1/H13</f>
        <v>3</v>
      </c>
      <c r="K11" s="2">
        <f>1/H14</f>
        <v>0.14285714285714285</v>
      </c>
      <c r="M11" s="7">
        <f t="shared" si="0"/>
        <v>5.5075110797612736E-2</v>
      </c>
      <c r="N11" s="7">
        <f>MMULT(C11:K11,M6:M14)/M11</f>
        <v>11.13130578222882</v>
      </c>
      <c r="R11" s="17"/>
    </row>
    <row r="12" spans="1:18" ht="18">
      <c r="A12" s="7" t="s">
        <v>15</v>
      </c>
      <c r="B12" s="13" t="s">
        <v>33</v>
      </c>
      <c r="C12" s="2">
        <v>3</v>
      </c>
      <c r="D12" s="2">
        <v>0.14285714285714285</v>
      </c>
      <c r="E12" s="2">
        <v>0.14285714285714285</v>
      </c>
      <c r="F12" s="2">
        <v>0.14285714285714285</v>
      </c>
      <c r="G12" s="2">
        <v>3</v>
      </c>
      <c r="H12" s="2">
        <v>0.33333333333333331</v>
      </c>
      <c r="I12" s="1">
        <v>1</v>
      </c>
      <c r="J12" s="2">
        <f>1/I13</f>
        <v>3</v>
      </c>
      <c r="K12" s="2">
        <f>1/I14</f>
        <v>0.33333333333333331</v>
      </c>
      <c r="M12" s="7">
        <f t="shared" si="0"/>
        <v>6.5274978122686303E-2</v>
      </c>
      <c r="N12" s="7">
        <f>MMULT(C12:K12,M6:M14)/M12</f>
        <v>13.152768961149278</v>
      </c>
      <c r="R12" s="17"/>
    </row>
    <row r="13" spans="1:18" ht="18">
      <c r="A13" s="7" t="s">
        <v>15</v>
      </c>
      <c r="B13" s="13" t="s">
        <v>31</v>
      </c>
      <c r="C13" s="2">
        <v>0.33333333333333331</v>
      </c>
      <c r="D13" s="2">
        <v>0.33333333333333331</v>
      </c>
      <c r="E13" s="2">
        <v>0.14285714285714285</v>
      </c>
      <c r="F13" s="2">
        <v>0.14285714285714285</v>
      </c>
      <c r="G13" s="2">
        <v>3</v>
      </c>
      <c r="H13" s="2">
        <v>0.33333333333333331</v>
      </c>
      <c r="I13" s="2">
        <v>0.33333333333333331</v>
      </c>
      <c r="J13" s="1">
        <v>1</v>
      </c>
      <c r="K13" s="2">
        <f>1/J14</f>
        <v>0.14285714285714285</v>
      </c>
      <c r="M13" s="7">
        <f t="shared" si="0"/>
        <v>2.6241808828692301E-2</v>
      </c>
      <c r="N13" s="7">
        <f>MMULT(C13:K13,M6:M14)/M13</f>
        <v>11.141734428132478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3</v>
      </c>
      <c r="E14" s="2">
        <v>3</v>
      </c>
      <c r="F14" s="2">
        <v>3</v>
      </c>
      <c r="G14" s="2">
        <v>7</v>
      </c>
      <c r="H14" s="2">
        <v>7</v>
      </c>
      <c r="I14" s="2">
        <v>3</v>
      </c>
      <c r="J14" s="2">
        <v>7</v>
      </c>
      <c r="K14" s="1">
        <v>1</v>
      </c>
      <c r="L14" s="3"/>
      <c r="M14" s="7">
        <f t="shared" si="0"/>
        <v>0.25216087860858005</v>
      </c>
      <c r="N14" s="7">
        <f>MMULT(C14:K14,M6:M14)/M14</f>
        <v>14.108788497846316</v>
      </c>
      <c r="R14" s="17"/>
    </row>
    <row r="15" spans="1:18">
      <c r="C15" s="4">
        <f t="shared" ref="C15:K15" si="1">SUM(C6:C14)</f>
        <v>12.428571428571427</v>
      </c>
      <c r="D15" s="4">
        <f t="shared" si="1"/>
        <v>18.904761904761905</v>
      </c>
      <c r="E15" s="4">
        <f t="shared" si="1"/>
        <v>7.8571428571428585</v>
      </c>
      <c r="F15" s="4">
        <f t="shared" si="1"/>
        <v>25.952380952380949</v>
      </c>
      <c r="G15" s="4">
        <f t="shared" si="1"/>
        <v>45</v>
      </c>
      <c r="H15" s="4">
        <f t="shared" si="1"/>
        <v>28.809523809523807</v>
      </c>
      <c r="I15" s="4">
        <f t="shared" si="1"/>
        <v>28.999999999999996</v>
      </c>
      <c r="J15" s="4">
        <f t="shared" si="1"/>
        <v>34.333333333333329</v>
      </c>
      <c r="K15" s="4">
        <f t="shared" si="1"/>
        <v>2.9047619047619042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8.0459770114942541E-2</v>
      </c>
      <c r="D18" s="2">
        <f t="shared" si="2"/>
        <v>0.37027707808564231</v>
      </c>
      <c r="E18" s="2">
        <f t="shared" si="2"/>
        <v>0.38181818181818172</v>
      </c>
      <c r="F18" s="2">
        <f t="shared" si="2"/>
        <v>0.26972477064220185</v>
      </c>
      <c r="G18" s="2">
        <f t="shared" si="2"/>
        <v>0.15555555555555556</v>
      </c>
      <c r="H18" s="2">
        <f t="shared" si="2"/>
        <v>0.10413223140495868</v>
      </c>
      <c r="I18" s="2">
        <f t="shared" si="2"/>
        <v>1.149425287356322E-2</v>
      </c>
      <c r="J18" s="2">
        <f t="shared" si="2"/>
        <v>8.7378640776699046E-2</v>
      </c>
      <c r="K18" s="2">
        <f t="shared" si="2"/>
        <v>4.9180327868852465E-2</v>
      </c>
      <c r="M18" s="7"/>
    </row>
    <row r="19" spans="2:13">
      <c r="B19" s="13" t="s">
        <v>34</v>
      </c>
      <c r="C19" s="2">
        <f t="shared" si="2"/>
        <v>1.149425287356322E-2</v>
      </c>
      <c r="D19" s="2">
        <f t="shared" si="2"/>
        <v>5.2896725440806043E-2</v>
      </c>
      <c r="E19" s="2">
        <f t="shared" si="2"/>
        <v>1.8181818181818177E-2</v>
      </c>
      <c r="F19" s="2">
        <f t="shared" si="2"/>
        <v>0.26972477064220185</v>
      </c>
      <c r="G19" s="2">
        <f>G7/G$15</f>
        <v>0.15555555555555556</v>
      </c>
      <c r="H19" s="2">
        <f t="shared" si="2"/>
        <v>0.24297520661157027</v>
      </c>
      <c r="I19" s="2">
        <f t="shared" si="2"/>
        <v>0.24137931034482762</v>
      </c>
      <c r="J19" s="2">
        <f t="shared" si="2"/>
        <v>8.7378640776699046E-2</v>
      </c>
      <c r="K19" s="2">
        <f t="shared" si="2"/>
        <v>0.11475409836065575</v>
      </c>
      <c r="M19" s="7"/>
    </row>
    <row r="20" spans="2:13">
      <c r="B20" s="13" t="s">
        <v>29</v>
      </c>
      <c r="C20" s="2">
        <f>C8/C$15</f>
        <v>2.681992337164751E-2</v>
      </c>
      <c r="D20" s="2">
        <f t="shared" si="2"/>
        <v>0.37027707808564231</v>
      </c>
      <c r="E20" s="2">
        <f t="shared" si="2"/>
        <v>0.12727272727272726</v>
      </c>
      <c r="F20" s="2">
        <f t="shared" si="2"/>
        <v>0.26972477064220185</v>
      </c>
      <c r="G20" s="2">
        <f>G8/G$15</f>
        <v>0.15555555555555556</v>
      </c>
      <c r="H20" s="2">
        <f t="shared" si="2"/>
        <v>0.24297520661157027</v>
      </c>
      <c r="I20" s="2">
        <f t="shared" si="2"/>
        <v>0.24137931034482762</v>
      </c>
      <c r="J20" s="2">
        <f t="shared" si="2"/>
        <v>0.20388349514563109</v>
      </c>
      <c r="K20" s="2">
        <f t="shared" si="2"/>
        <v>0.11475409836065575</v>
      </c>
      <c r="M20" s="7"/>
    </row>
    <row r="21" spans="2:13">
      <c r="B21" s="13" t="s">
        <v>30</v>
      </c>
      <c r="C21" s="2">
        <f t="shared" si="2"/>
        <v>1.149425287356322E-2</v>
      </c>
      <c r="D21" s="2">
        <f t="shared" si="2"/>
        <v>7.556675062972292E-3</v>
      </c>
      <c r="E21" s="2">
        <f t="shared" si="2"/>
        <v>1.8181818181818177E-2</v>
      </c>
      <c r="F21" s="2">
        <f t="shared" si="2"/>
        <v>3.8532110091743121E-2</v>
      </c>
      <c r="G21" s="2">
        <f t="shared" si="2"/>
        <v>6.6666666666666666E-2</v>
      </c>
      <c r="H21" s="2">
        <f t="shared" si="2"/>
        <v>0.10413223140495868</v>
      </c>
      <c r="I21" s="2">
        <f t="shared" si="2"/>
        <v>0.24137931034482762</v>
      </c>
      <c r="J21" s="2">
        <f t="shared" si="2"/>
        <v>0.20388349514563109</v>
      </c>
      <c r="K21" s="2">
        <f t="shared" si="2"/>
        <v>0.11475409836065575</v>
      </c>
      <c r="M21" s="7"/>
    </row>
    <row r="22" spans="2:13">
      <c r="B22" s="13" t="s">
        <v>27</v>
      </c>
      <c r="C22" s="2">
        <f t="shared" si="2"/>
        <v>1.149425287356322E-2</v>
      </c>
      <c r="D22" s="2">
        <f t="shared" si="2"/>
        <v>7.556675062972292E-3</v>
      </c>
      <c r="E22" s="2">
        <f t="shared" si="2"/>
        <v>1.8181818181818177E-2</v>
      </c>
      <c r="F22" s="2">
        <f t="shared" si="2"/>
        <v>1.2844036697247707E-2</v>
      </c>
      <c r="G22" s="2">
        <f t="shared" si="2"/>
        <v>2.2222222222222223E-2</v>
      </c>
      <c r="H22" s="2">
        <f t="shared" si="2"/>
        <v>4.9586776859504135E-3</v>
      </c>
      <c r="I22" s="2">
        <f t="shared" si="2"/>
        <v>1.149425287356322E-2</v>
      </c>
      <c r="J22" s="2">
        <f t="shared" si="2"/>
        <v>9.7087378640776708E-3</v>
      </c>
      <c r="K22" s="2">
        <f t="shared" si="2"/>
        <v>4.9180327868852465E-2</v>
      </c>
      <c r="M22" s="7"/>
    </row>
    <row r="23" spans="2:13">
      <c r="B23" s="13" t="s">
        <v>28</v>
      </c>
      <c r="C23" s="2">
        <f t="shared" si="2"/>
        <v>2.681992337164751E-2</v>
      </c>
      <c r="D23" s="2">
        <f t="shared" si="2"/>
        <v>7.556675062972292E-3</v>
      </c>
      <c r="E23" s="2">
        <f t="shared" si="2"/>
        <v>1.8181818181818177E-2</v>
      </c>
      <c r="F23" s="2">
        <f t="shared" si="2"/>
        <v>1.2844036697247707E-2</v>
      </c>
      <c r="G23" s="2">
        <f t="shared" si="2"/>
        <v>0.15555555555555556</v>
      </c>
      <c r="H23" s="2">
        <f t="shared" si="2"/>
        <v>3.4710743801652899E-2</v>
      </c>
      <c r="I23" s="2">
        <f t="shared" si="2"/>
        <v>0.10344827586206898</v>
      </c>
      <c r="J23" s="2">
        <f t="shared" si="2"/>
        <v>8.7378640776699046E-2</v>
      </c>
      <c r="K23" s="2">
        <f t="shared" si="2"/>
        <v>4.9180327868852465E-2</v>
      </c>
      <c r="M23" s="7"/>
    </row>
    <row r="24" spans="2:13">
      <c r="B24" s="13" t="s">
        <v>33</v>
      </c>
      <c r="C24" s="2">
        <f t="shared" si="2"/>
        <v>0.24137931034482762</v>
      </c>
      <c r="D24" s="2">
        <f t="shared" si="2"/>
        <v>7.556675062972292E-3</v>
      </c>
      <c r="E24" s="2">
        <f t="shared" si="2"/>
        <v>1.8181818181818177E-2</v>
      </c>
      <c r="F24" s="2">
        <f t="shared" si="2"/>
        <v>5.5045871559633031E-3</v>
      </c>
      <c r="G24" s="2">
        <f t="shared" si="2"/>
        <v>6.6666666666666666E-2</v>
      </c>
      <c r="H24" s="2">
        <f t="shared" si="2"/>
        <v>1.1570247933884299E-2</v>
      </c>
      <c r="I24" s="2">
        <f t="shared" si="2"/>
        <v>3.4482758620689662E-2</v>
      </c>
      <c r="J24" s="2">
        <f t="shared" si="2"/>
        <v>8.7378640776699046E-2</v>
      </c>
      <c r="K24" s="2">
        <f t="shared" si="2"/>
        <v>0.11475409836065575</v>
      </c>
      <c r="M24" s="7"/>
    </row>
    <row r="25" spans="2:13">
      <c r="B25" s="13" t="s">
        <v>31</v>
      </c>
      <c r="C25" s="2">
        <f t="shared" si="2"/>
        <v>2.681992337164751E-2</v>
      </c>
      <c r="D25" s="2">
        <f t="shared" si="2"/>
        <v>1.7632241813602016E-2</v>
      </c>
      <c r="E25" s="2">
        <f t="shared" si="2"/>
        <v>1.8181818181818177E-2</v>
      </c>
      <c r="F25" s="2">
        <f t="shared" si="2"/>
        <v>5.5045871559633031E-3</v>
      </c>
      <c r="G25" s="2">
        <f t="shared" si="2"/>
        <v>6.6666666666666666E-2</v>
      </c>
      <c r="H25" s="2">
        <f t="shared" si="2"/>
        <v>1.1570247933884299E-2</v>
      </c>
      <c r="I25" s="2">
        <f t="shared" si="2"/>
        <v>1.149425287356322E-2</v>
      </c>
      <c r="J25" s="2">
        <f t="shared" si="2"/>
        <v>2.9126213592233014E-2</v>
      </c>
      <c r="K25" s="2">
        <f t="shared" si="2"/>
        <v>4.9180327868852465E-2</v>
      </c>
      <c r="M25" s="7"/>
    </row>
    <row r="26" spans="2:13">
      <c r="B26" s="13" t="s">
        <v>32</v>
      </c>
      <c r="C26" s="2">
        <f t="shared" si="2"/>
        <v>0.56321839080459779</v>
      </c>
      <c r="D26" s="2">
        <f t="shared" si="2"/>
        <v>0.15869017632241814</v>
      </c>
      <c r="E26" s="2">
        <f t="shared" si="2"/>
        <v>0.38181818181818172</v>
      </c>
      <c r="F26" s="2">
        <f t="shared" si="2"/>
        <v>0.11559633027522938</v>
      </c>
      <c r="G26" s="2">
        <f t="shared" si="2"/>
        <v>0.15555555555555556</v>
      </c>
      <c r="H26" s="2">
        <f t="shared" si="2"/>
        <v>0.24297520661157027</v>
      </c>
      <c r="I26" s="2">
        <f t="shared" si="2"/>
        <v>0.10344827586206898</v>
      </c>
      <c r="J26" s="2">
        <f t="shared" si="2"/>
        <v>0.20388349514563109</v>
      </c>
      <c r="K26" s="2">
        <f t="shared" si="2"/>
        <v>0.34426229508196726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  <c r="C1" s="8"/>
    </row>
    <row r="2" spans="1:18">
      <c r="A2" s="24" t="s">
        <v>51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14285714285714285</v>
      </c>
      <c r="E6" s="2">
        <f>1/C8</f>
        <v>3</v>
      </c>
      <c r="F6" s="2">
        <f>1/C9</f>
        <v>7</v>
      </c>
      <c r="G6" s="2">
        <f>1/C10</f>
        <v>3</v>
      </c>
      <c r="H6" s="2">
        <f>1/C11</f>
        <v>0.14285714285714285</v>
      </c>
      <c r="I6" s="2">
        <f>1/C12</f>
        <v>7</v>
      </c>
      <c r="J6" s="2">
        <f>1/C13</f>
        <v>0.14285714285714285</v>
      </c>
      <c r="K6" s="2">
        <f>1/C14</f>
        <v>7</v>
      </c>
      <c r="M6" s="7">
        <f t="shared" ref="M6:M14" si="0">AVERAGE(C18:K18)</f>
        <v>0.1296284197165781</v>
      </c>
      <c r="N6" s="7">
        <f>MMULT(C6:K6,M6:M14)/M6</f>
        <v>21.39890176362319</v>
      </c>
      <c r="O6" s="7">
        <f>(AVERAGE(N6:N14)-9)/8</f>
        <v>1.6341277427397407</v>
      </c>
      <c r="P6" s="2">
        <v>1.46</v>
      </c>
      <c r="Q6" s="7">
        <f>O6/P6</f>
        <v>1.1192655772190006</v>
      </c>
      <c r="R6" s="17"/>
    </row>
    <row r="7" spans="1:18" ht="18">
      <c r="A7" s="7" t="s">
        <v>15</v>
      </c>
      <c r="B7" s="13" t="s">
        <v>34</v>
      </c>
      <c r="C7" s="2">
        <v>7</v>
      </c>
      <c r="D7" s="1">
        <v>1</v>
      </c>
      <c r="E7" s="2">
        <f>1/D8</f>
        <v>0.14285714285714285</v>
      </c>
      <c r="F7" s="2">
        <f>1/D9</f>
        <v>0.33333333333333331</v>
      </c>
      <c r="G7" s="2">
        <f>1/D10</f>
        <v>7</v>
      </c>
      <c r="H7" s="2">
        <f>1/D11</f>
        <v>0.33333333333333331</v>
      </c>
      <c r="I7" s="2">
        <f>1/D12</f>
        <v>0.14285714285714285</v>
      </c>
      <c r="J7" s="2">
        <f>1/D13</f>
        <v>0.33333333333333331</v>
      </c>
      <c r="K7" s="2">
        <f>1/D14</f>
        <v>0.2</v>
      </c>
      <c r="M7" s="7">
        <f t="shared" si="0"/>
        <v>6.9796670850824416E-2</v>
      </c>
      <c r="N7" s="7">
        <f>MMULT(C7:K7,M6:M14)/M7</f>
        <v>28.78303050560449</v>
      </c>
      <c r="R7" s="17"/>
    </row>
    <row r="8" spans="1:18" ht="18">
      <c r="A8" s="7" t="s">
        <v>15</v>
      </c>
      <c r="B8" s="13" t="s">
        <v>29</v>
      </c>
      <c r="C8" s="2">
        <v>0.33333333333333331</v>
      </c>
      <c r="D8" s="2">
        <v>7</v>
      </c>
      <c r="E8" s="1">
        <v>1</v>
      </c>
      <c r="F8" s="2">
        <f>1/E9</f>
        <v>0.33333333333333331</v>
      </c>
      <c r="G8" s="2">
        <f>1/E10</f>
        <v>7</v>
      </c>
      <c r="H8" s="2">
        <f>1/E11</f>
        <v>0.14285714285714285</v>
      </c>
      <c r="I8" s="2">
        <f>1/E12</f>
        <v>3</v>
      </c>
      <c r="J8" s="2">
        <f>1/E13</f>
        <v>0.14285714285714285</v>
      </c>
      <c r="K8" s="2">
        <f>1/E14</f>
        <v>0.33333333333333331</v>
      </c>
      <c r="M8" s="7">
        <f t="shared" si="0"/>
        <v>7.1983378006092405E-2</v>
      </c>
      <c r="N8" s="7">
        <f>MMULT(C8:K8,M6:M14)/M8</f>
        <v>24.470303507271261</v>
      </c>
      <c r="R8" s="17"/>
    </row>
    <row r="9" spans="1:18" ht="18">
      <c r="A9" s="7" t="s">
        <v>15</v>
      </c>
      <c r="B9" s="13" t="s">
        <v>30</v>
      </c>
      <c r="C9" s="2">
        <v>0.14285714285714285</v>
      </c>
      <c r="D9" s="2">
        <v>3</v>
      </c>
      <c r="E9" s="2">
        <v>3</v>
      </c>
      <c r="F9" s="1">
        <v>1</v>
      </c>
      <c r="G9" s="2">
        <f>1/F10</f>
        <v>0.14285714285714285</v>
      </c>
      <c r="H9" s="2">
        <f>1/F11</f>
        <v>0.33333333333333331</v>
      </c>
      <c r="I9" s="2">
        <f>1/F12</f>
        <v>7</v>
      </c>
      <c r="J9" s="2">
        <f>1/F13</f>
        <v>0.14285714285714285</v>
      </c>
      <c r="K9" s="2">
        <f>1/F14</f>
        <v>0.33333333333333331</v>
      </c>
      <c r="M9" s="7">
        <f t="shared" si="0"/>
        <v>6.066181338008466E-2</v>
      </c>
      <c r="N9" s="7">
        <f>MMULT(C9:K9,M6:M14)/M9</f>
        <v>17.680944179937178</v>
      </c>
      <c r="R9" s="17"/>
    </row>
    <row r="10" spans="1:18" ht="18">
      <c r="A10" s="7" t="s">
        <v>15</v>
      </c>
      <c r="B10" s="13" t="s">
        <v>27</v>
      </c>
      <c r="C10" s="2">
        <v>0.33333333333333331</v>
      </c>
      <c r="D10" s="2">
        <v>0.14285714285714285</v>
      </c>
      <c r="E10" s="2">
        <v>0.14285714285714285</v>
      </c>
      <c r="F10" s="2">
        <v>7</v>
      </c>
      <c r="G10" s="1">
        <v>1</v>
      </c>
      <c r="H10" s="2">
        <f>1/G11</f>
        <v>7</v>
      </c>
      <c r="I10" s="2">
        <f>1/G12</f>
        <v>0.14285714285714285</v>
      </c>
      <c r="J10" s="2">
        <f>1/G13</f>
        <v>0.1111111111111111</v>
      </c>
      <c r="K10" s="2">
        <f>1/G14</f>
        <v>7</v>
      </c>
      <c r="M10" s="7">
        <f t="shared" si="0"/>
        <v>0.12183951355678493</v>
      </c>
      <c r="N10" s="7">
        <f>MMULT(C10:K10,M6:M14)/M10</f>
        <v>21.001134189953206</v>
      </c>
      <c r="R10" s="17"/>
    </row>
    <row r="11" spans="1:18" ht="18">
      <c r="A11" s="7" t="s">
        <v>15</v>
      </c>
      <c r="B11" s="13" t="s">
        <v>28</v>
      </c>
      <c r="C11" s="2">
        <v>7</v>
      </c>
      <c r="D11" s="2">
        <v>3</v>
      </c>
      <c r="E11" s="2">
        <v>7</v>
      </c>
      <c r="F11" s="2">
        <v>3</v>
      </c>
      <c r="G11" s="2">
        <v>0.14285714285714285</v>
      </c>
      <c r="H11" s="1">
        <v>1</v>
      </c>
      <c r="I11" s="2">
        <f>1/H12</f>
        <v>3</v>
      </c>
      <c r="J11" s="2">
        <f>1/H13</f>
        <v>0.14285714285714285</v>
      </c>
      <c r="K11" s="2">
        <f>1/H14</f>
        <v>0.33333333333333331</v>
      </c>
      <c r="M11" s="7">
        <f t="shared" si="0"/>
        <v>0.10905276294724803</v>
      </c>
      <c r="N11" s="7">
        <f>MMULT(C11:K11,M6:M14)/M11</f>
        <v>20.156535054044813</v>
      </c>
      <c r="R11" s="17"/>
    </row>
    <row r="12" spans="1:18" ht="18">
      <c r="A12" s="7" t="s">
        <v>15</v>
      </c>
      <c r="B12" s="13" t="s">
        <v>33</v>
      </c>
      <c r="C12" s="2">
        <v>0.14285714285714285</v>
      </c>
      <c r="D12" s="2">
        <v>7</v>
      </c>
      <c r="E12" s="2">
        <v>0.33333333333333331</v>
      </c>
      <c r="F12" s="2">
        <v>0.14285714285714285</v>
      </c>
      <c r="G12" s="2">
        <v>7</v>
      </c>
      <c r="H12" s="2">
        <v>0.33333333333333331</v>
      </c>
      <c r="I12" s="1">
        <v>1</v>
      </c>
      <c r="J12" s="2">
        <f>1/I13</f>
        <v>0.14285714285714285</v>
      </c>
      <c r="K12" s="2">
        <f>1/I14</f>
        <v>0.33333333333333331</v>
      </c>
      <c r="M12" s="7">
        <f t="shared" si="0"/>
        <v>6.1317967558004907E-2</v>
      </c>
      <c r="N12" s="7">
        <f>MMULT(C12:K12,M6:M14)/M12</f>
        <v>25.691595993829299</v>
      </c>
      <c r="R12" s="17"/>
    </row>
    <row r="13" spans="1:18" ht="18">
      <c r="A13" s="7" t="s">
        <v>15</v>
      </c>
      <c r="B13" s="13" t="s">
        <v>31</v>
      </c>
      <c r="C13" s="2">
        <v>7</v>
      </c>
      <c r="D13" s="2">
        <v>3</v>
      </c>
      <c r="E13" s="2">
        <v>7</v>
      </c>
      <c r="F13" s="2">
        <v>7</v>
      </c>
      <c r="G13" s="2">
        <v>9</v>
      </c>
      <c r="H13" s="2">
        <v>7</v>
      </c>
      <c r="I13" s="2">
        <v>7</v>
      </c>
      <c r="J13" s="1">
        <v>1</v>
      </c>
      <c r="K13" s="2">
        <f>1/J14</f>
        <v>0.14285714285714285</v>
      </c>
      <c r="M13" s="7">
        <f t="shared" si="0"/>
        <v>0.2109677468919644</v>
      </c>
      <c r="N13" s="7">
        <f>MMULT(C13:K13,M6:M14)/M13</f>
        <v>21.657148076120389</v>
      </c>
      <c r="R13" s="17"/>
    </row>
    <row r="14" spans="1:18" ht="18">
      <c r="A14" s="7" t="s">
        <v>15</v>
      </c>
      <c r="B14" s="13" t="s">
        <v>32</v>
      </c>
      <c r="C14" s="2">
        <v>0.14285714285714285</v>
      </c>
      <c r="D14" s="2">
        <v>5</v>
      </c>
      <c r="E14" s="2">
        <v>3</v>
      </c>
      <c r="F14" s="2">
        <v>3</v>
      </c>
      <c r="G14" s="2">
        <v>0.14285714285714285</v>
      </c>
      <c r="H14" s="2">
        <v>3</v>
      </c>
      <c r="I14" s="2">
        <v>3</v>
      </c>
      <c r="J14" s="2">
        <v>7</v>
      </c>
      <c r="K14" s="1">
        <v>1</v>
      </c>
      <c r="L14" s="3"/>
      <c r="M14" s="7">
        <f t="shared" si="0"/>
        <v>0.16475172709241817</v>
      </c>
      <c r="N14" s="7">
        <f>MMULT(C14:K14,M6:M14)/M14</f>
        <v>17.817604206877505</v>
      </c>
      <c r="R14" s="17"/>
    </row>
    <row r="15" spans="1:18">
      <c r="C15" s="4">
        <f t="shared" ref="C15:K15" si="1">SUM(C6:C14)</f>
        <v>23.095238095238095</v>
      </c>
      <c r="D15" s="4">
        <f t="shared" si="1"/>
        <v>29.285714285714285</v>
      </c>
      <c r="E15" s="4">
        <f t="shared" si="1"/>
        <v>24.61904761904762</v>
      </c>
      <c r="F15" s="4">
        <f t="shared" si="1"/>
        <v>28.809523809523807</v>
      </c>
      <c r="G15" s="4">
        <f t="shared" si="1"/>
        <v>34.428571428571431</v>
      </c>
      <c r="H15" s="4">
        <f t="shared" si="1"/>
        <v>19.285714285714285</v>
      </c>
      <c r="I15" s="4">
        <f t="shared" si="1"/>
        <v>31.285714285714285</v>
      </c>
      <c r="J15" s="4">
        <f t="shared" si="1"/>
        <v>9.1587301587301582</v>
      </c>
      <c r="K15" s="4">
        <f t="shared" si="1"/>
        <v>16.676190476190477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4.3298969072164947E-2</v>
      </c>
      <c r="D18" s="2">
        <f t="shared" si="2"/>
        <v>4.8780487804878049E-3</v>
      </c>
      <c r="E18" s="2">
        <f t="shared" si="2"/>
        <v>0.1218568665377176</v>
      </c>
      <c r="F18" s="2">
        <f t="shared" si="2"/>
        <v>0.24297520661157027</v>
      </c>
      <c r="G18" s="2">
        <f t="shared" si="2"/>
        <v>8.7136929460580909E-2</v>
      </c>
      <c r="H18" s="2">
        <f t="shared" si="2"/>
        <v>7.4074074074074077E-3</v>
      </c>
      <c r="I18" s="2">
        <f t="shared" si="2"/>
        <v>0.22374429223744294</v>
      </c>
      <c r="J18" s="2">
        <f t="shared" si="2"/>
        <v>1.5597920277296361E-2</v>
      </c>
      <c r="K18" s="2">
        <f t="shared" si="2"/>
        <v>0.41976013706453452</v>
      </c>
      <c r="M18" s="7"/>
    </row>
    <row r="19" spans="2:13">
      <c r="B19" s="13" t="s">
        <v>34</v>
      </c>
      <c r="C19" s="2">
        <f t="shared" si="2"/>
        <v>0.30309278350515462</v>
      </c>
      <c r="D19" s="2">
        <f t="shared" si="2"/>
        <v>3.4146341463414637E-2</v>
      </c>
      <c r="E19" s="2">
        <f t="shared" si="2"/>
        <v>5.8027079303675042E-3</v>
      </c>
      <c r="F19" s="2">
        <f t="shared" si="2"/>
        <v>1.1570247933884299E-2</v>
      </c>
      <c r="G19" s="2">
        <f>G7/G$15</f>
        <v>0.2033195020746888</v>
      </c>
      <c r="H19" s="2">
        <f t="shared" si="2"/>
        <v>1.7283950617283949E-2</v>
      </c>
      <c r="I19" s="2">
        <f t="shared" si="2"/>
        <v>4.5662100456621002E-3</v>
      </c>
      <c r="J19" s="2">
        <f t="shared" si="2"/>
        <v>3.6395147313691506E-2</v>
      </c>
      <c r="K19" s="2">
        <f t="shared" si="2"/>
        <v>1.1993146773272416E-2</v>
      </c>
      <c r="M19" s="7"/>
    </row>
    <row r="20" spans="2:13">
      <c r="B20" s="13" t="s">
        <v>29</v>
      </c>
      <c r="C20" s="2">
        <f>C8/C$15</f>
        <v>1.4432989690721649E-2</v>
      </c>
      <c r="D20" s="2">
        <f t="shared" si="2"/>
        <v>0.23902439024390246</v>
      </c>
      <c r="E20" s="2">
        <f t="shared" si="2"/>
        <v>4.0618955512572531E-2</v>
      </c>
      <c r="F20" s="2">
        <f t="shared" si="2"/>
        <v>1.1570247933884299E-2</v>
      </c>
      <c r="G20" s="2">
        <f>G8/G$15</f>
        <v>0.2033195020746888</v>
      </c>
      <c r="H20" s="2">
        <f t="shared" si="2"/>
        <v>7.4074074074074077E-3</v>
      </c>
      <c r="I20" s="2">
        <f t="shared" si="2"/>
        <v>9.5890410958904118E-2</v>
      </c>
      <c r="J20" s="2">
        <f t="shared" si="2"/>
        <v>1.5597920277296361E-2</v>
      </c>
      <c r="K20" s="2">
        <f t="shared" si="2"/>
        <v>1.9988577955454025E-2</v>
      </c>
      <c r="M20" s="7"/>
    </row>
    <row r="21" spans="2:13">
      <c r="B21" s="13" t="s">
        <v>30</v>
      </c>
      <c r="C21" s="2">
        <f t="shared" si="2"/>
        <v>6.1855670103092781E-3</v>
      </c>
      <c r="D21" s="2">
        <f t="shared" si="2"/>
        <v>0.10243902439024391</v>
      </c>
      <c r="E21" s="2">
        <f t="shared" si="2"/>
        <v>0.1218568665377176</v>
      </c>
      <c r="F21" s="2">
        <f t="shared" si="2"/>
        <v>3.4710743801652899E-2</v>
      </c>
      <c r="G21" s="2">
        <f t="shared" si="2"/>
        <v>4.149377593360995E-3</v>
      </c>
      <c r="H21" s="2">
        <f t="shared" si="2"/>
        <v>1.7283950617283949E-2</v>
      </c>
      <c r="I21" s="2">
        <f t="shared" si="2"/>
        <v>0.22374429223744294</v>
      </c>
      <c r="J21" s="2">
        <f t="shared" si="2"/>
        <v>1.5597920277296361E-2</v>
      </c>
      <c r="K21" s="2">
        <f t="shared" si="2"/>
        <v>1.9988577955454025E-2</v>
      </c>
      <c r="M21" s="7"/>
    </row>
    <row r="22" spans="2:13">
      <c r="B22" s="13" t="s">
        <v>27</v>
      </c>
      <c r="C22" s="2">
        <f t="shared" si="2"/>
        <v>1.4432989690721649E-2</v>
      </c>
      <c r="D22" s="2">
        <f t="shared" si="2"/>
        <v>4.8780487804878049E-3</v>
      </c>
      <c r="E22" s="2">
        <f t="shared" si="2"/>
        <v>5.8027079303675042E-3</v>
      </c>
      <c r="F22" s="2">
        <f t="shared" si="2"/>
        <v>0.24297520661157027</v>
      </c>
      <c r="G22" s="2">
        <f t="shared" si="2"/>
        <v>2.9045643153526968E-2</v>
      </c>
      <c r="H22" s="2">
        <f t="shared" si="2"/>
        <v>0.36296296296296299</v>
      </c>
      <c r="I22" s="2">
        <f t="shared" si="2"/>
        <v>4.5662100456621002E-3</v>
      </c>
      <c r="J22" s="2">
        <f t="shared" si="2"/>
        <v>1.2131715771230503E-2</v>
      </c>
      <c r="K22" s="2">
        <f t="shared" si="2"/>
        <v>0.41976013706453452</v>
      </c>
      <c r="M22" s="7"/>
    </row>
    <row r="23" spans="2:13">
      <c r="B23" s="13" t="s">
        <v>28</v>
      </c>
      <c r="C23" s="2">
        <f t="shared" si="2"/>
        <v>0.30309278350515462</v>
      </c>
      <c r="D23" s="2">
        <f t="shared" si="2"/>
        <v>0.10243902439024391</v>
      </c>
      <c r="E23" s="2">
        <f t="shared" si="2"/>
        <v>0.2843326885880077</v>
      </c>
      <c r="F23" s="2">
        <f t="shared" si="2"/>
        <v>0.10413223140495868</v>
      </c>
      <c r="G23" s="2">
        <f t="shared" si="2"/>
        <v>4.149377593360995E-3</v>
      </c>
      <c r="H23" s="2">
        <f t="shared" si="2"/>
        <v>5.1851851851851857E-2</v>
      </c>
      <c r="I23" s="2">
        <f t="shared" si="2"/>
        <v>9.5890410958904118E-2</v>
      </c>
      <c r="J23" s="2">
        <f t="shared" si="2"/>
        <v>1.5597920277296361E-2</v>
      </c>
      <c r="K23" s="2">
        <f t="shared" si="2"/>
        <v>1.9988577955454025E-2</v>
      </c>
      <c r="M23" s="7"/>
    </row>
    <row r="24" spans="2:13">
      <c r="B24" s="13" t="s">
        <v>33</v>
      </c>
      <c r="C24" s="2">
        <f t="shared" si="2"/>
        <v>6.1855670103092781E-3</v>
      </c>
      <c r="D24" s="2">
        <f t="shared" si="2"/>
        <v>0.23902439024390246</v>
      </c>
      <c r="E24" s="2">
        <f t="shared" si="2"/>
        <v>1.3539651837524177E-2</v>
      </c>
      <c r="F24" s="2">
        <f t="shared" si="2"/>
        <v>4.9586776859504135E-3</v>
      </c>
      <c r="G24" s="2">
        <f t="shared" si="2"/>
        <v>0.2033195020746888</v>
      </c>
      <c r="H24" s="2">
        <f t="shared" si="2"/>
        <v>1.7283950617283949E-2</v>
      </c>
      <c r="I24" s="2">
        <f t="shared" si="2"/>
        <v>3.1963470319634701E-2</v>
      </c>
      <c r="J24" s="2">
        <f t="shared" si="2"/>
        <v>1.5597920277296361E-2</v>
      </c>
      <c r="K24" s="2">
        <f t="shared" si="2"/>
        <v>1.9988577955454025E-2</v>
      </c>
      <c r="M24" s="7"/>
    </row>
    <row r="25" spans="2:13">
      <c r="B25" s="13" t="s">
        <v>31</v>
      </c>
      <c r="C25" s="2">
        <f t="shared" si="2"/>
        <v>0.30309278350515462</v>
      </c>
      <c r="D25" s="2">
        <f t="shared" si="2"/>
        <v>0.10243902439024391</v>
      </c>
      <c r="E25" s="2">
        <f t="shared" si="2"/>
        <v>0.2843326885880077</v>
      </c>
      <c r="F25" s="2">
        <f t="shared" si="2"/>
        <v>0.24297520661157027</v>
      </c>
      <c r="G25" s="2">
        <f t="shared" si="2"/>
        <v>0.2614107883817427</v>
      </c>
      <c r="H25" s="2">
        <f t="shared" si="2"/>
        <v>0.36296296296296299</v>
      </c>
      <c r="I25" s="2">
        <f t="shared" si="2"/>
        <v>0.22374429223744294</v>
      </c>
      <c r="J25" s="2">
        <f t="shared" si="2"/>
        <v>0.10918544194107453</v>
      </c>
      <c r="K25" s="2">
        <f t="shared" si="2"/>
        <v>8.5665334094802963E-3</v>
      </c>
      <c r="M25" s="7"/>
    </row>
    <row r="26" spans="2:13">
      <c r="B26" s="13" t="s">
        <v>32</v>
      </c>
      <c r="C26" s="2">
        <f t="shared" si="2"/>
        <v>6.1855670103092781E-3</v>
      </c>
      <c r="D26" s="2">
        <f t="shared" si="2"/>
        <v>0.17073170731707318</v>
      </c>
      <c r="E26" s="2">
        <f t="shared" si="2"/>
        <v>0.1218568665377176</v>
      </c>
      <c r="F26" s="2">
        <f t="shared" si="2"/>
        <v>0.10413223140495868</v>
      </c>
      <c r="G26" s="2">
        <f t="shared" si="2"/>
        <v>4.149377593360995E-3</v>
      </c>
      <c r="H26" s="2">
        <f t="shared" si="2"/>
        <v>0.15555555555555556</v>
      </c>
      <c r="I26" s="2">
        <f t="shared" si="2"/>
        <v>9.5890410958904118E-2</v>
      </c>
      <c r="J26" s="2">
        <f t="shared" si="2"/>
        <v>0.76429809358752177</v>
      </c>
      <c r="K26" s="2">
        <f t="shared" si="2"/>
        <v>5.9965733866362073E-2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/>
  </sheetViews>
  <sheetFormatPr baseColWidth="10" defaultColWidth="15.6640625" defaultRowHeight="15" x14ac:dyDescent="0"/>
  <cols>
    <col min="1" max="1" width="15.6640625" style="7"/>
    <col min="2" max="2" width="26.5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2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33333333333333331</v>
      </c>
      <c r="E6" s="2">
        <f>1/C8</f>
        <v>0.14285714285714285</v>
      </c>
      <c r="F6" s="2">
        <f>1/C9</f>
        <v>2</v>
      </c>
      <c r="G6" s="2">
        <f>1/C10</f>
        <v>3</v>
      </c>
      <c r="H6" s="2">
        <f>1/C11</f>
        <v>5</v>
      </c>
      <c r="I6" s="2">
        <f>1/C12</f>
        <v>5</v>
      </c>
      <c r="J6" s="2">
        <f>1/C13</f>
        <v>3</v>
      </c>
      <c r="K6" s="2">
        <f>1/C14</f>
        <v>2</v>
      </c>
      <c r="M6" s="7">
        <f t="shared" ref="M6:M14" si="0">AVERAGE(C18:K18)</f>
        <v>9.6789931719828942E-2</v>
      </c>
      <c r="N6" s="7">
        <f>MMULT(C6:K6,M6:M14)/M6</f>
        <v>11.373259525412497</v>
      </c>
      <c r="O6" s="7">
        <f>(AVERAGE(N6:N14)-9)/8</f>
        <v>0.1891705153770884</v>
      </c>
      <c r="P6" s="2">
        <v>1.46</v>
      </c>
      <c r="Q6" s="7">
        <f>O6/P6</f>
        <v>0.12956884614869069</v>
      </c>
      <c r="R6" s="17"/>
    </row>
    <row r="7" spans="1:18" ht="18">
      <c r="A7" s="7" t="s">
        <v>15</v>
      </c>
      <c r="B7" s="13" t="s">
        <v>34</v>
      </c>
      <c r="C7" s="2">
        <v>3</v>
      </c>
      <c r="D7" s="1">
        <v>1</v>
      </c>
      <c r="E7" s="2">
        <f>1/D8</f>
        <v>0.14285714285714285</v>
      </c>
      <c r="F7" s="2">
        <f>1/D9</f>
        <v>3</v>
      </c>
      <c r="G7" s="2">
        <f>1/D10</f>
        <v>7</v>
      </c>
      <c r="H7" s="2">
        <f>1/D11</f>
        <v>7</v>
      </c>
      <c r="I7" s="2">
        <f>1/D12</f>
        <v>7</v>
      </c>
      <c r="J7" s="2">
        <f>1/D13</f>
        <v>7</v>
      </c>
      <c r="K7" s="2">
        <f>1/D14</f>
        <v>3</v>
      </c>
      <c r="M7" s="7">
        <f t="shared" si="0"/>
        <v>0.17417156412637622</v>
      </c>
      <c r="N7" s="7">
        <f>MMULT(C7:K7,M6:M14)/M7</f>
        <v>11.709853229336037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7</v>
      </c>
      <c r="E8" s="1">
        <v>1</v>
      </c>
      <c r="F8" s="2">
        <f>1/E9</f>
        <v>7</v>
      </c>
      <c r="G8" s="2">
        <f>1/E10</f>
        <v>9</v>
      </c>
      <c r="H8" s="2">
        <f>1/E11</f>
        <v>9</v>
      </c>
      <c r="I8" s="2">
        <f>1/E12</f>
        <v>9</v>
      </c>
      <c r="J8" s="2">
        <f>1/E13</f>
        <v>7</v>
      </c>
      <c r="K8" s="2">
        <f>1/E14</f>
        <v>5</v>
      </c>
      <c r="M8" s="7">
        <f t="shared" si="0"/>
        <v>0.38226047080851366</v>
      </c>
      <c r="N8" s="7">
        <f>MMULT(C8:K8,M6:M14)/M8</f>
        <v>11.935318633794164</v>
      </c>
      <c r="R8" s="17"/>
    </row>
    <row r="9" spans="1:18" ht="18">
      <c r="A9" s="7" t="s">
        <v>15</v>
      </c>
      <c r="B9" s="13" t="s">
        <v>30</v>
      </c>
      <c r="C9" s="2">
        <v>0.5</v>
      </c>
      <c r="D9" s="2">
        <v>0.33333333333333331</v>
      </c>
      <c r="E9" s="2">
        <v>0.14285714285714285</v>
      </c>
      <c r="F9" s="1">
        <v>1</v>
      </c>
      <c r="G9" s="2">
        <f>1/F10</f>
        <v>5</v>
      </c>
      <c r="H9" s="2">
        <f>1/F11</f>
        <v>5</v>
      </c>
      <c r="I9" s="2">
        <f>1/F12</f>
        <v>5</v>
      </c>
      <c r="J9" s="2">
        <f>1/F13</f>
        <v>5</v>
      </c>
      <c r="K9" s="2">
        <f>1/F14</f>
        <v>0.2</v>
      </c>
      <c r="M9" s="7">
        <f t="shared" si="0"/>
        <v>8.3049697829646815E-2</v>
      </c>
      <c r="N9" s="7">
        <f>MMULT(C9:K9,M6:M14)/M9</f>
        <v>10.510614799278406</v>
      </c>
      <c r="R9" s="17"/>
    </row>
    <row r="10" spans="1:18" ht="18">
      <c r="A10" s="7" t="s">
        <v>15</v>
      </c>
      <c r="B10" s="13" t="s">
        <v>27</v>
      </c>
      <c r="C10" s="2">
        <v>0.33333333333333331</v>
      </c>
      <c r="D10" s="2">
        <v>0.14285714285714285</v>
      </c>
      <c r="E10" s="2">
        <v>0.1111111111111111</v>
      </c>
      <c r="F10" s="2">
        <v>0.2</v>
      </c>
      <c r="G10" s="1">
        <v>1</v>
      </c>
      <c r="H10" s="2">
        <f>1/G11</f>
        <v>3</v>
      </c>
      <c r="I10" s="2">
        <f>1/G12</f>
        <v>3</v>
      </c>
      <c r="J10" s="2">
        <f>1/G13</f>
        <v>0.33333333333333331</v>
      </c>
      <c r="K10" s="2">
        <f>1/G14</f>
        <v>0.14285714285714285</v>
      </c>
      <c r="M10" s="7">
        <f t="shared" si="0"/>
        <v>3.2802494835116026E-2</v>
      </c>
      <c r="N10" s="7">
        <f>MMULT(C10:K10,M6:M14)/M10</f>
        <v>9.2175380175591997</v>
      </c>
      <c r="R10" s="17"/>
    </row>
    <row r="11" spans="1:18" ht="18">
      <c r="A11" s="7" t="s">
        <v>15</v>
      </c>
      <c r="B11" s="13" t="s">
        <v>28</v>
      </c>
      <c r="C11" s="2">
        <v>0.2</v>
      </c>
      <c r="D11" s="2">
        <v>0.14285714285714285</v>
      </c>
      <c r="E11" s="2">
        <v>0.1111111111111111</v>
      </c>
      <c r="F11" s="2">
        <v>0.2</v>
      </c>
      <c r="G11" s="2">
        <v>0.33333333333333331</v>
      </c>
      <c r="H11" s="1">
        <v>1</v>
      </c>
      <c r="I11" s="2">
        <f>1/H12</f>
        <v>0.5</v>
      </c>
      <c r="J11" s="2">
        <f>1/H13</f>
        <v>0.25</v>
      </c>
      <c r="K11" s="2">
        <f>1/H14</f>
        <v>0.14285714285714285</v>
      </c>
      <c r="M11" s="7">
        <f t="shared" si="0"/>
        <v>1.7587658119655587E-2</v>
      </c>
      <c r="N11" s="7">
        <f>MMULT(C11:K11,M6:M14)/M11</f>
        <v>9.9563241914744012</v>
      </c>
      <c r="R11" s="17"/>
    </row>
    <row r="12" spans="1:18" ht="18">
      <c r="A12" s="7" t="s">
        <v>15</v>
      </c>
      <c r="B12" s="13" t="s">
        <v>33</v>
      </c>
      <c r="C12" s="2">
        <v>0.2</v>
      </c>
      <c r="D12" s="2">
        <v>0.14285714285714285</v>
      </c>
      <c r="E12" s="2">
        <v>0.1111111111111111</v>
      </c>
      <c r="F12" s="2">
        <v>0.2</v>
      </c>
      <c r="G12" s="2">
        <v>0.33333333333333331</v>
      </c>
      <c r="H12" s="2">
        <v>2</v>
      </c>
      <c r="I12" s="1">
        <v>1</v>
      </c>
      <c r="J12" s="2">
        <f>1/I13</f>
        <v>0.25</v>
      </c>
      <c r="K12" s="2">
        <f>1/I14</f>
        <v>0.125</v>
      </c>
      <c r="M12" s="7">
        <f t="shared" si="0"/>
        <v>2.1310016429515941E-2</v>
      </c>
      <c r="N12" s="7">
        <f>MMULT(C12:K12,M6:M14)/M12</f>
        <v>9.422080516786151</v>
      </c>
      <c r="R12" s="17"/>
    </row>
    <row r="13" spans="1:18" ht="18">
      <c r="A13" s="7" t="s">
        <v>15</v>
      </c>
      <c r="B13" s="13" t="s">
        <v>31</v>
      </c>
      <c r="C13" s="2">
        <v>0.33333333333333331</v>
      </c>
      <c r="D13" s="2">
        <v>0.14285714285714285</v>
      </c>
      <c r="E13" s="2">
        <v>0.14285714285714285</v>
      </c>
      <c r="F13" s="2">
        <v>0.2</v>
      </c>
      <c r="G13" s="2">
        <v>3</v>
      </c>
      <c r="H13" s="2">
        <v>4</v>
      </c>
      <c r="I13" s="2">
        <v>4</v>
      </c>
      <c r="J13" s="1">
        <v>1</v>
      </c>
      <c r="K13" s="2">
        <f>1/J14</f>
        <v>0.14285714285714285</v>
      </c>
      <c r="M13" s="7">
        <f t="shared" si="0"/>
        <v>4.8309669274491908E-2</v>
      </c>
      <c r="N13" s="7">
        <f>MMULT(C13:K13,M6:M14)/M13</f>
        <v>9.3397991216563767</v>
      </c>
      <c r="R13" s="17"/>
    </row>
    <row r="14" spans="1:18" ht="18">
      <c r="A14" s="7" t="s">
        <v>15</v>
      </c>
      <c r="B14" s="13" t="s">
        <v>32</v>
      </c>
      <c r="C14" s="2">
        <v>0.5</v>
      </c>
      <c r="D14" s="2">
        <v>0.33333333333333331</v>
      </c>
      <c r="E14" s="2">
        <v>0.2</v>
      </c>
      <c r="F14" s="2">
        <v>5</v>
      </c>
      <c r="G14" s="2">
        <v>7</v>
      </c>
      <c r="H14" s="2">
        <v>7</v>
      </c>
      <c r="I14" s="2">
        <v>8</v>
      </c>
      <c r="J14" s="2">
        <v>7</v>
      </c>
      <c r="K14" s="1">
        <v>1</v>
      </c>
      <c r="L14" s="3"/>
      <c r="M14" s="7">
        <f t="shared" si="0"/>
        <v>0.14371849685685492</v>
      </c>
      <c r="N14" s="7">
        <f>MMULT(C14:K14,M6:M14)/M14</f>
        <v>11.155489071853134</v>
      </c>
      <c r="R14" s="17"/>
    </row>
    <row r="15" spans="1:18">
      <c r="C15" s="4">
        <f t="shared" ref="C15:K15" si="1">SUM(C6:C14)</f>
        <v>13.066666666666666</v>
      </c>
      <c r="D15" s="4">
        <f t="shared" si="1"/>
        <v>9.5714285714285712</v>
      </c>
      <c r="E15" s="4">
        <f t="shared" si="1"/>
        <v>2.1047619047619048</v>
      </c>
      <c r="F15" s="4">
        <f t="shared" si="1"/>
        <v>18.799999999999997</v>
      </c>
      <c r="G15" s="4">
        <f t="shared" si="1"/>
        <v>35.666666666666664</v>
      </c>
      <c r="H15" s="4">
        <f t="shared" si="1"/>
        <v>43</v>
      </c>
      <c r="I15" s="4">
        <f t="shared" si="1"/>
        <v>42.5</v>
      </c>
      <c r="J15" s="4">
        <f t="shared" si="1"/>
        <v>30.833333333333332</v>
      </c>
      <c r="K15" s="4">
        <f t="shared" si="1"/>
        <v>11.753571428571426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>
      <c r="B18" s="13" t="s">
        <v>26</v>
      </c>
      <c r="C18" s="2">
        <f t="shared" ref="C18:K26" si="2">C6/C$15</f>
        <v>7.6530612244897961E-2</v>
      </c>
      <c r="D18" s="2">
        <f t="shared" si="2"/>
        <v>3.482587064676617E-2</v>
      </c>
      <c r="E18" s="2">
        <f t="shared" si="2"/>
        <v>6.7873303167420809E-2</v>
      </c>
      <c r="F18" s="2">
        <f t="shared" si="2"/>
        <v>0.10638297872340427</v>
      </c>
      <c r="G18" s="2">
        <f t="shared" si="2"/>
        <v>8.411214953271029E-2</v>
      </c>
      <c r="H18" s="2">
        <f t="shared" si="2"/>
        <v>0.11627906976744186</v>
      </c>
      <c r="I18" s="2">
        <f t="shared" si="2"/>
        <v>0.11764705882352941</v>
      </c>
      <c r="J18" s="2">
        <f t="shared" si="2"/>
        <v>9.7297297297297303E-2</v>
      </c>
      <c r="K18" s="2">
        <f t="shared" si="2"/>
        <v>0.17016104527499243</v>
      </c>
      <c r="M18" s="7"/>
    </row>
    <row r="19" spans="1:13">
      <c r="B19" s="13" t="s">
        <v>34</v>
      </c>
      <c r="C19" s="2">
        <f t="shared" si="2"/>
        <v>0.22959183673469388</v>
      </c>
      <c r="D19" s="2">
        <f t="shared" si="2"/>
        <v>0.1044776119402985</v>
      </c>
      <c r="E19" s="2">
        <f t="shared" si="2"/>
        <v>6.7873303167420809E-2</v>
      </c>
      <c r="F19" s="2">
        <f t="shared" si="2"/>
        <v>0.15957446808510642</v>
      </c>
      <c r="G19" s="2">
        <f>G7/G$15</f>
        <v>0.19626168224299068</v>
      </c>
      <c r="H19" s="2">
        <f t="shared" si="2"/>
        <v>0.16279069767441862</v>
      </c>
      <c r="I19" s="2">
        <f t="shared" si="2"/>
        <v>0.16470588235294117</v>
      </c>
      <c r="J19" s="2">
        <f t="shared" si="2"/>
        <v>0.22702702702702704</v>
      </c>
      <c r="K19" s="2">
        <f t="shared" si="2"/>
        <v>0.25524156791248864</v>
      </c>
      <c r="M19" s="7"/>
    </row>
    <row r="20" spans="1:13">
      <c r="B20" s="13" t="s">
        <v>29</v>
      </c>
      <c r="C20" s="2">
        <f>C8/C$15</f>
        <v>0.5357142857142857</v>
      </c>
      <c r="D20" s="2">
        <f t="shared" si="2"/>
        <v>0.73134328358208955</v>
      </c>
      <c r="E20" s="2">
        <f t="shared" si="2"/>
        <v>0.47511312217194568</v>
      </c>
      <c r="F20" s="2">
        <f t="shared" si="2"/>
        <v>0.37234042553191493</v>
      </c>
      <c r="G20" s="2">
        <f>G8/G$15</f>
        <v>0.25233644859813087</v>
      </c>
      <c r="H20" s="2">
        <f t="shared" si="2"/>
        <v>0.20930232558139536</v>
      </c>
      <c r="I20" s="2">
        <f t="shared" si="2"/>
        <v>0.21176470588235294</v>
      </c>
      <c r="J20" s="2">
        <f t="shared" si="2"/>
        <v>0.22702702702702704</v>
      </c>
      <c r="K20" s="2">
        <f t="shared" si="2"/>
        <v>0.42540261318748107</v>
      </c>
      <c r="M20" s="7"/>
    </row>
    <row r="21" spans="1:13">
      <c r="B21" s="13" t="s">
        <v>30</v>
      </c>
      <c r="C21" s="2">
        <f t="shared" si="2"/>
        <v>3.826530612244898E-2</v>
      </c>
      <c r="D21" s="2">
        <f t="shared" si="2"/>
        <v>3.482587064676617E-2</v>
      </c>
      <c r="E21" s="2">
        <f t="shared" si="2"/>
        <v>6.7873303167420809E-2</v>
      </c>
      <c r="F21" s="2">
        <f t="shared" si="2"/>
        <v>5.3191489361702135E-2</v>
      </c>
      <c r="G21" s="2">
        <f t="shared" si="2"/>
        <v>0.14018691588785048</v>
      </c>
      <c r="H21" s="2">
        <f t="shared" si="2"/>
        <v>0.11627906976744186</v>
      </c>
      <c r="I21" s="2">
        <f t="shared" si="2"/>
        <v>0.11764705882352941</v>
      </c>
      <c r="J21" s="2">
        <f t="shared" si="2"/>
        <v>0.16216216216216217</v>
      </c>
      <c r="K21" s="2">
        <f t="shared" si="2"/>
        <v>1.7016104527499243E-2</v>
      </c>
      <c r="M21" s="7"/>
    </row>
    <row r="22" spans="1:13">
      <c r="B22" s="13" t="s">
        <v>27</v>
      </c>
      <c r="C22" s="2">
        <f t="shared" si="2"/>
        <v>2.5510204081632654E-2</v>
      </c>
      <c r="D22" s="2">
        <f t="shared" si="2"/>
        <v>1.4925373134328358E-2</v>
      </c>
      <c r="E22" s="2">
        <f t="shared" si="2"/>
        <v>5.279034690799396E-2</v>
      </c>
      <c r="F22" s="2">
        <f t="shared" si="2"/>
        <v>1.0638297872340427E-2</v>
      </c>
      <c r="G22" s="2">
        <f t="shared" si="2"/>
        <v>2.8037383177570097E-2</v>
      </c>
      <c r="H22" s="2">
        <f t="shared" si="2"/>
        <v>6.9767441860465115E-2</v>
      </c>
      <c r="I22" s="2">
        <f t="shared" si="2"/>
        <v>7.0588235294117646E-2</v>
      </c>
      <c r="J22" s="2">
        <f t="shared" si="2"/>
        <v>1.0810810810810811E-2</v>
      </c>
      <c r="K22" s="2">
        <f t="shared" si="2"/>
        <v>1.2154360376785174E-2</v>
      </c>
      <c r="M22" s="7"/>
    </row>
    <row r="23" spans="1:13">
      <c r="B23" s="13" t="s">
        <v>28</v>
      </c>
      <c r="C23" s="2">
        <f t="shared" si="2"/>
        <v>1.5306122448979593E-2</v>
      </c>
      <c r="D23" s="2">
        <f t="shared" si="2"/>
        <v>1.4925373134328358E-2</v>
      </c>
      <c r="E23" s="2">
        <f t="shared" si="2"/>
        <v>5.279034690799396E-2</v>
      </c>
      <c r="F23" s="2">
        <f t="shared" si="2"/>
        <v>1.0638297872340427E-2</v>
      </c>
      <c r="G23" s="2">
        <f t="shared" si="2"/>
        <v>9.3457943925233638E-3</v>
      </c>
      <c r="H23" s="2">
        <f t="shared" si="2"/>
        <v>2.3255813953488372E-2</v>
      </c>
      <c r="I23" s="2">
        <f t="shared" si="2"/>
        <v>1.1764705882352941E-2</v>
      </c>
      <c r="J23" s="2">
        <f t="shared" si="2"/>
        <v>8.1081081081081086E-3</v>
      </c>
      <c r="K23" s="2">
        <f t="shared" si="2"/>
        <v>1.2154360376785174E-2</v>
      </c>
      <c r="M23" s="7"/>
    </row>
    <row r="24" spans="1:13">
      <c r="B24" s="13" t="s">
        <v>33</v>
      </c>
      <c r="C24" s="2">
        <f t="shared" si="2"/>
        <v>1.5306122448979593E-2</v>
      </c>
      <c r="D24" s="2">
        <f t="shared" si="2"/>
        <v>1.4925373134328358E-2</v>
      </c>
      <c r="E24" s="2">
        <f t="shared" si="2"/>
        <v>5.279034690799396E-2</v>
      </c>
      <c r="F24" s="2">
        <f t="shared" si="2"/>
        <v>1.0638297872340427E-2</v>
      </c>
      <c r="G24" s="2">
        <f t="shared" si="2"/>
        <v>9.3457943925233638E-3</v>
      </c>
      <c r="H24" s="2">
        <f t="shared" si="2"/>
        <v>4.6511627906976744E-2</v>
      </c>
      <c r="I24" s="2">
        <f t="shared" si="2"/>
        <v>2.3529411764705882E-2</v>
      </c>
      <c r="J24" s="2">
        <f t="shared" si="2"/>
        <v>8.1081081081081086E-3</v>
      </c>
      <c r="K24" s="2">
        <f t="shared" si="2"/>
        <v>1.0635065329687027E-2</v>
      </c>
      <c r="M24" s="7"/>
    </row>
    <row r="25" spans="1:13">
      <c r="B25" s="13" t="s">
        <v>31</v>
      </c>
      <c r="C25" s="2">
        <f t="shared" si="2"/>
        <v>2.5510204081632654E-2</v>
      </c>
      <c r="D25" s="2">
        <f t="shared" si="2"/>
        <v>1.4925373134328358E-2</v>
      </c>
      <c r="E25" s="2">
        <f t="shared" si="2"/>
        <v>6.7873303167420809E-2</v>
      </c>
      <c r="F25" s="2">
        <f t="shared" si="2"/>
        <v>1.0638297872340427E-2</v>
      </c>
      <c r="G25" s="2">
        <f t="shared" si="2"/>
        <v>8.411214953271029E-2</v>
      </c>
      <c r="H25" s="2">
        <f t="shared" si="2"/>
        <v>9.3023255813953487E-2</v>
      </c>
      <c r="I25" s="2">
        <f t="shared" si="2"/>
        <v>9.4117647058823528E-2</v>
      </c>
      <c r="J25" s="2">
        <f t="shared" si="2"/>
        <v>3.2432432432432434E-2</v>
      </c>
      <c r="K25" s="2">
        <f t="shared" si="2"/>
        <v>1.2154360376785174E-2</v>
      </c>
      <c r="M25" s="7"/>
    </row>
    <row r="26" spans="1:13">
      <c r="B26" s="13" t="s">
        <v>32</v>
      </c>
      <c r="C26" s="2">
        <f t="shared" si="2"/>
        <v>3.826530612244898E-2</v>
      </c>
      <c r="D26" s="2">
        <f t="shared" si="2"/>
        <v>3.482587064676617E-2</v>
      </c>
      <c r="E26" s="2">
        <f t="shared" si="2"/>
        <v>9.5022624434389136E-2</v>
      </c>
      <c r="F26" s="2">
        <f t="shared" si="2"/>
        <v>0.26595744680851069</v>
      </c>
      <c r="G26" s="2">
        <f t="shared" si="2"/>
        <v>0.19626168224299068</v>
      </c>
      <c r="H26" s="2">
        <f t="shared" si="2"/>
        <v>0.16279069767441862</v>
      </c>
      <c r="I26" s="2">
        <f t="shared" si="2"/>
        <v>0.18823529411764706</v>
      </c>
      <c r="J26" s="2">
        <f t="shared" si="2"/>
        <v>0.22702702702702704</v>
      </c>
      <c r="K26" s="2">
        <f t="shared" si="2"/>
        <v>8.5080522637496214E-2</v>
      </c>
      <c r="M26" s="7"/>
    </row>
    <row r="31" spans="1:13">
      <c r="A31" s="21" t="s">
        <v>24</v>
      </c>
    </row>
    <row r="32" spans="1:13">
      <c r="C32" s="2" t="s">
        <v>15</v>
      </c>
      <c r="D32" s="2" t="s">
        <v>15</v>
      </c>
      <c r="E32" s="2" t="s">
        <v>15</v>
      </c>
      <c r="F32" s="2" t="s">
        <v>15</v>
      </c>
      <c r="G32" s="2" t="s">
        <v>15</v>
      </c>
      <c r="H32" s="2" t="s">
        <v>15</v>
      </c>
      <c r="I32" s="2" t="s">
        <v>15</v>
      </c>
      <c r="J32" s="2" t="s">
        <v>15</v>
      </c>
      <c r="L32" s="7"/>
      <c r="M32" s="7"/>
    </row>
    <row r="33" spans="1:16" s="15" customFormat="1" ht="30">
      <c r="B33" s="23"/>
      <c r="C33" s="11" t="s">
        <v>26</v>
      </c>
      <c r="D33" s="11" t="s">
        <v>29</v>
      </c>
      <c r="E33" s="11" t="s">
        <v>30</v>
      </c>
      <c r="F33" s="11" t="s">
        <v>27</v>
      </c>
      <c r="G33" s="11" t="s">
        <v>28</v>
      </c>
      <c r="H33" s="11" t="s">
        <v>31</v>
      </c>
      <c r="I33" s="11" t="s">
        <v>32</v>
      </c>
      <c r="J33" s="22"/>
      <c r="K33" s="11" t="s">
        <v>0</v>
      </c>
      <c r="L33" s="11" t="s">
        <v>25</v>
      </c>
      <c r="M33" s="11" t="s">
        <v>18</v>
      </c>
      <c r="N33" s="11" t="s">
        <v>1</v>
      </c>
      <c r="O33" s="14" t="s">
        <v>19</v>
      </c>
    </row>
    <row r="34" spans="1:16" ht="18">
      <c r="A34" s="7" t="s">
        <v>15</v>
      </c>
      <c r="B34" s="13" t="s">
        <v>26</v>
      </c>
      <c r="C34" s="1">
        <v>1</v>
      </c>
      <c r="D34" s="2">
        <f>1/C35</f>
        <v>0.14285714285714285</v>
      </c>
      <c r="E34" s="2">
        <f>1/C36</f>
        <v>2</v>
      </c>
      <c r="F34" s="2">
        <f>1/C37</f>
        <v>3</v>
      </c>
      <c r="G34" s="2">
        <f>1/C38</f>
        <v>5</v>
      </c>
      <c r="H34" s="2">
        <f>1/C39</f>
        <v>3</v>
      </c>
      <c r="I34" s="2">
        <f>1/C40</f>
        <v>2</v>
      </c>
      <c r="K34" s="7">
        <f t="shared" ref="K34:K40" si="3">AVERAGE(C44:I44)</f>
        <v>0.10266235085830928</v>
      </c>
      <c r="L34" s="7">
        <f>MMULT(C34:I34,K34:K40)/K34</f>
        <v>9.2821572255686497</v>
      </c>
      <c r="M34" s="7">
        <f>(AVERAGE(L34:L40)-7)/6</f>
        <v>0.19417329824044463</v>
      </c>
      <c r="N34" s="2">
        <v>1.43</v>
      </c>
      <c r="O34" s="7">
        <f>M34/N34</f>
        <v>0.13578552324506618</v>
      </c>
      <c r="P34" s="17"/>
    </row>
    <row r="35" spans="1:16" ht="18">
      <c r="A35" s="7" t="s">
        <v>15</v>
      </c>
      <c r="B35" s="13" t="s">
        <v>29</v>
      </c>
      <c r="C35" s="2">
        <v>7</v>
      </c>
      <c r="D35" s="1">
        <v>1</v>
      </c>
      <c r="E35" s="2">
        <f>1/D36</f>
        <v>7</v>
      </c>
      <c r="F35" s="2">
        <f>1/D37</f>
        <v>9</v>
      </c>
      <c r="G35" s="2">
        <f>1/D38</f>
        <v>9</v>
      </c>
      <c r="H35" s="2">
        <f>1/D39</f>
        <v>7</v>
      </c>
      <c r="I35" s="2">
        <f>1/D40</f>
        <v>5</v>
      </c>
      <c r="K35" s="7">
        <f t="shared" si="3"/>
        <v>0.3567480354017401</v>
      </c>
      <c r="L35" s="7">
        <f>MMULT(C35:I35,K34:K40)/K35</f>
        <v>8.9685209705225954</v>
      </c>
      <c r="M35" s="7"/>
      <c r="P35" s="17"/>
    </row>
    <row r="36" spans="1:16" ht="18">
      <c r="A36" s="7" t="s">
        <v>15</v>
      </c>
      <c r="B36" s="13" t="s">
        <v>30</v>
      </c>
      <c r="C36" s="2">
        <v>0.5</v>
      </c>
      <c r="D36" s="2">
        <v>0.14285714285714285</v>
      </c>
      <c r="E36" s="1">
        <v>1</v>
      </c>
      <c r="F36" s="2">
        <f>1/E37</f>
        <v>5</v>
      </c>
      <c r="G36" s="2">
        <f>1/E38</f>
        <v>5</v>
      </c>
      <c r="H36" s="2">
        <f>1/E39</f>
        <v>5</v>
      </c>
      <c r="I36" s="2">
        <f>1/E40</f>
        <v>0.2</v>
      </c>
      <c r="K36" s="7">
        <f t="shared" si="3"/>
        <v>8.4996335856646538E-2</v>
      </c>
      <c r="L36" s="7">
        <f>MMULT(C36:I36,K34:K40)/K36</f>
        <v>8.169058262388269</v>
      </c>
      <c r="M36" s="7"/>
      <c r="P36" s="17"/>
    </row>
    <row r="37" spans="1:16" ht="18">
      <c r="A37" s="7" t="s">
        <v>15</v>
      </c>
      <c r="B37" s="13" t="s">
        <v>27</v>
      </c>
      <c r="C37" s="2">
        <v>0.33333333333333331</v>
      </c>
      <c r="D37" s="2">
        <v>0.1111111111111111</v>
      </c>
      <c r="E37" s="2">
        <v>0.2</v>
      </c>
      <c r="F37" s="1">
        <v>1</v>
      </c>
      <c r="G37" s="2">
        <f>1/F38</f>
        <v>3</v>
      </c>
      <c r="H37" s="2">
        <f>1/F39</f>
        <v>0.33333333333333331</v>
      </c>
      <c r="I37" s="2">
        <f>1/F40</f>
        <v>0.14285714285714285</v>
      </c>
      <c r="K37" s="7">
        <f t="shared" si="3"/>
        <v>2.995840644108546E-2</v>
      </c>
      <c r="L37" s="7">
        <f>MMULT(C37:I37,K34:K40)/K37</f>
        <v>7.1623722149293592</v>
      </c>
      <c r="M37" s="7"/>
      <c r="P37" s="17"/>
    </row>
    <row r="38" spans="1:16" ht="18">
      <c r="A38" s="7" t="s">
        <v>15</v>
      </c>
      <c r="B38" s="13" t="s">
        <v>28</v>
      </c>
      <c r="C38" s="2">
        <v>0.2</v>
      </c>
      <c r="D38" s="2">
        <v>0.1111111111111111</v>
      </c>
      <c r="E38" s="2">
        <v>0.2</v>
      </c>
      <c r="F38" s="2">
        <v>0.33333333333333331</v>
      </c>
      <c r="G38" s="1">
        <v>1</v>
      </c>
      <c r="H38" s="2">
        <f>1/G39</f>
        <v>0.25</v>
      </c>
      <c r="I38" s="2">
        <f>1/G40</f>
        <v>0.14285714285714285</v>
      </c>
      <c r="K38" s="7">
        <f t="shared" si="3"/>
        <v>1.879983486574557E-2</v>
      </c>
      <c r="L38" s="7">
        <f>MMULT(C38:I38,K34:K40)/K38</f>
        <v>7.4168257302270835</v>
      </c>
      <c r="M38" s="7"/>
      <c r="P38" s="17"/>
    </row>
    <row r="39" spans="1:16" ht="18">
      <c r="A39" s="7" t="s">
        <v>15</v>
      </c>
      <c r="B39" s="13" t="s">
        <v>31</v>
      </c>
      <c r="C39" s="2">
        <v>0.33333333333333331</v>
      </c>
      <c r="D39" s="2">
        <v>0.14285714285714285</v>
      </c>
      <c r="E39" s="2">
        <v>0.2</v>
      </c>
      <c r="F39" s="2">
        <v>3</v>
      </c>
      <c r="G39" s="2">
        <v>4</v>
      </c>
      <c r="H39" s="1">
        <v>1</v>
      </c>
      <c r="I39" s="2">
        <f>1/H40</f>
        <v>0.14285714285714285</v>
      </c>
      <c r="K39" s="7">
        <f t="shared" si="3"/>
        <v>4.6534857611039322E-2</v>
      </c>
      <c r="L39" s="7">
        <f>MMULT(C39:I39,K34:K40)/K39</f>
        <v>7.2126250243439642</v>
      </c>
      <c r="M39" s="7"/>
      <c r="P39" s="17"/>
    </row>
    <row r="40" spans="1:16" ht="18">
      <c r="A40" s="7" t="s">
        <v>15</v>
      </c>
      <c r="B40" s="13" t="s">
        <v>32</v>
      </c>
      <c r="C40" s="2">
        <v>0.5</v>
      </c>
      <c r="D40" s="2">
        <v>0.2</v>
      </c>
      <c r="E40" s="2">
        <v>5</v>
      </c>
      <c r="F40" s="2">
        <v>7</v>
      </c>
      <c r="G40" s="2">
        <v>7</v>
      </c>
      <c r="H40" s="2">
        <v>7</v>
      </c>
      <c r="I40" s="1">
        <v>1</v>
      </c>
      <c r="J40" s="3"/>
      <c r="K40" s="7">
        <f t="shared" si="3"/>
        <v>0.15291504384961163</v>
      </c>
      <c r="L40" s="7">
        <f>MMULT(C40:I40,K34:K40)/K40</f>
        <v>8.9437190981187609</v>
      </c>
      <c r="M40" s="7"/>
      <c r="P40" s="17"/>
    </row>
    <row r="41" spans="1:16">
      <c r="C41" s="4">
        <f t="shared" ref="C41:I41" si="4">SUM(C34:C40)</f>
        <v>9.8666666666666671</v>
      </c>
      <c r="D41" s="4">
        <f t="shared" si="4"/>
        <v>1.8507936507936507</v>
      </c>
      <c r="E41" s="4">
        <f t="shared" si="4"/>
        <v>15.599999999999998</v>
      </c>
      <c r="F41" s="4">
        <f t="shared" si="4"/>
        <v>28.333333333333332</v>
      </c>
      <c r="G41" s="4">
        <f t="shared" si="4"/>
        <v>34</v>
      </c>
      <c r="H41" s="4">
        <f t="shared" si="4"/>
        <v>23.583333333333336</v>
      </c>
      <c r="I41" s="4">
        <f t="shared" si="4"/>
        <v>8.6285714285714299</v>
      </c>
      <c r="J41" s="4"/>
      <c r="K41" s="7"/>
      <c r="L41" s="7"/>
      <c r="M41" s="7"/>
    </row>
    <row r="42" spans="1:16">
      <c r="C42" s="4"/>
      <c r="D42" s="4"/>
      <c r="E42" s="4"/>
      <c r="F42" s="4"/>
      <c r="G42" s="4"/>
      <c r="H42" s="4"/>
      <c r="I42" s="4"/>
      <c r="J42" s="4"/>
      <c r="K42" s="7"/>
      <c r="L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L43" s="7"/>
      <c r="M43" s="7"/>
    </row>
    <row r="44" spans="1:16">
      <c r="B44" s="13" t="s">
        <v>26</v>
      </c>
      <c r="C44" s="2">
        <f t="shared" ref="C44:C50" si="5">C34/C$15</f>
        <v>7.6530612244897961E-2</v>
      </c>
      <c r="D44" s="2">
        <f t="shared" ref="D44:G50" si="6">D34/E$15</f>
        <v>6.7873303167420809E-2</v>
      </c>
      <c r="E44" s="2">
        <f t="shared" si="6"/>
        <v>0.10638297872340427</v>
      </c>
      <c r="F44" s="2">
        <f t="shared" si="6"/>
        <v>8.411214953271029E-2</v>
      </c>
      <c r="G44" s="2">
        <f t="shared" si="6"/>
        <v>0.11627906976744186</v>
      </c>
      <c r="H44" s="2">
        <f t="shared" ref="H44:I50" si="7">H34/J$15</f>
        <v>9.7297297297297303E-2</v>
      </c>
      <c r="I44" s="2">
        <f t="shared" si="7"/>
        <v>0.17016104527499243</v>
      </c>
      <c r="K44" s="7"/>
      <c r="M44" s="7"/>
    </row>
    <row r="45" spans="1:16">
      <c r="B45" s="13" t="s">
        <v>29</v>
      </c>
      <c r="C45" s="2">
        <f t="shared" si="5"/>
        <v>0.5357142857142857</v>
      </c>
      <c r="D45" s="2">
        <f t="shared" si="6"/>
        <v>0.47511312217194568</v>
      </c>
      <c r="E45" s="2">
        <f t="shared" si="6"/>
        <v>0.37234042553191493</v>
      </c>
      <c r="F45" s="2">
        <f t="shared" si="6"/>
        <v>0.25233644859813087</v>
      </c>
      <c r="G45" s="2">
        <f t="shared" si="6"/>
        <v>0.20930232558139536</v>
      </c>
      <c r="H45" s="2">
        <f t="shared" si="7"/>
        <v>0.22702702702702704</v>
      </c>
      <c r="I45" s="2">
        <f t="shared" si="7"/>
        <v>0.42540261318748107</v>
      </c>
      <c r="K45" s="7"/>
      <c r="M45" s="7"/>
    </row>
    <row r="46" spans="1:16">
      <c r="B46" s="13" t="s">
        <v>30</v>
      </c>
      <c r="C46" s="2">
        <f t="shared" si="5"/>
        <v>3.826530612244898E-2</v>
      </c>
      <c r="D46" s="2">
        <f t="shared" si="6"/>
        <v>6.7873303167420809E-2</v>
      </c>
      <c r="E46" s="2">
        <f t="shared" si="6"/>
        <v>5.3191489361702135E-2</v>
      </c>
      <c r="F46" s="2">
        <f t="shared" si="6"/>
        <v>0.14018691588785048</v>
      </c>
      <c r="G46" s="2">
        <f t="shared" si="6"/>
        <v>0.11627906976744186</v>
      </c>
      <c r="H46" s="2">
        <f t="shared" si="7"/>
        <v>0.16216216216216217</v>
      </c>
      <c r="I46" s="2">
        <f t="shared" si="7"/>
        <v>1.7016104527499243E-2</v>
      </c>
      <c r="K46" s="7"/>
      <c r="M46" s="7"/>
    </row>
    <row r="47" spans="1:16">
      <c r="B47" s="13" t="s">
        <v>27</v>
      </c>
      <c r="C47" s="2">
        <f t="shared" si="5"/>
        <v>2.5510204081632654E-2</v>
      </c>
      <c r="D47" s="2">
        <f t="shared" si="6"/>
        <v>5.279034690799396E-2</v>
      </c>
      <c r="E47" s="2">
        <f t="shared" si="6"/>
        <v>1.0638297872340427E-2</v>
      </c>
      <c r="F47" s="2">
        <f t="shared" si="6"/>
        <v>2.8037383177570097E-2</v>
      </c>
      <c r="G47" s="2">
        <f t="shared" si="6"/>
        <v>6.9767441860465115E-2</v>
      </c>
      <c r="H47" s="2">
        <f t="shared" si="7"/>
        <v>1.0810810810810811E-2</v>
      </c>
      <c r="I47" s="2">
        <f t="shared" si="7"/>
        <v>1.2154360376785174E-2</v>
      </c>
      <c r="K47" s="7"/>
      <c r="M47" s="7"/>
    </row>
    <row r="48" spans="1:16">
      <c r="B48" s="13" t="s">
        <v>28</v>
      </c>
      <c r="C48" s="2">
        <f t="shared" si="5"/>
        <v>1.5306122448979593E-2</v>
      </c>
      <c r="D48" s="2">
        <f t="shared" si="6"/>
        <v>5.279034690799396E-2</v>
      </c>
      <c r="E48" s="2">
        <f t="shared" si="6"/>
        <v>1.0638297872340427E-2</v>
      </c>
      <c r="F48" s="2">
        <f t="shared" si="6"/>
        <v>9.3457943925233638E-3</v>
      </c>
      <c r="G48" s="2">
        <f t="shared" si="6"/>
        <v>2.3255813953488372E-2</v>
      </c>
      <c r="H48" s="2">
        <f t="shared" si="7"/>
        <v>8.1081081081081086E-3</v>
      </c>
      <c r="I48" s="2">
        <f t="shared" si="7"/>
        <v>1.2154360376785174E-2</v>
      </c>
      <c r="K48" s="7"/>
      <c r="M48" s="7"/>
    </row>
    <row r="49" spans="2:13">
      <c r="B49" s="13" t="s">
        <v>31</v>
      </c>
      <c r="C49" s="2">
        <f t="shared" si="5"/>
        <v>2.5510204081632654E-2</v>
      </c>
      <c r="D49" s="2">
        <f t="shared" si="6"/>
        <v>6.7873303167420809E-2</v>
      </c>
      <c r="E49" s="2">
        <f t="shared" si="6"/>
        <v>1.0638297872340427E-2</v>
      </c>
      <c r="F49" s="2">
        <f t="shared" si="6"/>
        <v>8.411214953271029E-2</v>
      </c>
      <c r="G49" s="2">
        <f t="shared" si="6"/>
        <v>9.3023255813953487E-2</v>
      </c>
      <c r="H49" s="2">
        <f t="shared" si="7"/>
        <v>3.2432432432432434E-2</v>
      </c>
      <c r="I49" s="2">
        <f t="shared" si="7"/>
        <v>1.2154360376785174E-2</v>
      </c>
      <c r="K49" s="7"/>
      <c r="M49" s="7"/>
    </row>
    <row r="50" spans="2:13">
      <c r="B50" s="13" t="s">
        <v>32</v>
      </c>
      <c r="C50" s="2">
        <f t="shared" si="5"/>
        <v>3.826530612244898E-2</v>
      </c>
      <c r="D50" s="2">
        <f t="shared" si="6"/>
        <v>9.5022624434389136E-2</v>
      </c>
      <c r="E50" s="2">
        <f t="shared" si="6"/>
        <v>0.26595744680851069</v>
      </c>
      <c r="F50" s="2">
        <f t="shared" si="6"/>
        <v>0.19626168224299068</v>
      </c>
      <c r="G50" s="2">
        <f t="shared" si="6"/>
        <v>0.16279069767441862</v>
      </c>
      <c r="H50" s="2">
        <f t="shared" si="7"/>
        <v>0.22702702702702704</v>
      </c>
      <c r="I50" s="2">
        <f t="shared" si="7"/>
        <v>8.5080522637496214E-2</v>
      </c>
      <c r="K50" s="7"/>
      <c r="M50" s="7"/>
    </row>
    <row r="51" spans="2:13">
      <c r="L51" s="7"/>
      <c r="M51" s="7"/>
    </row>
    <row r="52" spans="2:13">
      <c r="L52" s="7"/>
      <c r="M52" s="7"/>
    </row>
    <row r="53" spans="2:13">
      <c r="L53" s="7"/>
      <c r="M53" s="7"/>
    </row>
    <row r="54" spans="2:13">
      <c r="M54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0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5</v>
      </c>
      <c r="E6" s="2">
        <f>1/C8</f>
        <v>4</v>
      </c>
      <c r="F6" s="2">
        <f>1/C9</f>
        <v>0.2</v>
      </c>
      <c r="G6" s="2">
        <f>1/C10</f>
        <v>2</v>
      </c>
      <c r="H6" s="2">
        <f>1/C11</f>
        <v>7</v>
      </c>
      <c r="I6" s="2">
        <f>1/C12</f>
        <v>6</v>
      </c>
      <c r="J6" s="2">
        <f>1/C13</f>
        <v>5</v>
      </c>
      <c r="K6" s="2">
        <f>1/C14</f>
        <v>4</v>
      </c>
      <c r="M6" s="7">
        <f t="shared" ref="M6:M14" si="0">AVERAGE(C18:K18)</f>
        <v>0.2027462414697388</v>
      </c>
      <c r="N6" s="7">
        <f>MMULT(C6:K6,M6:M14)/M6</f>
        <v>12.034468424855058</v>
      </c>
      <c r="O6" s="7">
        <f>(AVERAGE(N6:N14)-9)/8</f>
        <v>0.21144953150197399</v>
      </c>
      <c r="P6" s="2">
        <v>1.46</v>
      </c>
      <c r="Q6" s="7">
        <f>O6/P6</f>
        <v>0.14482844623422877</v>
      </c>
      <c r="R6" s="17"/>
    </row>
    <row r="7" spans="1:18" ht="18">
      <c r="A7" s="7" t="s">
        <v>15</v>
      </c>
      <c r="B7" s="13" t="s">
        <v>34</v>
      </c>
      <c r="C7" s="2">
        <v>0.2</v>
      </c>
      <c r="D7" s="1">
        <v>1</v>
      </c>
      <c r="E7" s="2">
        <f>1/D8</f>
        <v>1</v>
      </c>
      <c r="F7" s="2">
        <f>1/D9</f>
        <v>0.25</v>
      </c>
      <c r="G7" s="2">
        <f>1/D10</f>
        <v>0.33333333333333331</v>
      </c>
      <c r="H7" s="2">
        <f>1/D11</f>
        <v>5</v>
      </c>
      <c r="I7" s="2">
        <f>1/D12</f>
        <v>4</v>
      </c>
      <c r="J7" s="2">
        <f>1/D13</f>
        <v>0.33333333333333331</v>
      </c>
      <c r="K7" s="2">
        <f>1/D14</f>
        <v>0.25</v>
      </c>
      <c r="M7" s="7">
        <f t="shared" si="0"/>
        <v>5.7422130064012124E-2</v>
      </c>
      <c r="N7" s="7">
        <f>MMULT(C7:K7,M6:M14)/M7</f>
        <v>9.9730428926884578</v>
      </c>
      <c r="R7" s="17"/>
    </row>
    <row r="8" spans="1:18" ht="18">
      <c r="A8" s="7" t="s">
        <v>15</v>
      </c>
      <c r="B8" s="13" t="s">
        <v>29</v>
      </c>
      <c r="C8" s="2">
        <v>0.25</v>
      </c>
      <c r="D8" s="2">
        <v>1</v>
      </c>
      <c r="E8" s="1">
        <v>1</v>
      </c>
      <c r="F8" s="2">
        <f>1/E9</f>
        <v>0.33333333333333331</v>
      </c>
      <c r="G8" s="2">
        <f>1/E10</f>
        <v>3</v>
      </c>
      <c r="H8" s="2">
        <f>1/E11</f>
        <v>7</v>
      </c>
      <c r="I8" s="2">
        <f>1/E12</f>
        <v>5</v>
      </c>
      <c r="J8" s="2">
        <f>1/E13</f>
        <v>0.33333333333333331</v>
      </c>
      <c r="K8" s="2">
        <f>1/E14</f>
        <v>0.25</v>
      </c>
      <c r="M8" s="7">
        <f t="shared" si="0"/>
        <v>8.9618119300372945E-2</v>
      </c>
      <c r="N8" s="7">
        <f>MMULT(C8:K8,M6:M14)/M8</f>
        <v>9.8488404620347385</v>
      </c>
      <c r="R8" s="17"/>
    </row>
    <row r="9" spans="1:18" ht="18">
      <c r="A9" s="7" t="s">
        <v>15</v>
      </c>
      <c r="B9" s="13" t="s">
        <v>30</v>
      </c>
      <c r="C9" s="2">
        <v>5</v>
      </c>
      <c r="D9" s="2">
        <v>4</v>
      </c>
      <c r="E9" s="2">
        <v>3</v>
      </c>
      <c r="F9" s="1">
        <v>1</v>
      </c>
      <c r="G9" s="2">
        <f>1/F10</f>
        <v>3</v>
      </c>
      <c r="H9" s="2">
        <f>1/F11</f>
        <v>6</v>
      </c>
      <c r="I9" s="2">
        <f>1/F12</f>
        <v>5</v>
      </c>
      <c r="J9" s="2">
        <f>1/F13</f>
        <v>5</v>
      </c>
      <c r="K9" s="2">
        <f>1/F14</f>
        <v>4</v>
      </c>
      <c r="M9" s="7">
        <f t="shared" si="0"/>
        <v>0.2805103683806312</v>
      </c>
      <c r="N9" s="7">
        <f>MMULT(C9:K9,M6:M14)/M9</f>
        <v>11.961872012146966</v>
      </c>
      <c r="R9" s="17"/>
    </row>
    <row r="10" spans="1:18" ht="18">
      <c r="A10" s="7" t="s">
        <v>15</v>
      </c>
      <c r="B10" s="13" t="s">
        <v>27</v>
      </c>
      <c r="C10" s="2">
        <v>0.5</v>
      </c>
      <c r="D10" s="2">
        <v>3</v>
      </c>
      <c r="E10" s="2">
        <v>0.33333333333333331</v>
      </c>
      <c r="F10" s="2">
        <v>0.33333333333333331</v>
      </c>
      <c r="G10" s="1">
        <v>1</v>
      </c>
      <c r="H10" s="2">
        <f>1/G11</f>
        <v>5</v>
      </c>
      <c r="I10" s="2">
        <f>1/G12</f>
        <v>4</v>
      </c>
      <c r="J10" s="2">
        <f>1/G13</f>
        <v>0.5</v>
      </c>
      <c r="K10" s="2">
        <f>1/G14</f>
        <v>0.33333333333333331</v>
      </c>
      <c r="M10" s="7">
        <f t="shared" si="0"/>
        <v>7.7821831612235104E-2</v>
      </c>
      <c r="N10" s="7">
        <f>MMULT(C10:K10,M6:M14)/M10</f>
        <v>10.172982107899626</v>
      </c>
      <c r="R10" s="17"/>
    </row>
    <row r="11" spans="1:18" ht="18">
      <c r="A11" s="7" t="s">
        <v>15</v>
      </c>
      <c r="B11" s="13" t="s">
        <v>28</v>
      </c>
      <c r="C11" s="2">
        <v>0.14285714285714285</v>
      </c>
      <c r="D11" s="2">
        <v>0.2</v>
      </c>
      <c r="E11" s="2">
        <v>0.14285714285714285</v>
      </c>
      <c r="F11" s="2">
        <v>0.16666666666666666</v>
      </c>
      <c r="G11" s="2">
        <v>0.2</v>
      </c>
      <c r="H11" s="1">
        <v>1</v>
      </c>
      <c r="I11" s="2">
        <f>1/H12</f>
        <v>0.25</v>
      </c>
      <c r="J11" s="2">
        <f>1/H13</f>
        <v>0.2</v>
      </c>
      <c r="K11" s="2">
        <f>1/H14</f>
        <v>0.16666666666666666</v>
      </c>
      <c r="M11" s="7">
        <f t="shared" si="0"/>
        <v>1.8234173566927473E-2</v>
      </c>
      <c r="N11" s="7">
        <f>MMULT(C11:K11,M6:M14)/M11</f>
        <v>10.156998826137901</v>
      </c>
      <c r="R11" s="17"/>
    </row>
    <row r="12" spans="1:18" ht="18">
      <c r="A12" s="7" t="s">
        <v>15</v>
      </c>
      <c r="B12" s="13" t="s">
        <v>33</v>
      </c>
      <c r="C12" s="2">
        <v>0.16666666666666666</v>
      </c>
      <c r="D12" s="2">
        <v>0.25</v>
      </c>
      <c r="E12" s="2">
        <v>0.2</v>
      </c>
      <c r="F12" s="2">
        <v>0.2</v>
      </c>
      <c r="G12" s="2">
        <v>0.25</v>
      </c>
      <c r="H12" s="2">
        <v>4</v>
      </c>
      <c r="I12" s="1">
        <v>1</v>
      </c>
      <c r="J12" s="2">
        <f>1/I13</f>
        <v>0.33333333333333331</v>
      </c>
      <c r="K12" s="2">
        <f>1/I14</f>
        <v>0.25</v>
      </c>
      <c r="M12" s="7">
        <f t="shared" si="0"/>
        <v>3.2454785840686423E-2</v>
      </c>
      <c r="N12" s="7">
        <f>MMULT(C12:K12,M6:M14)/M12</f>
        <v>9.7071927845941115</v>
      </c>
      <c r="R12" s="17"/>
    </row>
    <row r="13" spans="1:18" ht="18">
      <c r="A13" s="7" t="s">
        <v>15</v>
      </c>
      <c r="B13" s="13" t="s">
        <v>31</v>
      </c>
      <c r="C13" s="2">
        <v>0.2</v>
      </c>
      <c r="D13" s="2">
        <v>3</v>
      </c>
      <c r="E13" s="2">
        <v>3</v>
      </c>
      <c r="F13" s="2">
        <v>0.2</v>
      </c>
      <c r="G13" s="2">
        <v>2</v>
      </c>
      <c r="H13" s="2">
        <v>5</v>
      </c>
      <c r="I13" s="2">
        <v>3</v>
      </c>
      <c r="J13" s="1">
        <v>1</v>
      </c>
      <c r="K13" s="2">
        <f>1/J14</f>
        <v>0.25</v>
      </c>
      <c r="M13" s="7">
        <f t="shared" si="0"/>
        <v>9.2730806259528245E-2</v>
      </c>
      <c r="N13" s="7">
        <f>MMULT(C13:K13,M6:M14)/M13</f>
        <v>10.911122113493187</v>
      </c>
      <c r="R13" s="17"/>
    </row>
    <row r="14" spans="1:18" ht="18">
      <c r="A14" s="7" t="s">
        <v>15</v>
      </c>
      <c r="B14" s="13" t="s">
        <v>32</v>
      </c>
      <c r="C14" s="2">
        <v>0.25</v>
      </c>
      <c r="D14" s="2">
        <v>4</v>
      </c>
      <c r="E14" s="2">
        <v>4</v>
      </c>
      <c r="F14" s="2">
        <v>0.25</v>
      </c>
      <c r="G14" s="2">
        <v>3</v>
      </c>
      <c r="H14" s="2">
        <v>6</v>
      </c>
      <c r="I14" s="2">
        <v>4</v>
      </c>
      <c r="J14" s="2">
        <v>4</v>
      </c>
      <c r="K14" s="1">
        <v>1</v>
      </c>
      <c r="L14" s="3"/>
      <c r="M14" s="7">
        <f t="shared" si="0"/>
        <v>0.14846154350586771</v>
      </c>
      <c r="N14" s="7">
        <f>MMULT(C14:K14,M6:M14)/M14</f>
        <v>11.457846644292081</v>
      </c>
      <c r="R14" s="17"/>
    </row>
    <row r="15" spans="1:18">
      <c r="C15" s="4">
        <f t="shared" ref="C15:K15" si="1">SUM(C6:C14)</f>
        <v>7.7095238095238106</v>
      </c>
      <c r="D15" s="4">
        <f t="shared" si="1"/>
        <v>21.45</v>
      </c>
      <c r="E15" s="4">
        <f t="shared" si="1"/>
        <v>16.676190476190477</v>
      </c>
      <c r="F15" s="4">
        <f t="shared" si="1"/>
        <v>2.9333333333333336</v>
      </c>
      <c r="G15" s="4">
        <f t="shared" si="1"/>
        <v>14.783333333333333</v>
      </c>
      <c r="H15" s="4">
        <f t="shared" si="1"/>
        <v>46</v>
      </c>
      <c r="I15" s="4">
        <f t="shared" si="1"/>
        <v>32.25</v>
      </c>
      <c r="J15" s="4">
        <f t="shared" si="1"/>
        <v>16.7</v>
      </c>
      <c r="K15" s="4">
        <f t="shared" si="1"/>
        <v>10.5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>
      <c r="B18" s="13" t="s">
        <v>26</v>
      </c>
      <c r="C18" s="2">
        <f t="shared" ref="C18:K26" si="2">C6/C$15</f>
        <v>0.1297096973440395</v>
      </c>
      <c r="D18" s="2">
        <f t="shared" si="2"/>
        <v>0.23310023310023312</v>
      </c>
      <c r="E18" s="2">
        <f t="shared" si="2"/>
        <v>0.23986293546544829</v>
      </c>
      <c r="F18" s="2">
        <f t="shared" si="2"/>
        <v>6.8181818181818177E-2</v>
      </c>
      <c r="G18" s="2">
        <f t="shared" si="2"/>
        <v>0.13528748590755355</v>
      </c>
      <c r="H18" s="2">
        <f t="shared" si="2"/>
        <v>0.15217391304347827</v>
      </c>
      <c r="I18" s="2">
        <f t="shared" si="2"/>
        <v>0.18604651162790697</v>
      </c>
      <c r="J18" s="2">
        <f t="shared" si="2"/>
        <v>0.29940119760479045</v>
      </c>
      <c r="K18" s="2">
        <f t="shared" si="2"/>
        <v>0.38095238095238093</v>
      </c>
      <c r="M18" s="7"/>
    </row>
    <row r="19" spans="1:13">
      <c r="B19" s="13" t="s">
        <v>34</v>
      </c>
      <c r="C19" s="2">
        <f t="shared" si="2"/>
        <v>2.5941939468807903E-2</v>
      </c>
      <c r="D19" s="2">
        <f t="shared" si="2"/>
        <v>4.6620046620046623E-2</v>
      </c>
      <c r="E19" s="2">
        <f t="shared" si="2"/>
        <v>5.9965733866362073E-2</v>
      </c>
      <c r="F19" s="2">
        <f t="shared" si="2"/>
        <v>8.5227272727272721E-2</v>
      </c>
      <c r="G19" s="2">
        <f>G7/G$15</f>
        <v>2.2547914317925591E-2</v>
      </c>
      <c r="H19" s="2">
        <f t="shared" si="2"/>
        <v>0.10869565217391304</v>
      </c>
      <c r="I19" s="2">
        <f t="shared" si="2"/>
        <v>0.12403100775193798</v>
      </c>
      <c r="J19" s="2">
        <f t="shared" si="2"/>
        <v>1.9960079840319361E-2</v>
      </c>
      <c r="K19" s="2">
        <f t="shared" si="2"/>
        <v>2.3809523809523808E-2</v>
      </c>
      <c r="M19" s="7"/>
    </row>
    <row r="20" spans="1:13">
      <c r="B20" s="13" t="s">
        <v>29</v>
      </c>
      <c r="C20" s="2">
        <f>C8/C$15</f>
        <v>3.2427424336009876E-2</v>
      </c>
      <c r="D20" s="2">
        <f t="shared" si="2"/>
        <v>4.6620046620046623E-2</v>
      </c>
      <c r="E20" s="2">
        <f t="shared" si="2"/>
        <v>5.9965733866362073E-2</v>
      </c>
      <c r="F20" s="2">
        <f t="shared" si="2"/>
        <v>0.11363636363636362</v>
      </c>
      <c r="G20" s="2">
        <f>G8/G$15</f>
        <v>0.20293122886133033</v>
      </c>
      <c r="H20" s="2">
        <f t="shared" si="2"/>
        <v>0.15217391304347827</v>
      </c>
      <c r="I20" s="2">
        <f t="shared" si="2"/>
        <v>0.15503875968992248</v>
      </c>
      <c r="J20" s="2">
        <f t="shared" si="2"/>
        <v>1.9960079840319361E-2</v>
      </c>
      <c r="K20" s="2">
        <f t="shared" si="2"/>
        <v>2.3809523809523808E-2</v>
      </c>
      <c r="M20" s="7"/>
    </row>
    <row r="21" spans="1:13">
      <c r="B21" s="13" t="s">
        <v>30</v>
      </c>
      <c r="C21" s="2">
        <f t="shared" si="2"/>
        <v>0.6485484867201976</v>
      </c>
      <c r="D21" s="2">
        <f t="shared" si="2"/>
        <v>0.18648018648018649</v>
      </c>
      <c r="E21" s="2">
        <f t="shared" si="2"/>
        <v>0.17989720159908623</v>
      </c>
      <c r="F21" s="2">
        <f t="shared" si="2"/>
        <v>0.34090909090909088</v>
      </c>
      <c r="G21" s="2">
        <f t="shared" si="2"/>
        <v>0.20293122886133033</v>
      </c>
      <c r="H21" s="2">
        <f t="shared" si="2"/>
        <v>0.13043478260869565</v>
      </c>
      <c r="I21" s="2">
        <f t="shared" si="2"/>
        <v>0.15503875968992248</v>
      </c>
      <c r="J21" s="2">
        <f t="shared" si="2"/>
        <v>0.29940119760479045</v>
      </c>
      <c r="K21" s="2">
        <f t="shared" si="2"/>
        <v>0.38095238095238093</v>
      </c>
      <c r="M21" s="7"/>
    </row>
    <row r="22" spans="1:13">
      <c r="B22" s="13" t="s">
        <v>27</v>
      </c>
      <c r="C22" s="2">
        <f t="shared" si="2"/>
        <v>6.4854848672019752E-2</v>
      </c>
      <c r="D22" s="2">
        <f t="shared" si="2"/>
        <v>0.13986013986013987</v>
      </c>
      <c r="E22" s="2">
        <f t="shared" si="2"/>
        <v>1.9988577955454025E-2</v>
      </c>
      <c r="F22" s="2">
        <f t="shared" si="2"/>
        <v>0.11363636363636362</v>
      </c>
      <c r="G22" s="2">
        <f t="shared" si="2"/>
        <v>6.7643742953776773E-2</v>
      </c>
      <c r="H22" s="2">
        <f t="shared" si="2"/>
        <v>0.10869565217391304</v>
      </c>
      <c r="I22" s="2">
        <f t="shared" si="2"/>
        <v>0.12403100775193798</v>
      </c>
      <c r="J22" s="2">
        <f t="shared" si="2"/>
        <v>2.9940119760479042E-2</v>
      </c>
      <c r="K22" s="2">
        <f t="shared" si="2"/>
        <v>3.1746031746031744E-2</v>
      </c>
      <c r="M22" s="7"/>
    </row>
    <row r="23" spans="1:13">
      <c r="B23" s="13" t="s">
        <v>28</v>
      </c>
      <c r="C23" s="2">
        <f t="shared" si="2"/>
        <v>1.8529956763434215E-2</v>
      </c>
      <c r="D23" s="2">
        <f t="shared" si="2"/>
        <v>9.324009324009324E-3</v>
      </c>
      <c r="E23" s="2">
        <f t="shared" si="2"/>
        <v>8.5665334094802963E-3</v>
      </c>
      <c r="F23" s="2">
        <f t="shared" si="2"/>
        <v>5.6818181818181809E-2</v>
      </c>
      <c r="G23" s="2">
        <f t="shared" si="2"/>
        <v>1.3528748590755356E-2</v>
      </c>
      <c r="H23" s="2">
        <f t="shared" si="2"/>
        <v>2.1739130434782608E-2</v>
      </c>
      <c r="I23" s="2">
        <f t="shared" si="2"/>
        <v>7.7519379844961239E-3</v>
      </c>
      <c r="J23" s="2">
        <f t="shared" si="2"/>
        <v>1.1976047904191617E-2</v>
      </c>
      <c r="K23" s="2">
        <f t="shared" si="2"/>
        <v>1.5873015873015872E-2</v>
      </c>
      <c r="M23" s="7"/>
    </row>
    <row r="24" spans="1:13">
      <c r="B24" s="13" t="s">
        <v>33</v>
      </c>
      <c r="C24" s="2">
        <f t="shared" si="2"/>
        <v>2.161828289067325E-2</v>
      </c>
      <c r="D24" s="2">
        <f t="shared" si="2"/>
        <v>1.1655011655011656E-2</v>
      </c>
      <c r="E24" s="2">
        <f t="shared" si="2"/>
        <v>1.1993146773272416E-2</v>
      </c>
      <c r="F24" s="2">
        <f t="shared" si="2"/>
        <v>6.8181818181818177E-2</v>
      </c>
      <c r="G24" s="2">
        <f t="shared" si="2"/>
        <v>1.6910935738444193E-2</v>
      </c>
      <c r="H24" s="2">
        <f t="shared" si="2"/>
        <v>8.6956521739130432E-2</v>
      </c>
      <c r="I24" s="2">
        <f t="shared" si="2"/>
        <v>3.1007751937984496E-2</v>
      </c>
      <c r="J24" s="2">
        <f t="shared" si="2"/>
        <v>1.9960079840319361E-2</v>
      </c>
      <c r="K24" s="2">
        <f t="shared" si="2"/>
        <v>2.3809523809523808E-2</v>
      </c>
      <c r="M24" s="7"/>
    </row>
    <row r="25" spans="1:13">
      <c r="B25" s="13" t="s">
        <v>31</v>
      </c>
      <c r="C25" s="2">
        <f t="shared" si="2"/>
        <v>2.5941939468807903E-2</v>
      </c>
      <c r="D25" s="2">
        <f t="shared" si="2"/>
        <v>0.13986013986013987</v>
      </c>
      <c r="E25" s="2">
        <f t="shared" si="2"/>
        <v>0.17989720159908623</v>
      </c>
      <c r="F25" s="2">
        <f t="shared" si="2"/>
        <v>6.8181818181818177E-2</v>
      </c>
      <c r="G25" s="2">
        <f t="shared" si="2"/>
        <v>0.13528748590755355</v>
      </c>
      <c r="H25" s="2">
        <f t="shared" si="2"/>
        <v>0.10869565217391304</v>
      </c>
      <c r="I25" s="2">
        <f t="shared" si="2"/>
        <v>9.3023255813953487E-2</v>
      </c>
      <c r="J25" s="2">
        <f t="shared" si="2"/>
        <v>5.9880239520958084E-2</v>
      </c>
      <c r="K25" s="2">
        <f t="shared" si="2"/>
        <v>2.3809523809523808E-2</v>
      </c>
      <c r="M25" s="7"/>
    </row>
    <row r="26" spans="1:13">
      <c r="B26" s="13" t="s">
        <v>32</v>
      </c>
      <c r="C26" s="2">
        <f t="shared" si="2"/>
        <v>3.2427424336009876E-2</v>
      </c>
      <c r="D26" s="2">
        <f t="shared" si="2"/>
        <v>0.18648018648018649</v>
      </c>
      <c r="E26" s="2">
        <f t="shared" si="2"/>
        <v>0.23986293546544829</v>
      </c>
      <c r="F26" s="2">
        <f t="shared" si="2"/>
        <v>8.5227272727272721E-2</v>
      </c>
      <c r="G26" s="2">
        <f t="shared" si="2"/>
        <v>0.20293122886133033</v>
      </c>
      <c r="H26" s="2">
        <f t="shared" si="2"/>
        <v>0.13043478260869565</v>
      </c>
      <c r="I26" s="2">
        <f t="shared" si="2"/>
        <v>0.12403100775193798</v>
      </c>
      <c r="J26" s="2">
        <f t="shared" si="2"/>
        <v>0.23952095808383234</v>
      </c>
      <c r="K26" s="2">
        <f t="shared" si="2"/>
        <v>9.5238095238095233E-2</v>
      </c>
      <c r="M26" s="7"/>
    </row>
    <row r="30" spans="1:13">
      <c r="A30" s="21" t="s">
        <v>24</v>
      </c>
    </row>
    <row r="31" spans="1:13" s="10" customFormat="1"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3">
      <c r="C32" s="2" t="s">
        <v>15</v>
      </c>
      <c r="D32" s="2" t="s">
        <v>15</v>
      </c>
      <c r="E32" s="2" t="s">
        <v>15</v>
      </c>
      <c r="F32" s="2" t="s">
        <v>15</v>
      </c>
      <c r="G32" s="2" t="s">
        <v>15</v>
      </c>
      <c r="H32" s="2" t="s">
        <v>36</v>
      </c>
      <c r="I32" s="2" t="s">
        <v>15</v>
      </c>
      <c r="J32" s="2" t="s">
        <v>15</v>
      </c>
      <c r="L32" s="7"/>
      <c r="M32" s="7"/>
    </row>
    <row r="33" spans="1:16" s="15" customFormat="1" ht="30">
      <c r="B33" s="23"/>
      <c r="C33" s="11" t="s">
        <v>26</v>
      </c>
      <c r="D33" s="11" t="s">
        <v>29</v>
      </c>
      <c r="E33" s="11" t="s">
        <v>30</v>
      </c>
      <c r="F33" s="11" t="s">
        <v>27</v>
      </c>
      <c r="G33" s="11" t="s">
        <v>28</v>
      </c>
      <c r="H33" s="11" t="s">
        <v>31</v>
      </c>
      <c r="I33" s="11" t="s">
        <v>32</v>
      </c>
      <c r="J33" s="22"/>
      <c r="K33" s="11" t="s">
        <v>0</v>
      </c>
      <c r="L33" s="11" t="s">
        <v>25</v>
      </c>
      <c r="M33" s="11" t="s">
        <v>18</v>
      </c>
      <c r="N33" s="11" t="s">
        <v>1</v>
      </c>
      <c r="O33" s="14" t="s">
        <v>19</v>
      </c>
    </row>
    <row r="34" spans="1:16" ht="18">
      <c r="A34" s="7" t="s">
        <v>15</v>
      </c>
      <c r="B34" s="13" t="s">
        <v>26</v>
      </c>
      <c r="C34" s="1">
        <v>1</v>
      </c>
      <c r="D34" s="2">
        <f>1/C35</f>
        <v>4</v>
      </c>
      <c r="E34" s="2">
        <f>1/C36</f>
        <v>0.2</v>
      </c>
      <c r="F34" s="2">
        <f>1/C37</f>
        <v>2</v>
      </c>
      <c r="G34" s="2">
        <f>1/C38</f>
        <v>7</v>
      </c>
      <c r="H34" s="2">
        <f>1/C39</f>
        <v>5</v>
      </c>
      <c r="I34" s="2">
        <f>1/C40</f>
        <v>4</v>
      </c>
      <c r="K34" s="7">
        <f t="shared" ref="K34:K40" si="3">AVERAGE(C44:I44)</f>
        <v>0.20079563264278702</v>
      </c>
      <c r="L34" s="7">
        <f>MMULT(C34:I34,K34:K40)/K34</f>
        <v>9.4446230635791171</v>
      </c>
      <c r="M34" s="7">
        <f>(AVERAGE(L34:L40)-7)/6</f>
        <v>0.24013497681277909</v>
      </c>
      <c r="N34" s="2">
        <v>1.43</v>
      </c>
      <c r="O34" s="7">
        <f>M34/N34</f>
        <v>0.16792655721173363</v>
      </c>
      <c r="P34" s="17"/>
    </row>
    <row r="35" spans="1:16" ht="18">
      <c r="A35" s="7" t="s">
        <v>15</v>
      </c>
      <c r="B35" s="13" t="s">
        <v>29</v>
      </c>
      <c r="C35" s="2">
        <v>0.25</v>
      </c>
      <c r="D35" s="1">
        <v>1</v>
      </c>
      <c r="E35" s="2">
        <f>1/D36</f>
        <v>0.33333333333333331</v>
      </c>
      <c r="F35" s="2">
        <f>1/D37</f>
        <v>3</v>
      </c>
      <c r="G35" s="2">
        <f>1/D38</f>
        <v>7</v>
      </c>
      <c r="H35" s="2">
        <f>1/D39</f>
        <v>0.33333333333333331</v>
      </c>
      <c r="I35" s="2">
        <f>1/D40</f>
        <v>0.25</v>
      </c>
      <c r="K35" s="7">
        <f t="shared" si="3"/>
        <v>8.6414895341912476E-2</v>
      </c>
      <c r="L35" s="7">
        <f>MMULT(C35:I35,K34:K40)/K35</f>
        <v>7.405635786042879</v>
      </c>
      <c r="M35" s="7"/>
      <c r="P35" s="17"/>
    </row>
    <row r="36" spans="1:16" ht="18">
      <c r="A36" s="7" t="s">
        <v>15</v>
      </c>
      <c r="B36" s="13" t="s">
        <v>30</v>
      </c>
      <c r="C36" s="2">
        <v>5</v>
      </c>
      <c r="D36" s="2">
        <v>3</v>
      </c>
      <c r="E36" s="1">
        <v>1</v>
      </c>
      <c r="F36" s="2">
        <f>1/E37</f>
        <v>3</v>
      </c>
      <c r="G36" s="2">
        <f>1/E38</f>
        <v>6</v>
      </c>
      <c r="H36" s="2">
        <f>1/E39</f>
        <v>5</v>
      </c>
      <c r="I36" s="2">
        <f>1/E40</f>
        <v>4</v>
      </c>
      <c r="K36" s="7">
        <f t="shared" si="3"/>
        <v>0.31186776703651026</v>
      </c>
      <c r="L36" s="7">
        <f>MMULT(C36:I36,K34:K40)/K36</f>
        <v>9.3118129149734195</v>
      </c>
      <c r="M36" s="7"/>
      <c r="P36" s="17"/>
    </row>
    <row r="37" spans="1:16" ht="18">
      <c r="A37" s="7" t="s">
        <v>15</v>
      </c>
      <c r="B37" s="13" t="s">
        <v>27</v>
      </c>
      <c r="C37" s="2">
        <v>0.5</v>
      </c>
      <c r="D37" s="2">
        <v>0.33333333333333331</v>
      </c>
      <c r="E37" s="2">
        <v>0.33333333333333331</v>
      </c>
      <c r="F37" s="1">
        <v>1</v>
      </c>
      <c r="G37" s="2">
        <f>1/F38</f>
        <v>5</v>
      </c>
      <c r="H37" s="2">
        <f>1/F39</f>
        <v>0.5</v>
      </c>
      <c r="I37" s="2">
        <f>1/F40</f>
        <v>0.33333333333333331</v>
      </c>
      <c r="K37" s="7">
        <f t="shared" si="3"/>
        <v>6.2357905271148283E-2</v>
      </c>
      <c r="L37" s="7">
        <f>MMULT(C37:I37,K34:K40)/K37</f>
        <v>7.8956701681200858</v>
      </c>
      <c r="M37" s="7"/>
      <c r="P37" s="17"/>
    </row>
    <row r="38" spans="1:16" ht="18">
      <c r="A38" s="7" t="s">
        <v>15</v>
      </c>
      <c r="B38" s="13" t="s">
        <v>28</v>
      </c>
      <c r="C38" s="2">
        <v>0.14285714285714285</v>
      </c>
      <c r="D38" s="2">
        <v>0.14285714285714285</v>
      </c>
      <c r="E38" s="2">
        <v>0.16666666666666666</v>
      </c>
      <c r="F38" s="2">
        <v>0.2</v>
      </c>
      <c r="G38" s="1">
        <v>1</v>
      </c>
      <c r="H38" s="2">
        <f>1/G39</f>
        <v>0.2</v>
      </c>
      <c r="I38" s="2">
        <f>1/G40</f>
        <v>0.16666666666666666</v>
      </c>
      <c r="K38" s="7">
        <f t="shared" si="3"/>
        <v>2.1004516399120255E-2</v>
      </c>
      <c r="L38" s="7">
        <f>MMULT(C38:I38,K34:K40)/K38</f>
        <v>8.0028241661022239</v>
      </c>
      <c r="M38" s="7"/>
      <c r="P38" s="17"/>
    </row>
    <row r="39" spans="1:16" ht="18">
      <c r="A39" s="7" t="s">
        <v>15</v>
      </c>
      <c r="B39" s="13" t="s">
        <v>31</v>
      </c>
      <c r="C39" s="2">
        <v>0.2</v>
      </c>
      <c r="D39" s="2">
        <v>3</v>
      </c>
      <c r="E39" s="2">
        <v>0.2</v>
      </c>
      <c r="F39" s="2">
        <v>2</v>
      </c>
      <c r="G39" s="2">
        <v>5</v>
      </c>
      <c r="H39" s="1">
        <v>1</v>
      </c>
      <c r="I39" s="2">
        <f>1/H40</f>
        <v>0.25</v>
      </c>
      <c r="K39" s="7">
        <f t="shared" si="3"/>
        <v>8.5956265808808691E-2</v>
      </c>
      <c r="L39" s="7">
        <f>MMULT(C39:I39,K34:K40)/K39</f>
        <v>8.3077378236689849</v>
      </c>
      <c r="M39" s="7"/>
      <c r="P39" s="17"/>
    </row>
    <row r="40" spans="1:16" ht="18">
      <c r="A40" s="7" t="s">
        <v>15</v>
      </c>
      <c r="B40" s="13" t="s">
        <v>32</v>
      </c>
      <c r="C40" s="2">
        <v>0.25</v>
      </c>
      <c r="D40" s="2">
        <v>4</v>
      </c>
      <c r="E40" s="2">
        <v>0.25</v>
      </c>
      <c r="F40" s="2">
        <v>3</v>
      </c>
      <c r="G40" s="2">
        <v>6</v>
      </c>
      <c r="H40" s="2">
        <v>4</v>
      </c>
      <c r="I40" s="1">
        <v>1</v>
      </c>
      <c r="J40" s="3"/>
      <c r="K40" s="7">
        <f t="shared" si="3"/>
        <v>0.14652038533152636</v>
      </c>
      <c r="L40" s="7">
        <f>MMULT(C40:I40,K34:K40)/K40</f>
        <v>8.7173651036500193</v>
      </c>
      <c r="M40" s="7"/>
      <c r="P40" s="17"/>
    </row>
    <row r="41" spans="1:16">
      <c r="C41" s="4">
        <f t="shared" ref="C41:I41" si="4">SUM(C34:C40)</f>
        <v>7.3428571428571434</v>
      </c>
      <c r="D41" s="4">
        <f t="shared" si="4"/>
        <v>15.476190476190476</v>
      </c>
      <c r="E41" s="4">
        <f t="shared" si="4"/>
        <v>2.4833333333333334</v>
      </c>
      <c r="F41" s="4">
        <f t="shared" si="4"/>
        <v>14.2</v>
      </c>
      <c r="G41" s="4">
        <f t="shared" si="4"/>
        <v>37</v>
      </c>
      <c r="H41" s="4">
        <f t="shared" si="4"/>
        <v>16.033333333333331</v>
      </c>
      <c r="I41" s="4">
        <f t="shared" si="4"/>
        <v>10</v>
      </c>
      <c r="J41" s="4"/>
      <c r="K41" s="7"/>
      <c r="L41" s="7"/>
      <c r="M41" s="7"/>
    </row>
    <row r="42" spans="1:16">
      <c r="C42" s="4"/>
      <c r="D42" s="4"/>
      <c r="E42" s="4"/>
      <c r="F42" s="4"/>
      <c r="G42" s="4"/>
      <c r="H42" s="4"/>
      <c r="I42" s="4"/>
      <c r="J42" s="4"/>
      <c r="K42" s="7"/>
      <c r="L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L43" s="7"/>
      <c r="M43" s="7"/>
    </row>
    <row r="44" spans="1:16">
      <c r="B44" s="13" t="s">
        <v>26</v>
      </c>
      <c r="C44" s="2">
        <f t="shared" ref="C44:C50" si="5">C34/C$15</f>
        <v>0.1297096973440395</v>
      </c>
      <c r="D44" s="2">
        <f t="shared" ref="D44:G50" si="6">D34/E$15</f>
        <v>0.23986293546544829</v>
      </c>
      <c r="E44" s="2">
        <f t="shared" si="6"/>
        <v>6.8181818181818177E-2</v>
      </c>
      <c r="F44" s="2">
        <f t="shared" si="6"/>
        <v>0.13528748590755355</v>
      </c>
      <c r="G44" s="2">
        <f t="shared" si="6"/>
        <v>0.15217391304347827</v>
      </c>
      <c r="H44" s="2">
        <f t="shared" ref="H44:I50" si="7">H34/J$15</f>
        <v>0.29940119760479045</v>
      </c>
      <c r="I44" s="2">
        <f t="shared" si="7"/>
        <v>0.38095238095238093</v>
      </c>
      <c r="K44" s="7"/>
      <c r="M44" s="7"/>
    </row>
    <row r="45" spans="1:16">
      <c r="B45" s="13" t="s">
        <v>29</v>
      </c>
      <c r="C45" s="2">
        <f t="shared" si="5"/>
        <v>3.2427424336009876E-2</v>
      </c>
      <c r="D45" s="2">
        <f t="shared" si="6"/>
        <v>5.9965733866362073E-2</v>
      </c>
      <c r="E45" s="2">
        <f t="shared" si="6"/>
        <v>0.11363636363636362</v>
      </c>
      <c r="F45" s="2">
        <f t="shared" si="6"/>
        <v>0.20293122886133033</v>
      </c>
      <c r="G45" s="2">
        <f t="shared" si="6"/>
        <v>0.15217391304347827</v>
      </c>
      <c r="H45" s="2">
        <f t="shared" si="7"/>
        <v>1.9960079840319361E-2</v>
      </c>
      <c r="I45" s="2">
        <f t="shared" si="7"/>
        <v>2.3809523809523808E-2</v>
      </c>
      <c r="K45" s="7"/>
      <c r="M45" s="7"/>
    </row>
    <row r="46" spans="1:16">
      <c r="B46" s="13" t="s">
        <v>30</v>
      </c>
      <c r="C46" s="2">
        <f t="shared" si="5"/>
        <v>0.6485484867201976</v>
      </c>
      <c r="D46" s="2">
        <f t="shared" si="6"/>
        <v>0.17989720159908623</v>
      </c>
      <c r="E46" s="2">
        <f t="shared" si="6"/>
        <v>0.34090909090909088</v>
      </c>
      <c r="F46" s="2">
        <f t="shared" si="6"/>
        <v>0.20293122886133033</v>
      </c>
      <c r="G46" s="2">
        <f t="shared" si="6"/>
        <v>0.13043478260869565</v>
      </c>
      <c r="H46" s="2">
        <f t="shared" si="7"/>
        <v>0.29940119760479045</v>
      </c>
      <c r="I46" s="2">
        <f t="shared" si="7"/>
        <v>0.38095238095238093</v>
      </c>
      <c r="K46" s="7"/>
      <c r="M46" s="7"/>
    </row>
    <row r="47" spans="1:16">
      <c r="B47" s="13" t="s">
        <v>27</v>
      </c>
      <c r="C47" s="2">
        <f t="shared" si="5"/>
        <v>6.4854848672019752E-2</v>
      </c>
      <c r="D47" s="2">
        <f t="shared" si="6"/>
        <v>1.9988577955454025E-2</v>
      </c>
      <c r="E47" s="2">
        <f t="shared" si="6"/>
        <v>0.11363636363636362</v>
      </c>
      <c r="F47" s="2">
        <f t="shared" si="6"/>
        <v>6.7643742953776773E-2</v>
      </c>
      <c r="G47" s="2">
        <f t="shared" si="6"/>
        <v>0.10869565217391304</v>
      </c>
      <c r="H47" s="2">
        <f t="shared" si="7"/>
        <v>2.9940119760479042E-2</v>
      </c>
      <c r="I47" s="2">
        <f t="shared" si="7"/>
        <v>3.1746031746031744E-2</v>
      </c>
      <c r="K47" s="7"/>
      <c r="M47" s="7"/>
    </row>
    <row r="48" spans="1:16">
      <c r="B48" s="13" t="s">
        <v>28</v>
      </c>
      <c r="C48" s="2">
        <f t="shared" si="5"/>
        <v>1.8529956763434215E-2</v>
      </c>
      <c r="D48" s="2">
        <f t="shared" si="6"/>
        <v>8.5665334094802963E-3</v>
      </c>
      <c r="E48" s="2">
        <f t="shared" si="6"/>
        <v>5.6818181818181809E-2</v>
      </c>
      <c r="F48" s="2">
        <f t="shared" si="6"/>
        <v>1.3528748590755356E-2</v>
      </c>
      <c r="G48" s="2">
        <f t="shared" si="6"/>
        <v>2.1739130434782608E-2</v>
      </c>
      <c r="H48" s="2">
        <f t="shared" si="7"/>
        <v>1.1976047904191617E-2</v>
      </c>
      <c r="I48" s="2">
        <f t="shared" si="7"/>
        <v>1.5873015873015872E-2</v>
      </c>
      <c r="K48" s="7"/>
      <c r="M48" s="7"/>
    </row>
    <row r="49" spans="2:13">
      <c r="B49" s="13" t="s">
        <v>31</v>
      </c>
      <c r="C49" s="2">
        <f t="shared" si="5"/>
        <v>2.5941939468807903E-2</v>
      </c>
      <c r="D49" s="2">
        <f t="shared" si="6"/>
        <v>0.17989720159908623</v>
      </c>
      <c r="E49" s="2">
        <f t="shared" si="6"/>
        <v>6.8181818181818177E-2</v>
      </c>
      <c r="F49" s="2">
        <f t="shared" si="6"/>
        <v>0.13528748590755355</v>
      </c>
      <c r="G49" s="2">
        <f t="shared" si="6"/>
        <v>0.10869565217391304</v>
      </c>
      <c r="H49" s="2">
        <f t="shared" si="7"/>
        <v>5.9880239520958084E-2</v>
      </c>
      <c r="I49" s="2">
        <f t="shared" si="7"/>
        <v>2.3809523809523808E-2</v>
      </c>
      <c r="K49" s="7"/>
      <c r="M49" s="7"/>
    </row>
    <row r="50" spans="2:13">
      <c r="B50" s="13" t="s">
        <v>32</v>
      </c>
      <c r="C50" s="2">
        <f t="shared" si="5"/>
        <v>3.2427424336009876E-2</v>
      </c>
      <c r="D50" s="2">
        <f t="shared" si="6"/>
        <v>0.23986293546544829</v>
      </c>
      <c r="E50" s="2">
        <f t="shared" si="6"/>
        <v>8.5227272727272721E-2</v>
      </c>
      <c r="F50" s="2">
        <f t="shared" si="6"/>
        <v>0.20293122886133033</v>
      </c>
      <c r="G50" s="2">
        <f t="shared" si="6"/>
        <v>0.13043478260869565</v>
      </c>
      <c r="H50" s="2">
        <f t="shared" si="7"/>
        <v>0.23952095808383234</v>
      </c>
      <c r="I50" s="2">
        <f t="shared" si="7"/>
        <v>9.5238095238095233E-2</v>
      </c>
      <c r="K50" s="7"/>
      <c r="M50" s="7"/>
    </row>
    <row r="51" spans="2:13">
      <c r="L51" s="7"/>
      <c r="M51" s="7"/>
    </row>
    <row r="52" spans="2:13">
      <c r="M52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1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5</v>
      </c>
      <c r="E6" s="2">
        <f>1/C8</f>
        <v>5</v>
      </c>
      <c r="F6" s="2">
        <f>1/C9</f>
        <v>0.2</v>
      </c>
      <c r="G6" s="2">
        <f>1/C10</f>
        <v>0.33333333333333331</v>
      </c>
      <c r="H6" s="2">
        <f>1/C11</f>
        <v>7</v>
      </c>
      <c r="I6" s="2">
        <f>1/C12</f>
        <v>5</v>
      </c>
      <c r="J6" s="2">
        <f>1/C13</f>
        <v>5</v>
      </c>
      <c r="K6" s="2">
        <f>1/C14</f>
        <v>3</v>
      </c>
      <c r="M6" s="7">
        <f t="shared" ref="M6:M14" si="0">AVERAGE(C18:K18)</f>
        <v>0.15561196157047666</v>
      </c>
      <c r="N6" s="7">
        <f>MMULT(C6:K6,M6:M14)/M6</f>
        <v>11.561965529835629</v>
      </c>
      <c r="O6" s="7">
        <f>(AVERAGE(N6:N14)-9)/8</f>
        <v>0.1629540499099198</v>
      </c>
      <c r="P6" s="2">
        <v>1.46</v>
      </c>
      <c r="Q6" s="7">
        <f>O6/P6</f>
        <v>0.11161236295199986</v>
      </c>
      <c r="R6" s="17"/>
    </row>
    <row r="7" spans="1:18" ht="18">
      <c r="A7" s="7" t="s">
        <v>15</v>
      </c>
      <c r="B7" s="13" t="s">
        <v>34</v>
      </c>
      <c r="C7" s="2">
        <v>0.2</v>
      </c>
      <c r="D7" s="1">
        <v>1</v>
      </c>
      <c r="E7" s="2">
        <f>1/D8</f>
        <v>3</v>
      </c>
      <c r="F7" s="2">
        <f>1/D9</f>
        <v>0.14285714285714285</v>
      </c>
      <c r="G7" s="2">
        <f>1/D10</f>
        <v>0.2</v>
      </c>
      <c r="H7" s="2">
        <f>1/D11</f>
        <v>3</v>
      </c>
      <c r="I7" s="2">
        <f>1/D12</f>
        <v>3</v>
      </c>
      <c r="J7" s="2">
        <f>1/D13</f>
        <v>5</v>
      </c>
      <c r="K7" s="2">
        <f>1/D14</f>
        <v>3</v>
      </c>
      <c r="M7" s="7">
        <f t="shared" si="0"/>
        <v>8.7704778500825017E-2</v>
      </c>
      <c r="N7" s="7">
        <f>MMULT(C7:K7,M6:M14)/M7</f>
        <v>10.695203023635225</v>
      </c>
      <c r="R7" s="17"/>
    </row>
    <row r="8" spans="1:18" ht="18">
      <c r="A8" s="7" t="s">
        <v>15</v>
      </c>
      <c r="B8" s="13" t="s">
        <v>29</v>
      </c>
      <c r="C8" s="2">
        <v>0.2</v>
      </c>
      <c r="D8" s="2">
        <v>0.33333333333333331</v>
      </c>
      <c r="E8" s="1">
        <v>1</v>
      </c>
      <c r="F8" s="2">
        <f>1/E9</f>
        <v>0.2</v>
      </c>
      <c r="G8" s="2">
        <f>1/E10</f>
        <v>0.2</v>
      </c>
      <c r="H8" s="2">
        <f>1/E11</f>
        <v>5</v>
      </c>
      <c r="I8" s="2">
        <f>1/E12</f>
        <v>3</v>
      </c>
      <c r="J8" s="2">
        <f>1/E13</f>
        <v>5</v>
      </c>
      <c r="K8" s="2">
        <f>1/E14</f>
        <v>2</v>
      </c>
      <c r="M8" s="7">
        <f t="shared" si="0"/>
        <v>7.5118001858421671E-2</v>
      </c>
      <c r="N8" s="7">
        <f>MMULT(C8:K8,M6:M14)/M8</f>
        <v>9.7075985977149557</v>
      </c>
      <c r="R8" s="17"/>
    </row>
    <row r="9" spans="1:18" ht="18">
      <c r="A9" s="7" t="s">
        <v>15</v>
      </c>
      <c r="B9" s="13" t="s">
        <v>30</v>
      </c>
      <c r="C9" s="2">
        <v>5</v>
      </c>
      <c r="D9" s="2">
        <v>7</v>
      </c>
      <c r="E9" s="2">
        <v>5</v>
      </c>
      <c r="F9" s="1">
        <v>1</v>
      </c>
      <c r="G9" s="2">
        <f>1/F10</f>
        <v>3</v>
      </c>
      <c r="H9" s="2">
        <f>1/F11</f>
        <v>8</v>
      </c>
      <c r="I9" s="2">
        <f>1/F12</f>
        <v>5</v>
      </c>
      <c r="J9" s="2">
        <f>1/F13</f>
        <v>7</v>
      </c>
      <c r="K9" s="2">
        <f>1/F14</f>
        <v>5</v>
      </c>
      <c r="M9" s="7">
        <f t="shared" si="0"/>
        <v>0.31894017638050182</v>
      </c>
      <c r="N9" s="7">
        <f>MMULT(C9:K9,M6:M14)/M9</f>
        <v>11.250398072128521</v>
      </c>
      <c r="R9" s="17"/>
    </row>
    <row r="10" spans="1:18" ht="18">
      <c r="A10" s="7" t="s">
        <v>15</v>
      </c>
      <c r="B10" s="13" t="s">
        <v>27</v>
      </c>
      <c r="C10" s="2">
        <v>3</v>
      </c>
      <c r="D10" s="2">
        <v>5</v>
      </c>
      <c r="E10" s="2">
        <v>5</v>
      </c>
      <c r="F10" s="2">
        <v>0.33333333333333331</v>
      </c>
      <c r="G10" s="1">
        <v>1</v>
      </c>
      <c r="H10" s="2">
        <f>1/G11</f>
        <v>7</v>
      </c>
      <c r="I10" s="2">
        <f>1/G12</f>
        <v>5</v>
      </c>
      <c r="J10" s="2">
        <f>1/G13</f>
        <v>7</v>
      </c>
      <c r="K10" s="2">
        <f>1/G14</f>
        <v>4</v>
      </c>
      <c r="M10" s="7">
        <f t="shared" si="0"/>
        <v>0.20775191495444281</v>
      </c>
      <c r="N10" s="7">
        <f>MMULT(C10:K10,M6:M14)/M10</f>
        <v>11.519331114141155</v>
      </c>
      <c r="R10" s="17"/>
    </row>
    <row r="11" spans="1:18" ht="18">
      <c r="A11" s="7" t="s">
        <v>15</v>
      </c>
      <c r="B11" s="13" t="s">
        <v>28</v>
      </c>
      <c r="C11" s="2">
        <v>0.14285714285714285</v>
      </c>
      <c r="D11" s="2">
        <v>0.33333333333333331</v>
      </c>
      <c r="E11" s="2">
        <v>0.2</v>
      </c>
      <c r="F11" s="2">
        <v>0.125</v>
      </c>
      <c r="G11" s="2">
        <v>0.14285714285714285</v>
      </c>
      <c r="H11" s="1">
        <v>1</v>
      </c>
      <c r="I11" s="2">
        <f>1/H12</f>
        <v>0.25</v>
      </c>
      <c r="J11" s="2">
        <f>1/H13</f>
        <v>1</v>
      </c>
      <c r="K11" s="2">
        <f>1/H14</f>
        <v>0.2</v>
      </c>
      <c r="M11" s="7">
        <f t="shared" si="0"/>
        <v>2.06508178742104E-2</v>
      </c>
      <c r="N11" s="7">
        <f>MMULT(C11:K11,M6:M14)/M11</f>
        <v>9.8325504451788852</v>
      </c>
      <c r="R11" s="17"/>
    </row>
    <row r="12" spans="1:18" ht="18">
      <c r="A12" s="7" t="s">
        <v>15</v>
      </c>
      <c r="B12" s="13" t="s">
        <v>33</v>
      </c>
      <c r="C12" s="2">
        <v>0.2</v>
      </c>
      <c r="D12" s="2">
        <v>0.33333333333333331</v>
      </c>
      <c r="E12" s="2">
        <v>0.33333333333333331</v>
      </c>
      <c r="F12" s="2">
        <v>0.2</v>
      </c>
      <c r="G12" s="2">
        <v>0.2</v>
      </c>
      <c r="H12" s="2">
        <v>4</v>
      </c>
      <c r="I12" s="1">
        <v>1</v>
      </c>
      <c r="J12" s="2">
        <f>1/I13</f>
        <v>5</v>
      </c>
      <c r="K12" s="2">
        <f>1/I14</f>
        <v>1</v>
      </c>
      <c r="M12" s="7">
        <f t="shared" si="0"/>
        <v>5.3543178381011115E-2</v>
      </c>
      <c r="N12" s="7">
        <f>MMULT(C12:K12,M6:M14)/M12</f>
        <v>9.1846178447539</v>
      </c>
      <c r="R12" s="17"/>
    </row>
    <row r="13" spans="1:18" ht="18">
      <c r="A13" s="7" t="s">
        <v>15</v>
      </c>
      <c r="B13" s="13" t="s">
        <v>31</v>
      </c>
      <c r="C13" s="2">
        <v>0.2</v>
      </c>
      <c r="D13" s="2">
        <v>0.2</v>
      </c>
      <c r="E13" s="2">
        <v>0.2</v>
      </c>
      <c r="F13" s="2">
        <v>0.14285714285714285</v>
      </c>
      <c r="G13" s="2">
        <v>0.14285714285714285</v>
      </c>
      <c r="H13" s="2">
        <v>1</v>
      </c>
      <c r="I13" s="2">
        <v>0.2</v>
      </c>
      <c r="J13" s="1">
        <v>1</v>
      </c>
      <c r="K13" s="2">
        <f>1/J14</f>
        <v>0.2</v>
      </c>
      <c r="M13" s="7">
        <f t="shared" si="0"/>
        <v>2.1053235141069895E-2</v>
      </c>
      <c r="N13" s="7">
        <f>MMULT(C13:K13,M6:M14)/M13</f>
        <v>9.6548843974232597</v>
      </c>
      <c r="R13" s="17"/>
    </row>
    <row r="14" spans="1:18" ht="18">
      <c r="A14" s="7" t="s">
        <v>15</v>
      </c>
      <c r="B14" s="13" t="s">
        <v>32</v>
      </c>
      <c r="C14" s="2">
        <v>0.33333333333333331</v>
      </c>
      <c r="D14" s="2">
        <v>0.33333333333333331</v>
      </c>
      <c r="E14" s="2">
        <v>0.5</v>
      </c>
      <c r="F14" s="2">
        <v>0.2</v>
      </c>
      <c r="G14" s="2">
        <v>0.25</v>
      </c>
      <c r="H14" s="2">
        <v>5</v>
      </c>
      <c r="I14" s="2">
        <v>1</v>
      </c>
      <c r="J14" s="2">
        <v>5</v>
      </c>
      <c r="K14" s="1">
        <v>1</v>
      </c>
      <c r="L14" s="3"/>
      <c r="M14" s="7">
        <f t="shared" si="0"/>
        <v>5.9625935339040641E-2</v>
      </c>
      <c r="N14" s="7">
        <f>MMULT(C14:K14,M6:M14)/M14</f>
        <v>9.3261425687027124</v>
      </c>
      <c r="R14" s="17"/>
    </row>
    <row r="15" spans="1:18">
      <c r="C15" s="4">
        <f t="shared" ref="C15:K15" si="1">SUM(C6:C14)</f>
        <v>10.276190476190475</v>
      </c>
      <c r="D15" s="4">
        <f t="shared" si="1"/>
        <v>19.533333333333328</v>
      </c>
      <c r="E15" s="4">
        <f t="shared" si="1"/>
        <v>20.233333333333331</v>
      </c>
      <c r="F15" s="4">
        <f t="shared" si="1"/>
        <v>2.5440476190476193</v>
      </c>
      <c r="G15" s="4">
        <f t="shared" si="1"/>
        <v>5.46904761904762</v>
      </c>
      <c r="H15" s="4">
        <f t="shared" si="1"/>
        <v>41</v>
      </c>
      <c r="I15" s="4">
        <f t="shared" si="1"/>
        <v>23.45</v>
      </c>
      <c r="J15" s="4">
        <f t="shared" si="1"/>
        <v>41</v>
      </c>
      <c r="K15" s="4">
        <f t="shared" si="1"/>
        <v>19.399999999999999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>
      <c r="B18" s="13" t="s">
        <v>26</v>
      </c>
      <c r="C18" s="2">
        <f t="shared" ref="C18:K26" si="2">C6/C$15</f>
        <v>9.7312326227988882E-2</v>
      </c>
      <c r="D18" s="2">
        <f t="shared" si="2"/>
        <v>0.25597269624573388</v>
      </c>
      <c r="E18" s="2">
        <f t="shared" si="2"/>
        <v>0.24711696869851732</v>
      </c>
      <c r="F18" s="2">
        <f t="shared" si="2"/>
        <v>7.8614880673841828E-2</v>
      </c>
      <c r="G18" s="2">
        <f t="shared" si="2"/>
        <v>6.0949063996517179E-2</v>
      </c>
      <c r="H18" s="2">
        <f t="shared" si="2"/>
        <v>0.17073170731707318</v>
      </c>
      <c r="I18" s="2">
        <f t="shared" si="2"/>
        <v>0.21321961620469085</v>
      </c>
      <c r="J18" s="2">
        <f t="shared" si="2"/>
        <v>0.12195121951219512</v>
      </c>
      <c r="K18" s="2">
        <f t="shared" si="2"/>
        <v>0.15463917525773196</v>
      </c>
      <c r="M18" s="7"/>
    </row>
    <row r="19" spans="1:13">
      <c r="B19" s="13" t="s">
        <v>34</v>
      </c>
      <c r="C19" s="2">
        <f t="shared" si="2"/>
        <v>1.946246524559778E-2</v>
      </c>
      <c r="D19" s="2">
        <f t="shared" si="2"/>
        <v>5.119453924914677E-2</v>
      </c>
      <c r="E19" s="2">
        <f t="shared" si="2"/>
        <v>0.1482701812191104</v>
      </c>
      <c r="F19" s="2">
        <f t="shared" si="2"/>
        <v>5.6153486195601302E-2</v>
      </c>
      <c r="G19" s="2">
        <f>G7/G$15</f>
        <v>3.6569438397910312E-2</v>
      </c>
      <c r="H19" s="2">
        <f t="shared" si="2"/>
        <v>7.3170731707317069E-2</v>
      </c>
      <c r="I19" s="2">
        <f t="shared" si="2"/>
        <v>0.1279317697228145</v>
      </c>
      <c r="J19" s="2">
        <f t="shared" si="2"/>
        <v>0.12195121951219512</v>
      </c>
      <c r="K19" s="2">
        <f t="shared" si="2"/>
        <v>0.15463917525773196</v>
      </c>
      <c r="M19" s="7"/>
    </row>
    <row r="20" spans="1:13">
      <c r="B20" s="13" t="s">
        <v>29</v>
      </c>
      <c r="C20" s="2">
        <f>C8/C$15</f>
        <v>1.946246524559778E-2</v>
      </c>
      <c r="D20" s="2">
        <f t="shared" si="2"/>
        <v>1.7064846416382257E-2</v>
      </c>
      <c r="E20" s="2">
        <f t="shared" si="2"/>
        <v>4.9423393739703468E-2</v>
      </c>
      <c r="F20" s="2">
        <f t="shared" si="2"/>
        <v>7.8614880673841828E-2</v>
      </c>
      <c r="G20" s="2">
        <f>G8/G$15</f>
        <v>3.6569438397910312E-2</v>
      </c>
      <c r="H20" s="2">
        <f t="shared" si="2"/>
        <v>0.12195121951219512</v>
      </c>
      <c r="I20" s="2">
        <f t="shared" si="2"/>
        <v>0.1279317697228145</v>
      </c>
      <c r="J20" s="2">
        <f t="shared" si="2"/>
        <v>0.12195121951219512</v>
      </c>
      <c r="K20" s="2">
        <f t="shared" si="2"/>
        <v>0.10309278350515465</v>
      </c>
      <c r="M20" s="7"/>
    </row>
    <row r="21" spans="1:13">
      <c r="B21" s="13" t="s">
        <v>30</v>
      </c>
      <c r="C21" s="2">
        <f t="shared" si="2"/>
        <v>0.48656163113994444</v>
      </c>
      <c r="D21" s="2">
        <f t="shared" si="2"/>
        <v>0.35836177474402742</v>
      </c>
      <c r="E21" s="2">
        <f t="shared" si="2"/>
        <v>0.24711696869851732</v>
      </c>
      <c r="F21" s="2">
        <f t="shared" si="2"/>
        <v>0.39307440336920912</v>
      </c>
      <c r="G21" s="2">
        <f t="shared" si="2"/>
        <v>0.54854157596865472</v>
      </c>
      <c r="H21" s="2">
        <f t="shared" si="2"/>
        <v>0.1951219512195122</v>
      </c>
      <c r="I21" s="2">
        <f t="shared" si="2"/>
        <v>0.21321961620469085</v>
      </c>
      <c r="J21" s="2">
        <f t="shared" si="2"/>
        <v>0.17073170731707318</v>
      </c>
      <c r="K21" s="2">
        <f t="shared" si="2"/>
        <v>0.25773195876288663</v>
      </c>
      <c r="M21" s="7"/>
    </row>
    <row r="22" spans="1:13">
      <c r="B22" s="13" t="s">
        <v>27</v>
      </c>
      <c r="C22" s="2">
        <f t="shared" si="2"/>
        <v>0.29193697868396667</v>
      </c>
      <c r="D22" s="2">
        <f t="shared" si="2"/>
        <v>0.25597269624573388</v>
      </c>
      <c r="E22" s="2">
        <f t="shared" si="2"/>
        <v>0.24711696869851732</v>
      </c>
      <c r="F22" s="2">
        <f t="shared" si="2"/>
        <v>0.13102480112306969</v>
      </c>
      <c r="G22" s="2">
        <f t="shared" si="2"/>
        <v>0.18284719198955154</v>
      </c>
      <c r="H22" s="2">
        <f t="shared" si="2"/>
        <v>0.17073170731707318</v>
      </c>
      <c r="I22" s="2">
        <f t="shared" si="2"/>
        <v>0.21321961620469085</v>
      </c>
      <c r="J22" s="2">
        <f t="shared" si="2"/>
        <v>0.17073170731707318</v>
      </c>
      <c r="K22" s="2">
        <f t="shared" si="2"/>
        <v>0.2061855670103093</v>
      </c>
      <c r="M22" s="7"/>
    </row>
    <row r="23" spans="1:13">
      <c r="B23" s="13" t="s">
        <v>28</v>
      </c>
      <c r="C23" s="2">
        <f t="shared" si="2"/>
        <v>1.3901760889712697E-2</v>
      </c>
      <c r="D23" s="2">
        <f t="shared" si="2"/>
        <v>1.7064846416382257E-2</v>
      </c>
      <c r="E23" s="2">
        <f t="shared" si="2"/>
        <v>9.8846787479406929E-3</v>
      </c>
      <c r="F23" s="2">
        <f t="shared" si="2"/>
        <v>4.9134300421151141E-2</v>
      </c>
      <c r="G23" s="2">
        <f t="shared" si="2"/>
        <v>2.6121027427078791E-2</v>
      </c>
      <c r="H23" s="2">
        <f t="shared" si="2"/>
        <v>2.4390243902439025E-2</v>
      </c>
      <c r="I23" s="2">
        <f t="shared" si="2"/>
        <v>1.0660980810234541E-2</v>
      </c>
      <c r="J23" s="2">
        <f t="shared" si="2"/>
        <v>2.4390243902439025E-2</v>
      </c>
      <c r="K23" s="2">
        <f t="shared" si="2"/>
        <v>1.0309278350515465E-2</v>
      </c>
      <c r="M23" s="7"/>
    </row>
    <row r="24" spans="1:13">
      <c r="B24" s="13" t="s">
        <v>33</v>
      </c>
      <c r="C24" s="2">
        <f t="shared" si="2"/>
        <v>1.946246524559778E-2</v>
      </c>
      <c r="D24" s="2">
        <f t="shared" si="2"/>
        <v>1.7064846416382257E-2</v>
      </c>
      <c r="E24" s="2">
        <f t="shared" si="2"/>
        <v>1.6474464579901156E-2</v>
      </c>
      <c r="F24" s="2">
        <f t="shared" si="2"/>
        <v>7.8614880673841828E-2</v>
      </c>
      <c r="G24" s="2">
        <f t="shared" si="2"/>
        <v>3.6569438397910312E-2</v>
      </c>
      <c r="H24" s="2">
        <f t="shared" si="2"/>
        <v>9.7560975609756101E-2</v>
      </c>
      <c r="I24" s="2">
        <f t="shared" si="2"/>
        <v>4.2643923240938165E-2</v>
      </c>
      <c r="J24" s="2">
        <f t="shared" si="2"/>
        <v>0.12195121951219512</v>
      </c>
      <c r="K24" s="2">
        <f t="shared" si="2"/>
        <v>5.1546391752577324E-2</v>
      </c>
      <c r="M24" s="7"/>
    </row>
    <row r="25" spans="1:13">
      <c r="B25" s="13" t="s">
        <v>31</v>
      </c>
      <c r="C25" s="2">
        <f t="shared" si="2"/>
        <v>1.946246524559778E-2</v>
      </c>
      <c r="D25" s="2">
        <f t="shared" si="2"/>
        <v>1.0238907849829355E-2</v>
      </c>
      <c r="E25" s="2">
        <f t="shared" si="2"/>
        <v>9.8846787479406929E-3</v>
      </c>
      <c r="F25" s="2">
        <f t="shared" si="2"/>
        <v>5.6153486195601302E-2</v>
      </c>
      <c r="G25" s="2">
        <f t="shared" si="2"/>
        <v>2.6121027427078791E-2</v>
      </c>
      <c r="H25" s="2">
        <f t="shared" si="2"/>
        <v>2.4390243902439025E-2</v>
      </c>
      <c r="I25" s="2">
        <f t="shared" si="2"/>
        <v>8.5287846481876348E-3</v>
      </c>
      <c r="J25" s="2">
        <f t="shared" si="2"/>
        <v>2.4390243902439025E-2</v>
      </c>
      <c r="K25" s="2">
        <f t="shared" si="2"/>
        <v>1.0309278350515465E-2</v>
      </c>
      <c r="M25" s="7"/>
    </row>
    <row r="26" spans="1:13">
      <c r="B26" s="13" t="s">
        <v>32</v>
      </c>
      <c r="C26" s="2">
        <f t="shared" si="2"/>
        <v>3.2437442075996296E-2</v>
      </c>
      <c r="D26" s="2">
        <f t="shared" si="2"/>
        <v>1.7064846416382257E-2</v>
      </c>
      <c r="E26" s="2">
        <f t="shared" si="2"/>
        <v>2.4711696869851734E-2</v>
      </c>
      <c r="F26" s="2">
        <f t="shared" si="2"/>
        <v>7.8614880673841828E-2</v>
      </c>
      <c r="G26" s="2">
        <f t="shared" si="2"/>
        <v>4.5711797997387886E-2</v>
      </c>
      <c r="H26" s="2">
        <f t="shared" si="2"/>
        <v>0.12195121951219512</v>
      </c>
      <c r="I26" s="2">
        <f t="shared" si="2"/>
        <v>4.2643923240938165E-2</v>
      </c>
      <c r="J26" s="2">
        <f t="shared" si="2"/>
        <v>0.12195121951219512</v>
      </c>
      <c r="K26" s="2">
        <f t="shared" si="2"/>
        <v>5.1546391752577324E-2</v>
      </c>
      <c r="M26" s="7"/>
    </row>
    <row r="32" spans="1:13">
      <c r="A32" s="21" t="s">
        <v>24</v>
      </c>
      <c r="M32" s="7"/>
    </row>
    <row r="33" spans="1:16">
      <c r="C33" s="2" t="s">
        <v>15</v>
      </c>
      <c r="D33" s="2" t="s">
        <v>15</v>
      </c>
      <c r="E33" s="2" t="s">
        <v>15</v>
      </c>
      <c r="F33" s="2" t="s">
        <v>15</v>
      </c>
      <c r="G33" s="2" t="s">
        <v>15</v>
      </c>
      <c r="H33" s="2" t="s">
        <v>15</v>
      </c>
      <c r="I33" s="2" t="s">
        <v>15</v>
      </c>
      <c r="J33" s="2" t="s">
        <v>15</v>
      </c>
      <c r="L33" s="7"/>
      <c r="M33" s="7"/>
    </row>
    <row r="34" spans="1:16" s="15" customFormat="1" ht="30">
      <c r="B34" s="23"/>
      <c r="C34" s="11" t="s">
        <v>26</v>
      </c>
      <c r="D34" s="11" t="s">
        <v>29</v>
      </c>
      <c r="E34" s="11" t="s">
        <v>30</v>
      </c>
      <c r="F34" s="11" t="s">
        <v>27</v>
      </c>
      <c r="G34" s="11" t="s">
        <v>28</v>
      </c>
      <c r="H34" s="11" t="s">
        <v>31</v>
      </c>
      <c r="I34" s="11" t="s">
        <v>32</v>
      </c>
      <c r="J34" s="22"/>
      <c r="K34" s="11" t="s">
        <v>0</v>
      </c>
      <c r="L34" s="14" t="s">
        <v>25</v>
      </c>
      <c r="M34" s="11" t="s">
        <v>18</v>
      </c>
      <c r="N34" s="11" t="s">
        <v>1</v>
      </c>
      <c r="O34" s="14" t="s">
        <v>19</v>
      </c>
    </row>
    <row r="35" spans="1:16" ht="18">
      <c r="A35" s="7" t="s">
        <v>15</v>
      </c>
      <c r="B35" s="13" t="s">
        <v>26</v>
      </c>
      <c r="C35" s="1">
        <v>1</v>
      </c>
      <c r="D35" s="2">
        <f>1/C36</f>
        <v>5</v>
      </c>
      <c r="E35" s="2">
        <f>1/C37</f>
        <v>0.2</v>
      </c>
      <c r="F35" s="2">
        <f>1/C38</f>
        <v>0.33333333333333331</v>
      </c>
      <c r="G35" s="2">
        <f>1/C39</f>
        <v>7</v>
      </c>
      <c r="H35" s="2">
        <f>1/C40</f>
        <v>5</v>
      </c>
      <c r="I35" s="2">
        <f>1/C41</f>
        <v>3</v>
      </c>
      <c r="K35" s="7">
        <f t="shared" ref="K35:K41" si="3">AVERAGE(C45:I45)</f>
        <v>0.13304504881198079</v>
      </c>
      <c r="L35" s="7">
        <f>MMULT(C35:I35,K35:K41)/K35</f>
        <v>8.4874887559880783</v>
      </c>
      <c r="M35" s="7">
        <f>(AVERAGE(L35:L41)-7)/6</f>
        <v>0.13354188167331152</v>
      </c>
      <c r="N35" s="2">
        <v>1.43</v>
      </c>
      <c r="O35" s="7">
        <f>M35/N35</f>
        <v>9.3385931240077991E-2</v>
      </c>
      <c r="P35" s="17"/>
    </row>
    <row r="36" spans="1:16" ht="18">
      <c r="A36" s="7" t="s">
        <v>15</v>
      </c>
      <c r="B36" s="13" t="s">
        <v>29</v>
      </c>
      <c r="C36" s="2">
        <v>0.2</v>
      </c>
      <c r="D36" s="1">
        <v>1</v>
      </c>
      <c r="E36" s="2">
        <f>1/D37</f>
        <v>0.2</v>
      </c>
      <c r="F36" s="2">
        <f>1/D38</f>
        <v>0.2</v>
      </c>
      <c r="G36" s="2">
        <f>1/D39</f>
        <v>5</v>
      </c>
      <c r="H36" s="2">
        <f>1/D40</f>
        <v>5</v>
      </c>
      <c r="I36" s="2">
        <f>1/D41</f>
        <v>2</v>
      </c>
      <c r="K36" s="7">
        <f t="shared" si="3"/>
        <v>7.5866485798085456E-2</v>
      </c>
      <c r="L36" s="7">
        <f>MMULT(C36:I36,K35:K41)/K36</f>
        <v>7.6361283789522707</v>
      </c>
      <c r="M36" s="7"/>
      <c r="P36" s="17"/>
    </row>
    <row r="37" spans="1:16" ht="18">
      <c r="A37" s="7" t="s">
        <v>15</v>
      </c>
      <c r="B37" s="13" t="s">
        <v>30</v>
      </c>
      <c r="C37" s="2">
        <v>5</v>
      </c>
      <c r="D37" s="2">
        <v>5</v>
      </c>
      <c r="E37" s="1">
        <v>1</v>
      </c>
      <c r="F37" s="2">
        <f>1/E38</f>
        <v>3</v>
      </c>
      <c r="G37" s="2">
        <f>1/E39</f>
        <v>8</v>
      </c>
      <c r="H37" s="2">
        <f>1/E40</f>
        <v>7</v>
      </c>
      <c r="I37" s="2">
        <f>1/E41</f>
        <v>5</v>
      </c>
      <c r="K37" s="7">
        <f t="shared" si="3"/>
        <v>0.32841145663939963</v>
      </c>
      <c r="L37" s="7">
        <f>MMULT(C37:I37,K35:K41)/K37</f>
        <v>8.1157618306295873</v>
      </c>
      <c r="M37" s="7"/>
      <c r="P37" s="17"/>
    </row>
    <row r="38" spans="1:16" ht="18">
      <c r="A38" s="7" t="s">
        <v>15</v>
      </c>
      <c r="B38" s="13" t="s">
        <v>27</v>
      </c>
      <c r="C38" s="2">
        <v>3</v>
      </c>
      <c r="D38" s="2">
        <v>5</v>
      </c>
      <c r="E38" s="2">
        <v>0.33333333333333331</v>
      </c>
      <c r="F38" s="1">
        <v>1</v>
      </c>
      <c r="G38" s="2">
        <f>1/F39</f>
        <v>7</v>
      </c>
      <c r="H38" s="2">
        <f>1/F40</f>
        <v>7</v>
      </c>
      <c r="I38" s="2">
        <f>1/F41</f>
        <v>4</v>
      </c>
      <c r="K38" s="7">
        <f t="shared" si="3"/>
        <v>0.20008213173422296</v>
      </c>
      <c r="L38" s="7">
        <f>MMULT(C38:I38,K35:K41)/K38</f>
        <v>8.443490210684665</v>
      </c>
      <c r="M38" s="7"/>
      <c r="P38" s="17"/>
    </row>
    <row r="39" spans="1:16" ht="18">
      <c r="A39" s="7" t="s">
        <v>15</v>
      </c>
      <c r="B39" s="13" t="s">
        <v>28</v>
      </c>
      <c r="C39" s="2">
        <v>0.14285714285714285</v>
      </c>
      <c r="D39" s="2">
        <v>0.2</v>
      </c>
      <c r="E39" s="2">
        <v>0.125</v>
      </c>
      <c r="F39" s="2">
        <v>0.14285714285714285</v>
      </c>
      <c r="G39" s="1">
        <v>1</v>
      </c>
      <c r="H39" s="2">
        <f>1/G40</f>
        <v>1</v>
      </c>
      <c r="I39" s="2">
        <f>1/G41</f>
        <v>0.2</v>
      </c>
      <c r="K39" s="7">
        <f t="shared" si="3"/>
        <v>2.2590219091610974E-2</v>
      </c>
      <c r="L39" s="7">
        <f>MMULT(C39:I39,K35:K41)/K39</f>
        <v>7.2782964018143899</v>
      </c>
      <c r="M39" s="7"/>
      <c r="P39" s="17"/>
    </row>
    <row r="40" spans="1:16" ht="18">
      <c r="A40" s="7" t="s">
        <v>15</v>
      </c>
      <c r="B40" s="13" t="s">
        <v>31</v>
      </c>
      <c r="C40" s="2">
        <v>0.2</v>
      </c>
      <c r="D40" s="2">
        <v>0.2</v>
      </c>
      <c r="E40" s="2">
        <v>0.14285714285714285</v>
      </c>
      <c r="F40" s="2">
        <v>0.14285714285714285</v>
      </c>
      <c r="G40" s="2">
        <v>1</v>
      </c>
      <c r="H40" s="1">
        <v>1</v>
      </c>
      <c r="I40" s="2">
        <f>1/H41</f>
        <v>0.2</v>
      </c>
      <c r="K40" s="7">
        <f t="shared" si="3"/>
        <v>2.4387346253087441E-2</v>
      </c>
      <c r="L40" s="7">
        <f>MMULT(C40:I40,K35:K41)/K40</f>
        <v>7.2941669421333692</v>
      </c>
      <c r="M40" s="7"/>
      <c r="P40" s="17"/>
    </row>
    <row r="41" spans="1:16" ht="18">
      <c r="A41" s="7" t="s">
        <v>15</v>
      </c>
      <c r="B41" s="13" t="s">
        <v>32</v>
      </c>
      <c r="C41" s="2">
        <v>0.33333333333333331</v>
      </c>
      <c r="D41" s="2">
        <v>0.5</v>
      </c>
      <c r="E41" s="2">
        <v>0.2</v>
      </c>
      <c r="F41" s="2">
        <v>0.25</v>
      </c>
      <c r="G41" s="2">
        <v>5</v>
      </c>
      <c r="H41" s="2">
        <v>5</v>
      </c>
      <c r="I41" s="1">
        <v>1</v>
      </c>
      <c r="J41" s="3"/>
      <c r="K41" s="7">
        <f t="shared" si="3"/>
        <v>6.8132092627720756E-2</v>
      </c>
      <c r="L41" s="7">
        <f>MMULT(C41:I41,K35:K41)/K41</f>
        <v>7.3534265100767255</v>
      </c>
      <c r="M41" s="7"/>
      <c r="P41" s="17"/>
    </row>
    <row r="42" spans="1:16">
      <c r="C42" s="4">
        <f t="shared" ref="C42:I42" si="4">SUM(C35:C41)</f>
        <v>9.8761904761904749</v>
      </c>
      <c r="D42" s="4">
        <f t="shared" si="4"/>
        <v>16.899999999999999</v>
      </c>
      <c r="E42" s="4">
        <f t="shared" si="4"/>
        <v>2.2011904761904764</v>
      </c>
      <c r="F42" s="4">
        <f t="shared" si="4"/>
        <v>5.0690476190476197</v>
      </c>
      <c r="G42" s="4">
        <f t="shared" si="4"/>
        <v>34</v>
      </c>
      <c r="H42" s="4">
        <f t="shared" si="4"/>
        <v>31</v>
      </c>
      <c r="I42" s="4">
        <f t="shared" si="4"/>
        <v>15.399999999999999</v>
      </c>
      <c r="J42" s="4"/>
      <c r="K42" s="7"/>
      <c r="L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L43" s="7"/>
      <c r="M43" s="7"/>
    </row>
    <row r="44" spans="1:16">
      <c r="C44" s="4"/>
      <c r="D44" s="4"/>
      <c r="E44" s="4"/>
      <c r="F44" s="4"/>
      <c r="G44" s="4"/>
      <c r="H44" s="4"/>
      <c r="I44" s="4"/>
      <c r="J44" s="4"/>
      <c r="K44" s="7"/>
      <c r="L44" s="7"/>
      <c r="M44" s="7"/>
    </row>
    <row r="45" spans="1:16">
      <c r="B45" s="13" t="s">
        <v>26</v>
      </c>
      <c r="C45" s="2">
        <f t="shared" ref="C45:C51" si="5">C35/C$15</f>
        <v>9.7312326227988882E-2</v>
      </c>
      <c r="D45" s="2">
        <f t="shared" ref="D45:G51" si="6">D35/E$15</f>
        <v>0.24711696869851732</v>
      </c>
      <c r="E45" s="2">
        <f t="shared" si="6"/>
        <v>7.8614880673841828E-2</v>
      </c>
      <c r="F45" s="2">
        <f t="shared" si="6"/>
        <v>6.0949063996517179E-2</v>
      </c>
      <c r="G45" s="2">
        <f t="shared" si="6"/>
        <v>0.17073170731707318</v>
      </c>
      <c r="H45" s="2">
        <f t="shared" ref="H45:I51" si="7">H35/J$15</f>
        <v>0.12195121951219512</v>
      </c>
      <c r="I45" s="2">
        <f t="shared" si="7"/>
        <v>0.15463917525773196</v>
      </c>
      <c r="K45" s="7"/>
      <c r="M45" s="7"/>
    </row>
    <row r="46" spans="1:16">
      <c r="B46" s="13" t="s">
        <v>29</v>
      </c>
      <c r="C46" s="2">
        <f t="shared" si="5"/>
        <v>1.946246524559778E-2</v>
      </c>
      <c r="D46" s="2">
        <f t="shared" si="6"/>
        <v>4.9423393739703468E-2</v>
      </c>
      <c r="E46" s="2">
        <f t="shared" si="6"/>
        <v>7.8614880673841828E-2</v>
      </c>
      <c r="F46" s="2">
        <f t="shared" si="6"/>
        <v>3.6569438397910312E-2</v>
      </c>
      <c r="G46" s="2">
        <f t="shared" si="6"/>
        <v>0.12195121951219512</v>
      </c>
      <c r="H46" s="2">
        <f t="shared" si="7"/>
        <v>0.12195121951219512</v>
      </c>
      <c r="I46" s="2">
        <f t="shared" si="7"/>
        <v>0.10309278350515465</v>
      </c>
      <c r="K46" s="7"/>
      <c r="M46" s="7"/>
    </row>
    <row r="47" spans="1:16">
      <c r="B47" s="13" t="s">
        <v>30</v>
      </c>
      <c r="C47" s="2">
        <f t="shared" si="5"/>
        <v>0.48656163113994444</v>
      </c>
      <c r="D47" s="2">
        <f t="shared" si="6"/>
        <v>0.24711696869851732</v>
      </c>
      <c r="E47" s="2">
        <f t="shared" si="6"/>
        <v>0.39307440336920912</v>
      </c>
      <c r="F47" s="2">
        <f t="shared" si="6"/>
        <v>0.54854157596865472</v>
      </c>
      <c r="G47" s="2">
        <f t="shared" si="6"/>
        <v>0.1951219512195122</v>
      </c>
      <c r="H47" s="2">
        <f t="shared" si="7"/>
        <v>0.17073170731707318</v>
      </c>
      <c r="I47" s="2">
        <f t="shared" si="7"/>
        <v>0.25773195876288663</v>
      </c>
      <c r="K47" s="7"/>
      <c r="M47" s="7"/>
    </row>
    <row r="48" spans="1:16">
      <c r="B48" s="13" t="s">
        <v>27</v>
      </c>
      <c r="C48" s="2">
        <f t="shared" si="5"/>
        <v>0.29193697868396667</v>
      </c>
      <c r="D48" s="2">
        <f t="shared" si="6"/>
        <v>0.24711696869851732</v>
      </c>
      <c r="E48" s="2">
        <f t="shared" si="6"/>
        <v>0.13102480112306969</v>
      </c>
      <c r="F48" s="2">
        <f t="shared" si="6"/>
        <v>0.18284719198955154</v>
      </c>
      <c r="G48" s="2">
        <f t="shared" si="6"/>
        <v>0.17073170731707318</v>
      </c>
      <c r="H48" s="2">
        <f t="shared" si="7"/>
        <v>0.17073170731707318</v>
      </c>
      <c r="I48" s="2">
        <f t="shared" si="7"/>
        <v>0.2061855670103093</v>
      </c>
      <c r="K48" s="7"/>
      <c r="M48" s="7"/>
    </row>
    <row r="49" spans="2:13">
      <c r="B49" s="13" t="s">
        <v>28</v>
      </c>
      <c r="C49" s="2">
        <f t="shared" si="5"/>
        <v>1.3901760889712697E-2</v>
      </c>
      <c r="D49" s="2">
        <f t="shared" si="6"/>
        <v>9.8846787479406929E-3</v>
      </c>
      <c r="E49" s="2">
        <f t="shared" si="6"/>
        <v>4.9134300421151141E-2</v>
      </c>
      <c r="F49" s="2">
        <f t="shared" si="6"/>
        <v>2.6121027427078791E-2</v>
      </c>
      <c r="G49" s="2">
        <f t="shared" si="6"/>
        <v>2.4390243902439025E-2</v>
      </c>
      <c r="H49" s="2">
        <f t="shared" si="7"/>
        <v>2.4390243902439025E-2</v>
      </c>
      <c r="I49" s="2">
        <f t="shared" si="7"/>
        <v>1.0309278350515465E-2</v>
      </c>
      <c r="K49" s="7"/>
      <c r="M49" s="7"/>
    </row>
    <row r="50" spans="2:13">
      <c r="B50" s="13" t="s">
        <v>31</v>
      </c>
      <c r="C50" s="2">
        <f t="shared" si="5"/>
        <v>1.946246524559778E-2</v>
      </c>
      <c r="D50" s="2">
        <f t="shared" si="6"/>
        <v>9.8846787479406929E-3</v>
      </c>
      <c r="E50" s="2">
        <f t="shared" si="6"/>
        <v>5.6153486195601302E-2</v>
      </c>
      <c r="F50" s="2">
        <f t="shared" si="6"/>
        <v>2.6121027427078791E-2</v>
      </c>
      <c r="G50" s="2">
        <f t="shared" si="6"/>
        <v>2.4390243902439025E-2</v>
      </c>
      <c r="H50" s="2">
        <f t="shared" si="7"/>
        <v>2.4390243902439025E-2</v>
      </c>
      <c r="I50" s="2">
        <f t="shared" si="7"/>
        <v>1.0309278350515465E-2</v>
      </c>
      <c r="K50" s="7"/>
      <c r="M50" s="7"/>
    </row>
    <row r="51" spans="2:13">
      <c r="B51" s="13" t="s">
        <v>32</v>
      </c>
      <c r="C51" s="2">
        <f t="shared" si="5"/>
        <v>3.2437442075996296E-2</v>
      </c>
      <c r="D51" s="2">
        <f t="shared" si="6"/>
        <v>2.4711696869851734E-2</v>
      </c>
      <c r="E51" s="2">
        <f t="shared" si="6"/>
        <v>7.8614880673841828E-2</v>
      </c>
      <c r="F51" s="2">
        <f t="shared" si="6"/>
        <v>4.5711797997387886E-2</v>
      </c>
      <c r="G51" s="2">
        <f t="shared" si="6"/>
        <v>0.12195121951219512</v>
      </c>
      <c r="H51" s="2">
        <f t="shared" si="7"/>
        <v>0.12195121951219512</v>
      </c>
      <c r="I51" s="2">
        <f t="shared" si="7"/>
        <v>5.1546391752577324E-2</v>
      </c>
      <c r="K51" s="7"/>
      <c r="M51" s="7"/>
    </row>
    <row r="52" spans="2:13">
      <c r="L52" s="7"/>
      <c r="M52" s="7"/>
    </row>
    <row r="53" spans="2:13">
      <c r="M53" s="7"/>
    </row>
    <row r="54" spans="2:13">
      <c r="M54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3</v>
      </c>
      <c r="C2" s="8"/>
    </row>
    <row r="3" spans="1:18" s="10" customFormat="1">
      <c r="A3" s="18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33333333333333331</v>
      </c>
      <c r="E6" s="2">
        <f>1/C8</f>
        <v>6</v>
      </c>
      <c r="F6" s="2">
        <f>1/C9</f>
        <v>5</v>
      </c>
      <c r="G6" s="2">
        <f>1/C10</f>
        <v>0.2</v>
      </c>
      <c r="H6" s="2">
        <f>1/C11</f>
        <v>6</v>
      </c>
      <c r="I6" s="2">
        <f>1/C12</f>
        <v>4</v>
      </c>
      <c r="J6" s="2">
        <f>1/C13</f>
        <v>5</v>
      </c>
      <c r="K6" s="2">
        <f>1/C14</f>
        <v>0.125</v>
      </c>
      <c r="M6" s="7">
        <f t="shared" ref="M6:M14" si="0">AVERAGE(C18:K18)</f>
        <v>0.10542527588241606</v>
      </c>
      <c r="N6" s="7">
        <f>MMULT(C6:K6,M6:M14)/M6</f>
        <v>11.03722783892511</v>
      </c>
      <c r="O6" s="7">
        <f>(AVERAGE(N6:N14)-9)/8</f>
        <v>0.22002286978463492</v>
      </c>
      <c r="P6" s="2">
        <v>1.46</v>
      </c>
      <c r="Q6" s="7">
        <f>O6/P6</f>
        <v>0.15070059574290062</v>
      </c>
      <c r="R6" s="17"/>
    </row>
    <row r="7" spans="1:18" ht="18">
      <c r="A7" s="7" t="s">
        <v>15</v>
      </c>
      <c r="B7" s="13" t="s">
        <v>34</v>
      </c>
      <c r="C7" s="2">
        <v>3</v>
      </c>
      <c r="D7" s="1">
        <v>1</v>
      </c>
      <c r="E7" s="2">
        <f>1/D8</f>
        <v>5</v>
      </c>
      <c r="F7" s="2">
        <f>1/D9</f>
        <v>7</v>
      </c>
      <c r="G7" s="2">
        <f>1/D10</f>
        <v>6</v>
      </c>
      <c r="H7" s="2">
        <f>1/D11</f>
        <v>8</v>
      </c>
      <c r="I7" s="2">
        <f>1/D12</f>
        <v>7</v>
      </c>
      <c r="J7" s="2">
        <f>1/D13</f>
        <v>8</v>
      </c>
      <c r="K7" s="2">
        <f>1/D14</f>
        <v>0.5</v>
      </c>
      <c r="M7" s="7">
        <f t="shared" si="0"/>
        <v>0.22119592024724333</v>
      </c>
      <c r="N7" s="7">
        <f>MMULT(C7:K7,M6:M14)/M7</f>
        <v>12.542748637701603</v>
      </c>
      <c r="R7" s="17"/>
    </row>
    <row r="8" spans="1:18" ht="18">
      <c r="A8" s="7" t="s">
        <v>15</v>
      </c>
      <c r="B8" s="13" t="s">
        <v>29</v>
      </c>
      <c r="C8" s="2">
        <v>0.16666666666666666</v>
      </c>
      <c r="D8" s="2">
        <v>0.2</v>
      </c>
      <c r="E8" s="1">
        <v>1</v>
      </c>
      <c r="F8" s="2">
        <f>1/E9</f>
        <v>4</v>
      </c>
      <c r="G8" s="2">
        <f>1/E10</f>
        <v>0.14285714285714285</v>
      </c>
      <c r="H8" s="2">
        <f>1/E11</f>
        <v>3</v>
      </c>
      <c r="I8" s="2">
        <f>1/E12</f>
        <v>2</v>
      </c>
      <c r="J8" s="2">
        <f>1/E13</f>
        <v>3</v>
      </c>
      <c r="K8" s="2">
        <f>1/E14</f>
        <v>0.1111111111111111</v>
      </c>
      <c r="M8" s="7">
        <f t="shared" si="0"/>
        <v>5.2058768393088033E-2</v>
      </c>
      <c r="N8" s="7">
        <f>MMULT(C8:K8,M6:M14)/M8</f>
        <v>10.011106625229251</v>
      </c>
      <c r="R8" s="17"/>
    </row>
    <row r="9" spans="1:18" ht="18">
      <c r="A9" s="7" t="s">
        <v>15</v>
      </c>
      <c r="B9" s="13" t="s">
        <v>30</v>
      </c>
      <c r="C9" s="2">
        <v>0.2</v>
      </c>
      <c r="D9" s="2">
        <v>0.14285714285714285</v>
      </c>
      <c r="E9" s="2">
        <v>0.25</v>
      </c>
      <c r="F9" s="1">
        <v>1</v>
      </c>
      <c r="G9" s="2">
        <f>1/F10</f>
        <v>0.14285714285714285</v>
      </c>
      <c r="H9" s="2">
        <f>1/F11</f>
        <v>2</v>
      </c>
      <c r="I9" s="2">
        <f>1/F12</f>
        <v>0.2</v>
      </c>
      <c r="J9" s="2">
        <f>1/F13</f>
        <v>0.33333333333333331</v>
      </c>
      <c r="K9" s="2">
        <f>1/F14</f>
        <v>0.1111111111111111</v>
      </c>
      <c r="M9" s="7">
        <f t="shared" si="0"/>
        <v>2.2259762865967481E-2</v>
      </c>
      <c r="N9" s="7">
        <f>MMULT(C9:K9,M6:M14)/M9</f>
        <v>9.2674319120462147</v>
      </c>
      <c r="R9" s="17"/>
    </row>
    <row r="10" spans="1:18" ht="18">
      <c r="A10" s="7" t="s">
        <v>15</v>
      </c>
      <c r="B10" s="13" t="s">
        <v>27</v>
      </c>
      <c r="C10" s="2">
        <v>5</v>
      </c>
      <c r="D10" s="2">
        <v>0.16666666666666666</v>
      </c>
      <c r="E10" s="2">
        <v>7</v>
      </c>
      <c r="F10" s="2">
        <v>7</v>
      </c>
      <c r="G10" s="1">
        <v>1</v>
      </c>
      <c r="H10" s="2">
        <f>1/G11</f>
        <v>5</v>
      </c>
      <c r="I10" s="2">
        <f>1/G12</f>
        <v>4</v>
      </c>
      <c r="J10" s="2">
        <f>1/G13</f>
        <v>7</v>
      </c>
      <c r="K10" s="2">
        <f>1/G14</f>
        <v>0.125</v>
      </c>
      <c r="M10" s="7">
        <f t="shared" si="0"/>
        <v>0.14337251381395175</v>
      </c>
      <c r="N10" s="7">
        <f>MMULT(C10:K10,M6:M14)/M10</f>
        <v>12.551879543879863</v>
      </c>
      <c r="R10" s="17"/>
    </row>
    <row r="11" spans="1:18" ht="18">
      <c r="A11" s="7" t="s">
        <v>15</v>
      </c>
      <c r="B11" s="13" t="s">
        <v>28</v>
      </c>
      <c r="C11" s="2">
        <v>0.16666666666666666</v>
      </c>
      <c r="D11" s="2">
        <v>0.125</v>
      </c>
      <c r="E11" s="2">
        <v>0.33333333333333331</v>
      </c>
      <c r="F11" s="2">
        <v>0.5</v>
      </c>
      <c r="G11" s="2">
        <v>0.2</v>
      </c>
      <c r="H11" s="1">
        <v>1</v>
      </c>
      <c r="I11" s="2">
        <f>1/H12</f>
        <v>0.25</v>
      </c>
      <c r="J11" s="2">
        <f>1/H13</f>
        <v>0.5</v>
      </c>
      <c r="K11" s="2">
        <f>1/H14</f>
        <v>0.1111111111111111</v>
      </c>
      <c r="M11" s="7">
        <f t="shared" si="0"/>
        <v>1.8856361584445699E-2</v>
      </c>
      <c r="N11" s="7">
        <f>MMULT(C11:K11,M6:M14)/M11</f>
        <v>10.029529858766461</v>
      </c>
      <c r="R11" s="17"/>
    </row>
    <row r="12" spans="1:18" ht="18">
      <c r="A12" s="7" t="s">
        <v>15</v>
      </c>
      <c r="B12" s="13" t="s">
        <v>33</v>
      </c>
      <c r="C12" s="2">
        <v>0.25</v>
      </c>
      <c r="D12" s="2">
        <v>0.14285714285714285</v>
      </c>
      <c r="E12" s="2">
        <v>0.5</v>
      </c>
      <c r="F12" s="2">
        <v>5</v>
      </c>
      <c r="G12" s="2">
        <v>0.25</v>
      </c>
      <c r="H12" s="2">
        <v>4</v>
      </c>
      <c r="I12" s="1">
        <v>1</v>
      </c>
      <c r="J12" s="2">
        <f>1/I13</f>
        <v>5</v>
      </c>
      <c r="K12" s="2">
        <f>1/I14</f>
        <v>0.1111111111111111</v>
      </c>
      <c r="M12" s="7">
        <f t="shared" si="0"/>
        <v>5.7085646085966085E-2</v>
      </c>
      <c r="N12" s="7">
        <f>MMULT(C12:K12,M6:M14)/M12</f>
        <v>9.6243223916554541</v>
      </c>
      <c r="R12" s="17"/>
    </row>
    <row r="13" spans="1:18" ht="18">
      <c r="A13" s="7" t="s">
        <v>15</v>
      </c>
      <c r="B13" s="13" t="s">
        <v>31</v>
      </c>
      <c r="C13" s="2">
        <v>0.2</v>
      </c>
      <c r="D13" s="2">
        <v>0.125</v>
      </c>
      <c r="E13" s="2">
        <v>0.33333333333333331</v>
      </c>
      <c r="F13" s="2">
        <v>3</v>
      </c>
      <c r="G13" s="2">
        <v>0.14285714285714285</v>
      </c>
      <c r="H13" s="2">
        <v>2</v>
      </c>
      <c r="I13" s="2">
        <v>0.2</v>
      </c>
      <c r="J13" s="1">
        <v>1</v>
      </c>
      <c r="K13" s="2">
        <f>1/J14</f>
        <v>0.1111111111111111</v>
      </c>
      <c r="M13" s="7">
        <f t="shared" si="0"/>
        <v>2.9368336493341293E-2</v>
      </c>
      <c r="N13" s="7">
        <f>MMULT(C13:K13,M6:M14)/M13</f>
        <v>9.2200508898312847</v>
      </c>
      <c r="R13" s="17"/>
    </row>
    <row r="14" spans="1:18" ht="18">
      <c r="A14" s="7" t="s">
        <v>15</v>
      </c>
      <c r="B14" s="13" t="s">
        <v>32</v>
      </c>
      <c r="C14" s="2">
        <v>8</v>
      </c>
      <c r="D14" s="2">
        <v>2</v>
      </c>
      <c r="E14" s="2">
        <v>9</v>
      </c>
      <c r="F14" s="2">
        <v>9</v>
      </c>
      <c r="G14" s="2">
        <v>8</v>
      </c>
      <c r="H14" s="2">
        <v>9</v>
      </c>
      <c r="I14" s="2">
        <v>9</v>
      </c>
      <c r="J14" s="2">
        <v>9</v>
      </c>
      <c r="K14" s="1">
        <v>1</v>
      </c>
      <c r="L14" s="3"/>
      <c r="M14" s="7">
        <f t="shared" si="0"/>
        <v>0.35037741463358035</v>
      </c>
      <c r="N14" s="7">
        <f>MMULT(C14:K14,M6:M14)/M14</f>
        <v>12.557348926458477</v>
      </c>
      <c r="R14" s="17"/>
    </row>
    <row r="15" spans="1:18">
      <c r="C15" s="4">
        <f t="shared" ref="C15:K15" si="1">SUM(C6:C14)</f>
        <v>17.983333333333334</v>
      </c>
      <c r="D15" s="4">
        <f t="shared" si="1"/>
        <v>4.2357142857142858</v>
      </c>
      <c r="E15" s="4">
        <f t="shared" si="1"/>
        <v>29.416666666666664</v>
      </c>
      <c r="F15" s="4">
        <f t="shared" si="1"/>
        <v>41.5</v>
      </c>
      <c r="G15" s="4">
        <f t="shared" si="1"/>
        <v>16.078571428571429</v>
      </c>
      <c r="H15" s="4">
        <f t="shared" si="1"/>
        <v>40</v>
      </c>
      <c r="I15" s="4">
        <f t="shared" si="1"/>
        <v>27.65</v>
      </c>
      <c r="J15" s="4">
        <f t="shared" si="1"/>
        <v>38.833333333333329</v>
      </c>
      <c r="K15" s="4">
        <f t="shared" si="1"/>
        <v>2.3055555555555558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5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5">
      <c r="B18" s="13" t="s">
        <v>26</v>
      </c>
      <c r="C18" s="2">
        <f t="shared" ref="C18:K26" si="2">C6/C$15</f>
        <v>5.5607043558850787E-2</v>
      </c>
      <c r="D18" s="2">
        <f t="shared" si="2"/>
        <v>7.8695896571107357E-2</v>
      </c>
      <c r="E18" s="2">
        <f t="shared" si="2"/>
        <v>0.2039660056657224</v>
      </c>
      <c r="F18" s="2">
        <f t="shared" si="2"/>
        <v>0.12048192771084337</v>
      </c>
      <c r="G18" s="2">
        <f t="shared" si="2"/>
        <v>1.2438916037316748E-2</v>
      </c>
      <c r="H18" s="2">
        <f t="shared" si="2"/>
        <v>0.15</v>
      </c>
      <c r="I18" s="2">
        <f t="shared" si="2"/>
        <v>0.14466546112115733</v>
      </c>
      <c r="J18" s="2">
        <f t="shared" si="2"/>
        <v>0.12875536480686697</v>
      </c>
      <c r="K18" s="2">
        <f t="shared" si="2"/>
        <v>5.4216867469879512E-2</v>
      </c>
      <c r="M18" s="7"/>
    </row>
    <row r="19" spans="1:15">
      <c r="B19" s="13" t="s">
        <v>34</v>
      </c>
      <c r="C19" s="2">
        <f t="shared" si="2"/>
        <v>0.16682113067655235</v>
      </c>
      <c r="D19" s="2">
        <f t="shared" si="2"/>
        <v>0.23608768971332209</v>
      </c>
      <c r="E19" s="2">
        <f t="shared" si="2"/>
        <v>0.16997167138810199</v>
      </c>
      <c r="F19" s="2">
        <f t="shared" si="2"/>
        <v>0.16867469879518071</v>
      </c>
      <c r="G19" s="2">
        <f>G7/G$15</f>
        <v>0.37316748111950243</v>
      </c>
      <c r="H19" s="2">
        <f t="shared" si="2"/>
        <v>0.2</v>
      </c>
      <c r="I19" s="2">
        <f t="shared" si="2"/>
        <v>0.25316455696202533</v>
      </c>
      <c r="J19" s="2">
        <f t="shared" si="2"/>
        <v>0.20600858369098715</v>
      </c>
      <c r="K19" s="2">
        <f t="shared" si="2"/>
        <v>0.21686746987951805</v>
      </c>
      <c r="M19" s="7"/>
    </row>
    <row r="20" spans="1:15">
      <c r="B20" s="13" t="s">
        <v>29</v>
      </c>
      <c r="C20" s="2">
        <f>C8/C$15</f>
        <v>9.2678405931417972E-3</v>
      </c>
      <c r="D20" s="2">
        <f t="shared" si="2"/>
        <v>4.7217537942664423E-2</v>
      </c>
      <c r="E20" s="2">
        <f t="shared" si="2"/>
        <v>3.39943342776204E-2</v>
      </c>
      <c r="F20" s="2">
        <f t="shared" si="2"/>
        <v>9.6385542168674704E-2</v>
      </c>
      <c r="G20" s="2">
        <f>G8/G$15</f>
        <v>8.8849400266548199E-3</v>
      </c>
      <c r="H20" s="2">
        <f t="shared" si="2"/>
        <v>7.4999999999999997E-2</v>
      </c>
      <c r="I20" s="2">
        <f t="shared" si="2"/>
        <v>7.2332730560578665E-2</v>
      </c>
      <c r="J20" s="2">
        <f t="shared" si="2"/>
        <v>7.7253218884120178E-2</v>
      </c>
      <c r="K20" s="2">
        <f t="shared" si="2"/>
        <v>4.8192771084337345E-2</v>
      </c>
      <c r="M20" s="7"/>
    </row>
    <row r="21" spans="1:15">
      <c r="B21" s="13" t="s">
        <v>30</v>
      </c>
      <c r="C21" s="2">
        <f t="shared" si="2"/>
        <v>1.1121408711770158E-2</v>
      </c>
      <c r="D21" s="2">
        <f t="shared" si="2"/>
        <v>3.3726812816188868E-2</v>
      </c>
      <c r="E21" s="2">
        <f t="shared" si="2"/>
        <v>8.4985835694051E-3</v>
      </c>
      <c r="F21" s="2">
        <f t="shared" si="2"/>
        <v>2.4096385542168676E-2</v>
      </c>
      <c r="G21" s="2">
        <f t="shared" si="2"/>
        <v>8.8849400266548199E-3</v>
      </c>
      <c r="H21" s="2">
        <f t="shared" si="2"/>
        <v>0.05</v>
      </c>
      <c r="I21" s="2">
        <f t="shared" si="2"/>
        <v>7.2332730560578668E-3</v>
      </c>
      <c r="J21" s="2">
        <f t="shared" si="2"/>
        <v>8.5836909871244635E-3</v>
      </c>
      <c r="K21" s="2">
        <f t="shared" si="2"/>
        <v>4.8192771084337345E-2</v>
      </c>
      <c r="M21" s="7"/>
    </row>
    <row r="22" spans="1:15">
      <c r="B22" s="13" t="s">
        <v>27</v>
      </c>
      <c r="C22" s="2">
        <f t="shared" si="2"/>
        <v>0.27803521779425394</v>
      </c>
      <c r="D22" s="2">
        <f t="shared" si="2"/>
        <v>3.9347948285553679E-2</v>
      </c>
      <c r="E22" s="2">
        <f t="shared" si="2"/>
        <v>0.23796033994334279</v>
      </c>
      <c r="F22" s="2">
        <f t="shared" si="2"/>
        <v>0.16867469879518071</v>
      </c>
      <c r="G22" s="2">
        <f t="shared" si="2"/>
        <v>6.2194580186583741E-2</v>
      </c>
      <c r="H22" s="2">
        <f t="shared" si="2"/>
        <v>0.125</v>
      </c>
      <c r="I22" s="2">
        <f t="shared" si="2"/>
        <v>0.14466546112115733</v>
      </c>
      <c r="J22" s="2">
        <f t="shared" si="2"/>
        <v>0.18025751072961377</v>
      </c>
      <c r="K22" s="2">
        <f t="shared" si="2"/>
        <v>5.4216867469879512E-2</v>
      </c>
      <c r="M22" s="7"/>
    </row>
    <row r="23" spans="1:15">
      <c r="B23" s="13" t="s">
        <v>28</v>
      </c>
      <c r="C23" s="2">
        <f t="shared" si="2"/>
        <v>9.2678405931417972E-3</v>
      </c>
      <c r="D23" s="2">
        <f t="shared" si="2"/>
        <v>2.9510961214165261E-2</v>
      </c>
      <c r="E23" s="2">
        <f t="shared" si="2"/>
        <v>1.1331444759206799E-2</v>
      </c>
      <c r="F23" s="2">
        <f t="shared" si="2"/>
        <v>1.2048192771084338E-2</v>
      </c>
      <c r="G23" s="2">
        <f t="shared" si="2"/>
        <v>1.2438916037316748E-2</v>
      </c>
      <c r="H23" s="2">
        <f t="shared" si="2"/>
        <v>2.5000000000000001E-2</v>
      </c>
      <c r="I23" s="2">
        <f t="shared" si="2"/>
        <v>9.0415913200723331E-3</v>
      </c>
      <c r="J23" s="2">
        <f t="shared" si="2"/>
        <v>1.2875536480686697E-2</v>
      </c>
      <c r="K23" s="2">
        <f t="shared" si="2"/>
        <v>4.8192771084337345E-2</v>
      </c>
      <c r="M23" s="7"/>
    </row>
    <row r="24" spans="1:15">
      <c r="B24" s="13" t="s">
        <v>33</v>
      </c>
      <c r="C24" s="2">
        <f t="shared" si="2"/>
        <v>1.3901760889712697E-2</v>
      </c>
      <c r="D24" s="2">
        <f t="shared" si="2"/>
        <v>3.3726812816188868E-2</v>
      </c>
      <c r="E24" s="2">
        <f t="shared" si="2"/>
        <v>1.69971671388102E-2</v>
      </c>
      <c r="F24" s="2">
        <f t="shared" si="2"/>
        <v>0.12048192771084337</v>
      </c>
      <c r="G24" s="2">
        <f t="shared" si="2"/>
        <v>1.5548645046645935E-2</v>
      </c>
      <c r="H24" s="2">
        <f t="shared" si="2"/>
        <v>0.1</v>
      </c>
      <c r="I24" s="2">
        <f t="shared" si="2"/>
        <v>3.6166365280289332E-2</v>
      </c>
      <c r="J24" s="2">
        <f t="shared" si="2"/>
        <v>0.12875536480686697</v>
      </c>
      <c r="K24" s="2">
        <f t="shared" si="2"/>
        <v>4.8192771084337345E-2</v>
      </c>
      <c r="M24" s="7"/>
    </row>
    <row r="25" spans="1:15">
      <c r="B25" s="13" t="s">
        <v>31</v>
      </c>
      <c r="C25" s="2">
        <f t="shared" si="2"/>
        <v>1.1121408711770158E-2</v>
      </c>
      <c r="D25" s="2">
        <f t="shared" si="2"/>
        <v>2.9510961214165261E-2</v>
      </c>
      <c r="E25" s="2">
        <f t="shared" si="2"/>
        <v>1.1331444759206799E-2</v>
      </c>
      <c r="F25" s="2">
        <f t="shared" si="2"/>
        <v>7.2289156626506021E-2</v>
      </c>
      <c r="G25" s="2">
        <f t="shared" si="2"/>
        <v>8.8849400266548199E-3</v>
      </c>
      <c r="H25" s="2">
        <f t="shared" si="2"/>
        <v>0.05</v>
      </c>
      <c r="I25" s="2">
        <f t="shared" si="2"/>
        <v>7.2332730560578668E-3</v>
      </c>
      <c r="J25" s="2">
        <f t="shared" si="2"/>
        <v>2.5751072961373394E-2</v>
      </c>
      <c r="K25" s="2">
        <f t="shared" si="2"/>
        <v>4.8192771084337345E-2</v>
      </c>
      <c r="M25" s="7"/>
    </row>
    <row r="26" spans="1:15">
      <c r="B26" s="13" t="s">
        <v>32</v>
      </c>
      <c r="C26" s="2">
        <f t="shared" si="2"/>
        <v>0.4448563484708063</v>
      </c>
      <c r="D26" s="2">
        <f t="shared" si="2"/>
        <v>0.47217537942664417</v>
      </c>
      <c r="E26" s="2">
        <f t="shared" si="2"/>
        <v>0.30594900849858359</v>
      </c>
      <c r="F26" s="2">
        <f t="shared" si="2"/>
        <v>0.21686746987951808</v>
      </c>
      <c r="G26" s="2">
        <f t="shared" si="2"/>
        <v>0.49755664149266993</v>
      </c>
      <c r="H26" s="2">
        <f t="shared" si="2"/>
        <v>0.22500000000000001</v>
      </c>
      <c r="I26" s="2">
        <f t="shared" si="2"/>
        <v>0.32549728752260398</v>
      </c>
      <c r="J26" s="2">
        <f t="shared" si="2"/>
        <v>0.23175965665236054</v>
      </c>
      <c r="K26" s="2">
        <f t="shared" si="2"/>
        <v>0.4337349397590361</v>
      </c>
      <c r="M26" s="7"/>
    </row>
    <row r="30" spans="1:15">
      <c r="A30" s="21" t="s">
        <v>24</v>
      </c>
      <c r="L30" s="7"/>
      <c r="M30" s="7"/>
    </row>
    <row r="31" spans="1:15">
      <c r="C31" s="2" t="s">
        <v>15</v>
      </c>
      <c r="D31" s="2" t="s">
        <v>36</v>
      </c>
      <c r="E31" s="2" t="s">
        <v>15</v>
      </c>
      <c r="F31" s="2" t="s">
        <v>15</v>
      </c>
      <c r="G31" s="2" t="s">
        <v>15</v>
      </c>
      <c r="H31" s="2" t="s">
        <v>15</v>
      </c>
      <c r="I31" s="2" t="s">
        <v>15</v>
      </c>
      <c r="J31" s="2" t="s">
        <v>15</v>
      </c>
      <c r="L31" s="7"/>
      <c r="M31" s="7"/>
    </row>
    <row r="32" spans="1:15" s="15" customFormat="1" ht="30">
      <c r="B32" s="23"/>
      <c r="C32" s="11" t="s">
        <v>26</v>
      </c>
      <c r="D32" s="11" t="s">
        <v>29</v>
      </c>
      <c r="E32" s="11" t="s">
        <v>30</v>
      </c>
      <c r="F32" s="11" t="s">
        <v>27</v>
      </c>
      <c r="G32" s="11" t="s">
        <v>28</v>
      </c>
      <c r="H32" s="11" t="s">
        <v>31</v>
      </c>
      <c r="I32" s="11" t="s">
        <v>32</v>
      </c>
      <c r="J32" s="22"/>
      <c r="K32" s="11" t="s">
        <v>0</v>
      </c>
      <c r="L32" s="11" t="s">
        <v>25</v>
      </c>
      <c r="M32" s="11" t="s">
        <v>18</v>
      </c>
      <c r="N32" s="11" t="s">
        <v>1</v>
      </c>
      <c r="O32" s="14" t="s">
        <v>19</v>
      </c>
    </row>
    <row r="33" spans="1:16" ht="18">
      <c r="A33" s="7" t="s">
        <v>15</v>
      </c>
      <c r="B33" s="13" t="s">
        <v>26</v>
      </c>
      <c r="C33" s="1">
        <v>1</v>
      </c>
      <c r="D33" s="2">
        <f>1/C34</f>
        <v>6</v>
      </c>
      <c r="E33" s="2">
        <f>1/C35</f>
        <v>5</v>
      </c>
      <c r="F33" s="2">
        <f>1/C36</f>
        <v>0.2</v>
      </c>
      <c r="G33" s="2">
        <f>1/C37</f>
        <v>6</v>
      </c>
      <c r="H33" s="2">
        <f>1/C38</f>
        <v>5</v>
      </c>
      <c r="I33" s="2">
        <f>1/C39</f>
        <v>0.125</v>
      </c>
      <c r="K33" s="7">
        <f t="shared" ref="K33:K39" si="3">AVERAGE(C43:I43)</f>
        <v>0.10363801789278283</v>
      </c>
      <c r="L33" s="7">
        <f>MMULT(C33:I33,K33:K39)/K33</f>
        <v>8.348759822883542</v>
      </c>
      <c r="M33" s="7">
        <f>(AVERAGE(L33:L39)-7)/6</f>
        <v>0.22770315299185295</v>
      </c>
      <c r="N33" s="2">
        <v>1.43</v>
      </c>
      <c r="O33" s="7">
        <f>M33/N33</f>
        <v>0.1592329741201769</v>
      </c>
      <c r="P33" s="17"/>
    </row>
    <row r="34" spans="1:16" ht="18">
      <c r="A34" s="7" t="s">
        <v>15</v>
      </c>
      <c r="B34" s="13" t="s">
        <v>29</v>
      </c>
      <c r="C34" s="2">
        <v>0.16666666666666666</v>
      </c>
      <c r="D34" s="1">
        <v>1</v>
      </c>
      <c r="E34" s="2">
        <f>1/D35</f>
        <v>4</v>
      </c>
      <c r="F34" s="2">
        <f>1/D36</f>
        <v>0.14285714285714285</v>
      </c>
      <c r="G34" s="2">
        <f>1/D37</f>
        <v>3</v>
      </c>
      <c r="H34" s="2">
        <f>1/D38</f>
        <v>3</v>
      </c>
      <c r="I34" s="2">
        <f>1/D39</f>
        <v>0.1111111111111111</v>
      </c>
      <c r="K34" s="7">
        <f t="shared" si="3"/>
        <v>4.9854092433507032E-2</v>
      </c>
      <c r="L34" s="7">
        <f>MMULT(C34:I34,K33:K39)/K34</f>
        <v>7.4599774942804542</v>
      </c>
      <c r="M34" s="7"/>
      <c r="P34" s="17"/>
    </row>
    <row r="35" spans="1:16" ht="18">
      <c r="A35" s="7" t="s">
        <v>15</v>
      </c>
      <c r="B35" s="13" t="s">
        <v>30</v>
      </c>
      <c r="C35" s="2">
        <v>0.2</v>
      </c>
      <c r="D35" s="2">
        <v>0.25</v>
      </c>
      <c r="E35" s="1">
        <v>1</v>
      </c>
      <c r="F35" s="2">
        <f>1/E36</f>
        <v>0.14285714285714285</v>
      </c>
      <c r="G35" s="2">
        <f>1/E37</f>
        <v>2</v>
      </c>
      <c r="H35" s="2">
        <f>1/E38</f>
        <v>0.33333333333333331</v>
      </c>
      <c r="I35" s="2">
        <f>1/E39</f>
        <v>0.1111111111111111</v>
      </c>
      <c r="K35" s="7">
        <f t="shared" si="3"/>
        <v>2.2768254274494366E-2</v>
      </c>
      <c r="L35" s="7">
        <f>MMULT(C35:I35,K33:K39)/K35</f>
        <v>7.2135374185664167</v>
      </c>
      <c r="M35" s="7"/>
      <c r="P35" s="17"/>
    </row>
    <row r="36" spans="1:16" ht="18">
      <c r="A36" s="7" t="s">
        <v>15</v>
      </c>
      <c r="B36" s="13" t="s">
        <v>27</v>
      </c>
      <c r="C36" s="2">
        <v>5</v>
      </c>
      <c r="D36" s="2">
        <v>7</v>
      </c>
      <c r="E36" s="2">
        <v>7</v>
      </c>
      <c r="F36" s="1">
        <v>1</v>
      </c>
      <c r="G36" s="2">
        <f>1/F37</f>
        <v>5</v>
      </c>
      <c r="H36" s="2">
        <f>1/F38</f>
        <v>7</v>
      </c>
      <c r="I36" s="2">
        <f>1/F39</f>
        <v>0.125</v>
      </c>
      <c r="K36" s="7">
        <f t="shared" si="3"/>
        <v>0.15804845927412206</v>
      </c>
      <c r="L36" s="7">
        <f>MMULT(C36:I36,K33:K39)/K36</f>
        <v>9.7939214841670292</v>
      </c>
      <c r="M36" s="7"/>
      <c r="P36" s="17"/>
    </row>
    <row r="37" spans="1:16" ht="18">
      <c r="A37" s="7" t="s">
        <v>15</v>
      </c>
      <c r="B37" s="13" t="s">
        <v>28</v>
      </c>
      <c r="C37" s="2">
        <v>0.16666666666666666</v>
      </c>
      <c r="D37" s="2">
        <v>0.33333333333333331</v>
      </c>
      <c r="E37" s="2">
        <v>0.5</v>
      </c>
      <c r="F37" s="2">
        <v>0.2</v>
      </c>
      <c r="G37" s="1">
        <v>1</v>
      </c>
      <c r="H37" s="2">
        <f>1/G38</f>
        <v>0.5</v>
      </c>
      <c r="I37" s="2">
        <f>1/G39</f>
        <v>0.1111111111111111</v>
      </c>
      <c r="K37" s="7">
        <f t="shared" si="3"/>
        <v>1.873638596082482E-2</v>
      </c>
      <c r="L37" s="7">
        <f>MMULT(C37:I37,K33:K39)/K37</f>
        <v>7.9667840562733536</v>
      </c>
      <c r="M37" s="7"/>
      <c r="P37" s="17"/>
    </row>
    <row r="38" spans="1:16" ht="18">
      <c r="A38" s="7" t="s">
        <v>15</v>
      </c>
      <c r="B38" s="13" t="s">
        <v>31</v>
      </c>
      <c r="C38" s="2">
        <v>0.2</v>
      </c>
      <c r="D38" s="2">
        <v>0.33333333333333331</v>
      </c>
      <c r="E38" s="2">
        <v>3</v>
      </c>
      <c r="F38" s="2">
        <v>0.14285714285714285</v>
      </c>
      <c r="G38" s="2">
        <v>2</v>
      </c>
      <c r="H38" s="1">
        <v>1</v>
      </c>
      <c r="I38" s="2">
        <f>1/H39</f>
        <v>0.1111111111111111</v>
      </c>
      <c r="K38" s="7">
        <f t="shared" si="3"/>
        <v>3.2510113452835505E-2</v>
      </c>
      <c r="L38" s="7">
        <f>MMULT(C38:I38,K33:K39)/K38</f>
        <v>7.2471011129088705</v>
      </c>
      <c r="M38" s="7"/>
      <c r="P38" s="17"/>
    </row>
    <row r="39" spans="1:16" ht="18">
      <c r="A39" s="7" t="s">
        <v>15</v>
      </c>
      <c r="B39" s="13" t="s">
        <v>32</v>
      </c>
      <c r="C39" s="2">
        <v>8</v>
      </c>
      <c r="D39" s="2">
        <v>9</v>
      </c>
      <c r="E39" s="2">
        <v>9</v>
      </c>
      <c r="F39" s="2">
        <v>8</v>
      </c>
      <c r="G39" s="2">
        <v>9</v>
      </c>
      <c r="H39" s="2">
        <v>9</v>
      </c>
      <c r="I39" s="1">
        <v>1</v>
      </c>
      <c r="J39" s="3"/>
      <c r="K39" s="7">
        <f t="shared" si="3"/>
        <v>0.33653200925042492</v>
      </c>
      <c r="L39" s="7">
        <f>MMULT(C39:I39,K33:K39)/K39</f>
        <v>10.53345103657816</v>
      </c>
      <c r="M39" s="7"/>
      <c r="P39" s="17"/>
    </row>
    <row r="40" spans="1:16">
      <c r="C40" s="4">
        <f t="shared" ref="C40:I40" si="4">SUM(C33:C39)</f>
        <v>14.733333333333334</v>
      </c>
      <c r="D40" s="4">
        <f t="shared" si="4"/>
        <v>23.916666666666668</v>
      </c>
      <c r="E40" s="4">
        <f t="shared" si="4"/>
        <v>29.5</v>
      </c>
      <c r="F40" s="4">
        <f t="shared" si="4"/>
        <v>9.8285714285714292</v>
      </c>
      <c r="G40" s="4">
        <f t="shared" si="4"/>
        <v>28</v>
      </c>
      <c r="H40" s="4">
        <f t="shared" si="4"/>
        <v>25.833333333333336</v>
      </c>
      <c r="I40" s="4">
        <f t="shared" si="4"/>
        <v>1.6944444444444444</v>
      </c>
      <c r="J40" s="4"/>
      <c r="K40" s="7"/>
      <c r="L40" s="7"/>
      <c r="M40" s="7"/>
    </row>
    <row r="41" spans="1:16">
      <c r="C41" s="4"/>
      <c r="D41" s="4"/>
      <c r="E41" s="4"/>
      <c r="F41" s="4"/>
      <c r="G41" s="4"/>
      <c r="H41" s="4"/>
      <c r="I41" s="4"/>
      <c r="J41" s="4"/>
      <c r="K41" s="7"/>
      <c r="M41" s="7"/>
    </row>
    <row r="42" spans="1:16">
      <c r="C42" s="4"/>
      <c r="D42" s="4"/>
      <c r="E42" s="4"/>
      <c r="F42" s="4"/>
      <c r="G42" s="4"/>
      <c r="H42" s="4"/>
      <c r="I42" s="4"/>
      <c r="J42" s="4"/>
      <c r="K42" s="7"/>
      <c r="M42" s="7"/>
    </row>
    <row r="43" spans="1:16">
      <c r="B43" s="13" t="s">
        <v>26</v>
      </c>
      <c r="C43" s="2">
        <f t="shared" ref="C43:C49" si="5">C33/C$15</f>
        <v>5.5607043558850787E-2</v>
      </c>
      <c r="D43" s="2">
        <f t="shared" ref="D43:G49" si="6">D33/E$15</f>
        <v>0.2039660056657224</v>
      </c>
      <c r="E43" s="2">
        <f t="shared" si="6"/>
        <v>0.12048192771084337</v>
      </c>
      <c r="F43" s="2">
        <f t="shared" si="6"/>
        <v>1.2438916037316748E-2</v>
      </c>
      <c r="G43" s="2">
        <f t="shared" si="6"/>
        <v>0.15</v>
      </c>
      <c r="H43" s="2">
        <f t="shared" ref="H43:I49" si="7">H33/J$15</f>
        <v>0.12875536480686697</v>
      </c>
      <c r="I43" s="2">
        <f t="shared" si="7"/>
        <v>5.4216867469879512E-2</v>
      </c>
      <c r="K43" s="7"/>
      <c r="M43" s="7"/>
    </row>
    <row r="44" spans="1:16">
      <c r="B44" s="13" t="s">
        <v>29</v>
      </c>
      <c r="C44" s="2">
        <f t="shared" si="5"/>
        <v>9.2678405931417972E-3</v>
      </c>
      <c r="D44" s="2">
        <f t="shared" si="6"/>
        <v>3.39943342776204E-2</v>
      </c>
      <c r="E44" s="2">
        <f t="shared" si="6"/>
        <v>9.6385542168674704E-2</v>
      </c>
      <c r="F44" s="2">
        <f t="shared" si="6"/>
        <v>8.8849400266548199E-3</v>
      </c>
      <c r="G44" s="2">
        <f t="shared" si="6"/>
        <v>7.4999999999999997E-2</v>
      </c>
      <c r="H44" s="2">
        <f t="shared" si="7"/>
        <v>7.7253218884120178E-2</v>
      </c>
      <c r="I44" s="2">
        <f t="shared" si="7"/>
        <v>4.8192771084337345E-2</v>
      </c>
      <c r="K44" s="7"/>
      <c r="M44" s="7"/>
    </row>
    <row r="45" spans="1:16">
      <c r="B45" s="13" t="s">
        <v>30</v>
      </c>
      <c r="C45" s="2">
        <f t="shared" si="5"/>
        <v>1.1121408711770158E-2</v>
      </c>
      <c r="D45" s="2">
        <f t="shared" si="6"/>
        <v>8.4985835694051E-3</v>
      </c>
      <c r="E45" s="2">
        <f t="shared" si="6"/>
        <v>2.4096385542168676E-2</v>
      </c>
      <c r="F45" s="2">
        <f t="shared" si="6"/>
        <v>8.8849400266548199E-3</v>
      </c>
      <c r="G45" s="2">
        <f t="shared" si="6"/>
        <v>0.05</v>
      </c>
      <c r="H45" s="2">
        <f t="shared" si="7"/>
        <v>8.5836909871244635E-3</v>
      </c>
      <c r="I45" s="2">
        <f t="shared" si="7"/>
        <v>4.8192771084337345E-2</v>
      </c>
      <c r="K45" s="7"/>
      <c r="M45" s="7"/>
    </row>
    <row r="46" spans="1:16">
      <c r="B46" s="13" t="s">
        <v>27</v>
      </c>
      <c r="C46" s="2">
        <f t="shared" si="5"/>
        <v>0.27803521779425394</v>
      </c>
      <c r="D46" s="2">
        <f t="shared" si="6"/>
        <v>0.23796033994334279</v>
      </c>
      <c r="E46" s="2">
        <f t="shared" si="6"/>
        <v>0.16867469879518071</v>
      </c>
      <c r="F46" s="2">
        <f t="shared" si="6"/>
        <v>6.2194580186583741E-2</v>
      </c>
      <c r="G46" s="2">
        <f t="shared" si="6"/>
        <v>0.125</v>
      </c>
      <c r="H46" s="2">
        <f t="shared" si="7"/>
        <v>0.18025751072961377</v>
      </c>
      <c r="I46" s="2">
        <f t="shared" si="7"/>
        <v>5.4216867469879512E-2</v>
      </c>
      <c r="K46" s="7"/>
      <c r="M46" s="7"/>
    </row>
    <row r="47" spans="1:16">
      <c r="B47" s="13" t="s">
        <v>28</v>
      </c>
      <c r="C47" s="2">
        <f t="shared" si="5"/>
        <v>9.2678405931417972E-3</v>
      </c>
      <c r="D47" s="2">
        <f t="shared" si="6"/>
        <v>1.1331444759206799E-2</v>
      </c>
      <c r="E47" s="2">
        <f t="shared" si="6"/>
        <v>1.2048192771084338E-2</v>
      </c>
      <c r="F47" s="2">
        <f t="shared" si="6"/>
        <v>1.2438916037316748E-2</v>
      </c>
      <c r="G47" s="2">
        <f t="shared" si="6"/>
        <v>2.5000000000000001E-2</v>
      </c>
      <c r="H47" s="2">
        <f t="shared" si="7"/>
        <v>1.2875536480686697E-2</v>
      </c>
      <c r="I47" s="2">
        <f t="shared" si="7"/>
        <v>4.8192771084337345E-2</v>
      </c>
      <c r="K47" s="7"/>
      <c r="M47" s="7"/>
    </row>
    <row r="48" spans="1:16">
      <c r="B48" s="13" t="s">
        <v>31</v>
      </c>
      <c r="C48" s="2">
        <f t="shared" si="5"/>
        <v>1.1121408711770158E-2</v>
      </c>
      <c r="D48" s="2">
        <f t="shared" si="6"/>
        <v>1.1331444759206799E-2</v>
      </c>
      <c r="E48" s="2">
        <f t="shared" si="6"/>
        <v>7.2289156626506021E-2</v>
      </c>
      <c r="F48" s="2">
        <f t="shared" si="6"/>
        <v>8.8849400266548199E-3</v>
      </c>
      <c r="G48" s="2">
        <f t="shared" si="6"/>
        <v>0.05</v>
      </c>
      <c r="H48" s="2">
        <f t="shared" si="7"/>
        <v>2.5751072961373394E-2</v>
      </c>
      <c r="I48" s="2">
        <f t="shared" si="7"/>
        <v>4.8192771084337345E-2</v>
      </c>
      <c r="K48" s="7"/>
      <c r="M48" s="7"/>
    </row>
    <row r="49" spans="2:13">
      <c r="B49" s="13" t="s">
        <v>32</v>
      </c>
      <c r="C49" s="2">
        <f t="shared" si="5"/>
        <v>0.4448563484708063</v>
      </c>
      <c r="D49" s="2">
        <f t="shared" si="6"/>
        <v>0.30594900849858359</v>
      </c>
      <c r="E49" s="2">
        <f t="shared" si="6"/>
        <v>0.21686746987951808</v>
      </c>
      <c r="F49" s="2">
        <f t="shared" si="6"/>
        <v>0.49755664149266993</v>
      </c>
      <c r="G49" s="2">
        <f t="shared" si="6"/>
        <v>0.22500000000000001</v>
      </c>
      <c r="H49" s="2">
        <f t="shared" si="7"/>
        <v>0.23175965665236054</v>
      </c>
      <c r="I49" s="2">
        <f t="shared" si="7"/>
        <v>0.4337349397590361</v>
      </c>
      <c r="K49" s="7"/>
      <c r="M49" s="7"/>
    </row>
    <row r="50" spans="2:13">
      <c r="M50" s="7"/>
    </row>
    <row r="51" spans="2:13">
      <c r="M51" s="7"/>
    </row>
    <row r="52" spans="2:13">
      <c r="M52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61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36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4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5</v>
      </c>
      <c r="E6" s="2">
        <f>1/C8</f>
        <v>0.2</v>
      </c>
      <c r="F6" s="2">
        <f>1/C9</f>
        <v>3</v>
      </c>
      <c r="G6" s="2">
        <f>1/C10</f>
        <v>3</v>
      </c>
      <c r="H6" s="2">
        <f>1/C11</f>
        <v>3</v>
      </c>
      <c r="I6" s="2">
        <f>1/C12</f>
        <v>0.2</v>
      </c>
      <c r="J6" s="2">
        <f>1/C13</f>
        <v>0.14285714285714285</v>
      </c>
      <c r="K6" s="2">
        <f>1/C14</f>
        <v>0.2</v>
      </c>
      <c r="M6" s="7">
        <f t="shared" ref="M6:M14" si="0">AVERAGE(C18:K18)</f>
        <v>7.0604149989019496E-2</v>
      </c>
      <c r="N6" s="7">
        <f>MMULT(C6:K6,M6:M14)/M6</f>
        <v>12.079519861458833</v>
      </c>
      <c r="O6" s="7">
        <f>(AVERAGE(N6:N14)-9)/8</f>
        <v>0.58738792333412793</v>
      </c>
      <c r="P6" s="2">
        <v>1.46</v>
      </c>
      <c r="Q6" s="7">
        <f>O6/P6</f>
        <v>0.40232049543433418</v>
      </c>
      <c r="R6" s="17"/>
    </row>
    <row r="7" spans="1:18" ht="18">
      <c r="A7" s="7" t="s">
        <v>15</v>
      </c>
      <c r="B7" s="13" t="s">
        <v>34</v>
      </c>
      <c r="C7" s="2">
        <v>0.2</v>
      </c>
      <c r="D7" s="1">
        <v>1</v>
      </c>
      <c r="E7" s="2">
        <f>1/D8</f>
        <v>0.14285714285714285</v>
      </c>
      <c r="F7" s="2">
        <f>1/D9</f>
        <v>3</v>
      </c>
      <c r="G7" s="2">
        <f>1/D10</f>
        <v>0.33333333333333331</v>
      </c>
      <c r="H7" s="2">
        <f>1/D11</f>
        <v>3</v>
      </c>
      <c r="I7" s="2">
        <f>1/D12</f>
        <v>1</v>
      </c>
      <c r="J7" s="2">
        <f>1/D13</f>
        <v>0.2</v>
      </c>
      <c r="K7" s="2">
        <f>1/D14</f>
        <v>0.33333333333333331</v>
      </c>
      <c r="M7" s="7">
        <f t="shared" si="0"/>
        <v>4.4878168135636144E-2</v>
      </c>
      <c r="N7" s="7">
        <f>MMULT(C7:K7,M6:M14)/M7</f>
        <v>12.980721931781824</v>
      </c>
      <c r="R7" s="17"/>
    </row>
    <row r="8" spans="1:18" ht="18">
      <c r="A8" s="7" t="s">
        <v>15</v>
      </c>
      <c r="B8" s="13" t="s">
        <v>29</v>
      </c>
      <c r="C8" s="2">
        <v>5</v>
      </c>
      <c r="D8" s="2">
        <v>7</v>
      </c>
      <c r="E8" s="1">
        <v>1</v>
      </c>
      <c r="F8" s="2">
        <f>1/E9</f>
        <v>7</v>
      </c>
      <c r="G8" s="2">
        <f>1/E10</f>
        <v>7</v>
      </c>
      <c r="H8" s="2">
        <f>1/E11</f>
        <v>7</v>
      </c>
      <c r="I8" s="2">
        <f>1/E12</f>
        <v>5</v>
      </c>
      <c r="J8" s="2">
        <f>1/E13</f>
        <v>5</v>
      </c>
      <c r="K8" s="2">
        <f>1/E14</f>
        <v>3</v>
      </c>
      <c r="M8" s="7">
        <f t="shared" si="0"/>
        <v>0.30164085982786581</v>
      </c>
      <c r="N8" s="7">
        <f>MMULT(C8:K8,M6:M14)/M8</f>
        <v>12.592935470792691</v>
      </c>
      <c r="R8" s="17"/>
    </row>
    <row r="9" spans="1:18" ht="18">
      <c r="A9" s="7" t="s">
        <v>15</v>
      </c>
      <c r="B9" s="13" t="s">
        <v>30</v>
      </c>
      <c r="C9" s="2">
        <v>0.33333333333333331</v>
      </c>
      <c r="D9" s="2">
        <v>0.33333333333333331</v>
      </c>
      <c r="E9" s="2">
        <v>0.14285714285714285</v>
      </c>
      <c r="F9" s="1">
        <v>1</v>
      </c>
      <c r="G9" s="2">
        <f>1/F10</f>
        <v>0.2</v>
      </c>
      <c r="H9" s="2">
        <f>1/F11</f>
        <v>0.2</v>
      </c>
      <c r="I9" s="2">
        <f>1/F12</f>
        <v>7</v>
      </c>
      <c r="J9" s="2">
        <f>1/F13</f>
        <v>0.14285714285714285</v>
      </c>
      <c r="K9" s="2">
        <f>1/F14</f>
        <v>0.2</v>
      </c>
      <c r="M9" s="7">
        <f t="shared" si="0"/>
        <v>4.8629496585341658E-2</v>
      </c>
      <c r="N9" s="7">
        <f>MMULT(C9:K9,M6:M14)/M9</f>
        <v>17.573994001101379</v>
      </c>
      <c r="R9" s="17"/>
    </row>
    <row r="10" spans="1:18" ht="18">
      <c r="A10" s="7" t="s">
        <v>15</v>
      </c>
      <c r="B10" s="13" t="s">
        <v>27</v>
      </c>
      <c r="C10" s="2">
        <v>0.33333333333333331</v>
      </c>
      <c r="D10" s="2">
        <v>3</v>
      </c>
      <c r="E10" s="2">
        <v>0.14285714285714285</v>
      </c>
      <c r="F10" s="2">
        <v>5</v>
      </c>
      <c r="G10" s="1">
        <v>1</v>
      </c>
      <c r="H10" s="2">
        <f>1/G11</f>
        <v>0.33333333333333331</v>
      </c>
      <c r="I10" s="2">
        <f>1/G12</f>
        <v>0.14285714285714285</v>
      </c>
      <c r="J10" s="2">
        <f>1/G13</f>
        <v>0.14285714285714285</v>
      </c>
      <c r="K10" s="2">
        <f>1/G14</f>
        <v>0.2</v>
      </c>
      <c r="M10" s="7">
        <f t="shared" si="0"/>
        <v>4.6796315059526562E-2</v>
      </c>
      <c r="N10" s="7">
        <f>MMULT(C10:K10,M6:M14)/M10</f>
        <v>12.38620920398977</v>
      </c>
      <c r="R10" s="17"/>
    </row>
    <row r="11" spans="1:18" ht="18">
      <c r="A11" s="7" t="s">
        <v>15</v>
      </c>
      <c r="B11" s="13" t="s">
        <v>28</v>
      </c>
      <c r="C11" s="2">
        <v>0.33333333333333331</v>
      </c>
      <c r="D11" s="2">
        <v>0.33333333333333331</v>
      </c>
      <c r="E11" s="2">
        <v>0.14285714285714285</v>
      </c>
      <c r="F11" s="2">
        <v>5</v>
      </c>
      <c r="G11" s="2">
        <v>3</v>
      </c>
      <c r="H11" s="1">
        <v>1</v>
      </c>
      <c r="I11" s="2">
        <f>1/H12</f>
        <v>0.14285714285714285</v>
      </c>
      <c r="J11" s="2">
        <f>1/H13</f>
        <v>0.14285714285714285</v>
      </c>
      <c r="K11" s="2">
        <f>1/H14</f>
        <v>0.2</v>
      </c>
      <c r="M11" s="7">
        <f t="shared" si="0"/>
        <v>4.4088177162521863E-2</v>
      </c>
      <c r="N11" s="7">
        <f>MMULT(C11:K11,M6:M14)/M11</f>
        <v>13.222106673933684</v>
      </c>
      <c r="R11" s="17"/>
    </row>
    <row r="12" spans="1:18" ht="18">
      <c r="A12" s="7" t="s">
        <v>36</v>
      </c>
      <c r="B12" s="13" t="s">
        <v>33</v>
      </c>
      <c r="C12" s="2">
        <v>5</v>
      </c>
      <c r="D12" s="2">
        <v>1</v>
      </c>
      <c r="E12" s="2">
        <v>0.2</v>
      </c>
      <c r="F12" s="2">
        <v>0.14285714285714285</v>
      </c>
      <c r="G12" s="2">
        <v>7</v>
      </c>
      <c r="H12" s="2">
        <v>7</v>
      </c>
      <c r="I12" s="1">
        <v>1</v>
      </c>
      <c r="J12" s="2">
        <f>1/I13</f>
        <v>0.2</v>
      </c>
      <c r="K12" s="2">
        <f>1/I14</f>
        <v>0.14285714285714285</v>
      </c>
      <c r="M12" s="7">
        <f t="shared" si="0"/>
        <v>9.2238724375478615E-2</v>
      </c>
      <c r="N12" s="7">
        <f>MMULT(C12:K12,M6:M14)/M12</f>
        <v>13.589068907808429</v>
      </c>
      <c r="R12" s="17"/>
    </row>
    <row r="13" spans="1:18" ht="18">
      <c r="A13" s="7" t="s">
        <v>15</v>
      </c>
      <c r="B13" s="13" t="s">
        <v>31</v>
      </c>
      <c r="C13" s="2">
        <v>7</v>
      </c>
      <c r="D13" s="2">
        <v>5</v>
      </c>
      <c r="E13" s="2">
        <v>0.2</v>
      </c>
      <c r="F13" s="2">
        <v>7</v>
      </c>
      <c r="G13" s="2">
        <v>7</v>
      </c>
      <c r="H13" s="2">
        <v>7</v>
      </c>
      <c r="I13" s="2">
        <v>5</v>
      </c>
      <c r="J13" s="1">
        <v>1</v>
      </c>
      <c r="K13" s="2">
        <f>1/J14</f>
        <v>0.33333333333333331</v>
      </c>
      <c r="M13" s="7">
        <f t="shared" si="0"/>
        <v>0.16928561316068402</v>
      </c>
      <c r="N13" s="7">
        <f>MMULT(C13:K13,M6:M14)/M13</f>
        <v>14.452722859772406</v>
      </c>
      <c r="R13" s="17"/>
    </row>
    <row r="14" spans="1:18" ht="18">
      <c r="A14" s="7" t="s">
        <v>15</v>
      </c>
      <c r="B14" s="13" t="s">
        <v>32</v>
      </c>
      <c r="C14" s="2">
        <v>5</v>
      </c>
      <c r="D14" s="2">
        <v>3</v>
      </c>
      <c r="E14" s="2">
        <v>0.33333333333333331</v>
      </c>
      <c r="F14" s="2">
        <v>5</v>
      </c>
      <c r="G14" s="2">
        <v>5</v>
      </c>
      <c r="H14" s="2">
        <v>5</v>
      </c>
      <c r="I14" s="2">
        <v>7</v>
      </c>
      <c r="J14" s="2">
        <v>3</v>
      </c>
      <c r="K14" s="1">
        <v>1</v>
      </c>
      <c r="L14" s="3"/>
      <c r="M14" s="7">
        <f t="shared" si="0"/>
        <v>0.1818384957039258</v>
      </c>
      <c r="N14" s="7">
        <f>MMULT(C14:K14,M6:M14)/M14</f>
        <v>14.414651569418208</v>
      </c>
      <c r="R14" s="17"/>
    </row>
    <row r="15" spans="1:18">
      <c r="C15" s="4">
        <f t="shared" ref="C15:K15" si="1">SUM(C6:C14)</f>
        <v>24.2</v>
      </c>
      <c r="D15" s="4">
        <f t="shared" si="1"/>
        <v>25.666666666666668</v>
      </c>
      <c r="E15" s="4">
        <f t="shared" si="1"/>
        <v>2.5047619047619047</v>
      </c>
      <c r="F15" s="4">
        <f t="shared" si="1"/>
        <v>36.142857142857139</v>
      </c>
      <c r="G15" s="4">
        <f t="shared" si="1"/>
        <v>33.533333333333331</v>
      </c>
      <c r="H15" s="4">
        <f t="shared" si="1"/>
        <v>33.533333333333331</v>
      </c>
      <c r="I15" s="4">
        <f t="shared" si="1"/>
        <v>26.485714285714284</v>
      </c>
      <c r="J15" s="4">
        <f t="shared" si="1"/>
        <v>9.9714285714285715</v>
      </c>
      <c r="K15" s="4">
        <f t="shared" si="1"/>
        <v>5.60952380952381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8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8">
      <c r="B18" s="13" t="s">
        <v>26</v>
      </c>
      <c r="C18" s="2">
        <f t="shared" ref="C18:K26" si="2">C6/C$15</f>
        <v>4.1322314049586778E-2</v>
      </c>
      <c r="D18" s="2">
        <f t="shared" si="2"/>
        <v>0.19480519480519479</v>
      </c>
      <c r="E18" s="2">
        <f t="shared" si="2"/>
        <v>7.9847908745247151E-2</v>
      </c>
      <c r="F18" s="2">
        <f t="shared" si="2"/>
        <v>8.3003952569169967E-2</v>
      </c>
      <c r="G18" s="2">
        <f t="shared" si="2"/>
        <v>8.9463220675944338E-2</v>
      </c>
      <c r="H18" s="2">
        <f t="shared" si="2"/>
        <v>8.9463220675944338E-2</v>
      </c>
      <c r="I18" s="2">
        <f t="shared" si="2"/>
        <v>7.5512405609492999E-3</v>
      </c>
      <c r="J18" s="2">
        <f t="shared" si="2"/>
        <v>1.4326647564469913E-2</v>
      </c>
      <c r="K18" s="2">
        <f t="shared" si="2"/>
        <v>3.5653650254668927E-2</v>
      </c>
      <c r="M18" s="7"/>
    </row>
    <row r="19" spans="2:18">
      <c r="B19" s="13" t="s">
        <v>34</v>
      </c>
      <c r="C19" s="2">
        <f t="shared" si="2"/>
        <v>8.2644628099173556E-3</v>
      </c>
      <c r="D19" s="2">
        <f t="shared" si="2"/>
        <v>3.896103896103896E-2</v>
      </c>
      <c r="E19" s="2">
        <f t="shared" si="2"/>
        <v>5.7034220532319387E-2</v>
      </c>
      <c r="F19" s="2">
        <f t="shared" si="2"/>
        <v>8.3003952569169967E-2</v>
      </c>
      <c r="G19" s="2">
        <f>G7/G$15</f>
        <v>9.9403578528827041E-3</v>
      </c>
      <c r="H19" s="2">
        <f t="shared" si="2"/>
        <v>8.9463220675944338E-2</v>
      </c>
      <c r="I19" s="2">
        <f t="shared" si="2"/>
        <v>3.7756202804746494E-2</v>
      </c>
      <c r="J19" s="2">
        <f t="shared" si="2"/>
        <v>2.0057306590257881E-2</v>
      </c>
      <c r="K19" s="2">
        <f t="shared" si="2"/>
        <v>5.9422750424448209E-2</v>
      </c>
      <c r="M19" s="7"/>
    </row>
    <row r="20" spans="2:18">
      <c r="B20" s="13" t="s">
        <v>29</v>
      </c>
      <c r="C20" s="2">
        <f>C8/C$15</f>
        <v>0.20661157024793389</v>
      </c>
      <c r="D20" s="2">
        <f t="shared" si="2"/>
        <v>0.27272727272727271</v>
      </c>
      <c r="E20" s="2">
        <f t="shared" si="2"/>
        <v>0.39923954372623577</v>
      </c>
      <c r="F20" s="2">
        <f t="shared" si="2"/>
        <v>0.19367588932806326</v>
      </c>
      <c r="G20" s="2">
        <f>G8/G$15</f>
        <v>0.20874751491053678</v>
      </c>
      <c r="H20" s="2">
        <f t="shared" si="2"/>
        <v>0.20874751491053678</v>
      </c>
      <c r="I20" s="2">
        <f t="shared" si="2"/>
        <v>0.18878101402373249</v>
      </c>
      <c r="J20" s="2">
        <f t="shared" si="2"/>
        <v>0.50143266475644699</v>
      </c>
      <c r="K20" s="2">
        <f t="shared" si="2"/>
        <v>0.5348047538200339</v>
      </c>
      <c r="M20" s="7"/>
    </row>
    <row r="21" spans="2:18">
      <c r="B21" s="13" t="s">
        <v>30</v>
      </c>
      <c r="C21" s="2">
        <f t="shared" si="2"/>
        <v>1.3774104683195593E-2</v>
      </c>
      <c r="D21" s="2">
        <f t="shared" si="2"/>
        <v>1.2987012987012986E-2</v>
      </c>
      <c r="E21" s="2">
        <f t="shared" si="2"/>
        <v>5.7034220532319387E-2</v>
      </c>
      <c r="F21" s="2">
        <f t="shared" si="2"/>
        <v>2.7667984189723323E-2</v>
      </c>
      <c r="G21" s="2">
        <f t="shared" si="2"/>
        <v>5.964214711729623E-3</v>
      </c>
      <c r="H21" s="2">
        <f t="shared" si="2"/>
        <v>5.964214711729623E-3</v>
      </c>
      <c r="I21" s="2">
        <f t="shared" si="2"/>
        <v>0.2642934196332255</v>
      </c>
      <c r="J21" s="2">
        <f t="shared" si="2"/>
        <v>1.4326647564469913E-2</v>
      </c>
      <c r="K21" s="2">
        <f t="shared" si="2"/>
        <v>3.5653650254668927E-2</v>
      </c>
      <c r="M21" s="7"/>
    </row>
    <row r="22" spans="2:18">
      <c r="B22" s="13" t="s">
        <v>27</v>
      </c>
      <c r="C22" s="2">
        <f t="shared" si="2"/>
        <v>1.3774104683195593E-2</v>
      </c>
      <c r="D22" s="2">
        <f t="shared" si="2"/>
        <v>0.11688311688311688</v>
      </c>
      <c r="E22" s="2">
        <f t="shared" si="2"/>
        <v>5.7034220532319387E-2</v>
      </c>
      <c r="F22" s="2">
        <f t="shared" si="2"/>
        <v>0.13833992094861661</v>
      </c>
      <c r="G22" s="2">
        <f t="shared" si="2"/>
        <v>2.9821073558648114E-2</v>
      </c>
      <c r="H22" s="2">
        <f t="shared" si="2"/>
        <v>9.9403578528827041E-3</v>
      </c>
      <c r="I22" s="2">
        <f t="shared" si="2"/>
        <v>5.3937432578209281E-3</v>
      </c>
      <c r="J22" s="2">
        <f t="shared" si="2"/>
        <v>1.4326647564469913E-2</v>
      </c>
      <c r="K22" s="2">
        <f t="shared" si="2"/>
        <v>3.5653650254668927E-2</v>
      </c>
      <c r="M22" s="7"/>
    </row>
    <row r="23" spans="2:18">
      <c r="B23" s="13" t="s">
        <v>28</v>
      </c>
      <c r="C23" s="2">
        <f t="shared" si="2"/>
        <v>1.3774104683195593E-2</v>
      </c>
      <c r="D23" s="2">
        <f t="shared" si="2"/>
        <v>1.2987012987012986E-2</v>
      </c>
      <c r="E23" s="2">
        <f t="shared" si="2"/>
        <v>5.7034220532319387E-2</v>
      </c>
      <c r="F23" s="2">
        <f t="shared" si="2"/>
        <v>0.13833992094861661</v>
      </c>
      <c r="G23" s="2">
        <f t="shared" si="2"/>
        <v>8.9463220675944338E-2</v>
      </c>
      <c r="H23" s="2">
        <f t="shared" si="2"/>
        <v>2.9821073558648114E-2</v>
      </c>
      <c r="I23" s="2">
        <f t="shared" si="2"/>
        <v>5.3937432578209281E-3</v>
      </c>
      <c r="J23" s="2">
        <f t="shared" si="2"/>
        <v>1.4326647564469913E-2</v>
      </c>
      <c r="K23" s="2">
        <f t="shared" si="2"/>
        <v>3.5653650254668927E-2</v>
      </c>
      <c r="M23" s="7"/>
    </row>
    <row r="24" spans="2:18">
      <c r="B24" s="13" t="s">
        <v>33</v>
      </c>
      <c r="C24" s="2">
        <f t="shared" si="2"/>
        <v>0.20661157024793389</v>
      </c>
      <c r="D24" s="2">
        <f t="shared" si="2"/>
        <v>3.896103896103896E-2</v>
      </c>
      <c r="E24" s="2">
        <f t="shared" si="2"/>
        <v>7.9847908745247151E-2</v>
      </c>
      <c r="F24" s="2">
        <f t="shared" si="2"/>
        <v>3.9525691699604749E-3</v>
      </c>
      <c r="G24" s="2">
        <f t="shared" si="2"/>
        <v>0.20874751491053678</v>
      </c>
      <c r="H24" s="2">
        <f t="shared" si="2"/>
        <v>0.20874751491053678</v>
      </c>
      <c r="I24" s="2">
        <f t="shared" si="2"/>
        <v>3.7756202804746494E-2</v>
      </c>
      <c r="J24" s="2">
        <f t="shared" si="2"/>
        <v>2.0057306590257881E-2</v>
      </c>
      <c r="K24" s="2">
        <f t="shared" si="2"/>
        <v>2.5466893039049233E-2</v>
      </c>
      <c r="M24" s="7"/>
    </row>
    <row r="25" spans="2:18">
      <c r="B25" s="13" t="s">
        <v>31</v>
      </c>
      <c r="C25" s="2">
        <f t="shared" si="2"/>
        <v>0.28925619834710747</v>
      </c>
      <c r="D25" s="2">
        <f t="shared" si="2"/>
        <v>0.19480519480519479</v>
      </c>
      <c r="E25" s="2">
        <f t="shared" si="2"/>
        <v>7.9847908745247151E-2</v>
      </c>
      <c r="F25" s="2">
        <f t="shared" si="2"/>
        <v>0.19367588932806326</v>
      </c>
      <c r="G25" s="2">
        <f t="shared" si="2"/>
        <v>0.20874751491053678</v>
      </c>
      <c r="H25" s="2">
        <f t="shared" si="2"/>
        <v>0.20874751491053678</v>
      </c>
      <c r="I25" s="2">
        <f t="shared" si="2"/>
        <v>0.18878101402373249</v>
      </c>
      <c r="J25" s="2">
        <f t="shared" si="2"/>
        <v>0.10028653295128939</v>
      </c>
      <c r="K25" s="2">
        <f t="shared" si="2"/>
        <v>5.9422750424448209E-2</v>
      </c>
      <c r="M25" s="7"/>
    </row>
    <row r="26" spans="2:18">
      <c r="B26" s="13" t="s">
        <v>32</v>
      </c>
      <c r="C26" s="2">
        <f t="shared" si="2"/>
        <v>0.20661157024793389</v>
      </c>
      <c r="D26" s="2">
        <f t="shared" si="2"/>
        <v>0.11688311688311688</v>
      </c>
      <c r="E26" s="2">
        <f t="shared" si="2"/>
        <v>0.13307984790874525</v>
      </c>
      <c r="F26" s="2">
        <f t="shared" si="2"/>
        <v>0.13833992094861661</v>
      </c>
      <c r="G26" s="2">
        <f t="shared" si="2"/>
        <v>0.14910536779324057</v>
      </c>
      <c r="H26" s="2">
        <f t="shared" si="2"/>
        <v>0.14910536779324057</v>
      </c>
      <c r="I26" s="2">
        <f t="shared" si="2"/>
        <v>0.2642934196332255</v>
      </c>
      <c r="J26" s="2">
        <f t="shared" si="2"/>
        <v>0.3008595988538682</v>
      </c>
      <c r="K26" s="2">
        <f t="shared" si="2"/>
        <v>0.17826825127334464</v>
      </c>
      <c r="M26" s="7"/>
    </row>
    <row r="30" spans="2:18" ht="17" hidden="1" customHeight="1"/>
    <row r="31" spans="2:18" hidden="1">
      <c r="D31" s="2">
        <v>0</v>
      </c>
      <c r="E31" s="2">
        <v>1</v>
      </c>
      <c r="F31" s="2">
        <v>2</v>
      </c>
      <c r="G31" s="2">
        <v>3</v>
      </c>
      <c r="H31" s="2">
        <v>4</v>
      </c>
      <c r="I31" s="2">
        <v>5</v>
      </c>
      <c r="J31" s="2">
        <v>6</v>
      </c>
      <c r="K31" s="2">
        <v>7</v>
      </c>
      <c r="M31" s="7"/>
    </row>
    <row r="32" spans="2:18" hidden="1">
      <c r="B32" s="1"/>
      <c r="C32" s="13" t="s">
        <v>10</v>
      </c>
      <c r="D32" s="13" t="s">
        <v>3</v>
      </c>
      <c r="E32" s="13" t="s">
        <v>11</v>
      </c>
      <c r="F32" s="13" t="s">
        <v>12</v>
      </c>
      <c r="G32" s="13" t="s">
        <v>5</v>
      </c>
      <c r="H32" s="13" t="s">
        <v>13</v>
      </c>
      <c r="I32" s="13" t="s">
        <v>2</v>
      </c>
      <c r="J32" s="13" t="s">
        <v>14</v>
      </c>
      <c r="K32" s="13" t="s">
        <v>16</v>
      </c>
      <c r="L32" s="13"/>
      <c r="M32" s="13" t="s">
        <v>0</v>
      </c>
      <c r="P32" s="12"/>
      <c r="Q32" s="18"/>
      <c r="R32" s="10"/>
    </row>
    <row r="33" spans="1:18" ht="18" hidden="1">
      <c r="A33" s="7">
        <v>0</v>
      </c>
      <c r="B33" s="13" t="s">
        <v>4</v>
      </c>
      <c r="C33" s="1">
        <v>1</v>
      </c>
      <c r="D33" s="2" t="e">
        <f t="shared" ref="D33:K35" ca="1" si="3">1/OFFSET($C$34, D$4, $A33,1, 1)</f>
        <v>#VALUE!</v>
      </c>
      <c r="E33" s="2" t="e">
        <f t="shared" ca="1" si="3"/>
        <v>#VALUE!</v>
      </c>
      <c r="F33" s="2" t="e">
        <f t="shared" ca="1" si="3"/>
        <v>#VALUE!</v>
      </c>
      <c r="G33" s="2" t="e">
        <f t="shared" ca="1" si="3"/>
        <v>#VALUE!</v>
      </c>
      <c r="H33" s="2" t="e">
        <f t="shared" ca="1" si="3"/>
        <v>#VALUE!</v>
      </c>
      <c r="I33" s="2" t="e">
        <f t="shared" ca="1" si="3"/>
        <v>#VALUE!</v>
      </c>
      <c r="J33" s="2" t="e">
        <f t="shared" ca="1" si="3"/>
        <v>#VALUE!</v>
      </c>
      <c r="K33" s="2" t="e">
        <f t="shared" ca="1" si="3"/>
        <v>#VALUE!</v>
      </c>
      <c r="M33" s="7" t="e">
        <f t="shared" ref="M33:M41" ca="1" si="4">AVERAGE(C43:K43)</f>
        <v>#VALUE!</v>
      </c>
      <c r="N33" s="7" t="e">
        <f t="shared" ref="N33:N41" ca="1" si="5">MMULT(C33:K33, $M$6:$M$14)/AVERAGE($C$18:$K$18)</f>
        <v>#VALUE!</v>
      </c>
      <c r="O33" s="7" t="e">
        <f ca="1">(AVERAGE(N33:N41)-9)/8</f>
        <v>#VALUE!</v>
      </c>
      <c r="P33" s="2"/>
      <c r="R33" s="17"/>
    </row>
    <row r="34" spans="1:18" ht="18" hidden="1">
      <c r="A34" s="7">
        <v>1</v>
      </c>
      <c r="B34" s="13" t="s">
        <v>6</v>
      </c>
      <c r="C34" s="2">
        <f t="shared" ref="C34:E41" ca="1" si="6">OFFSET($C$54, 0, RANDBETWEEN(0,17), 1,1)</f>
        <v>0</v>
      </c>
      <c r="D34" s="1">
        <v>1</v>
      </c>
      <c r="E34" s="2" t="e">
        <f t="shared" ca="1" si="3"/>
        <v>#VALUE!</v>
      </c>
      <c r="F34" s="2" t="e">
        <f t="shared" ca="1" si="3"/>
        <v>#VALUE!</v>
      </c>
      <c r="G34" s="2" t="e">
        <f t="shared" ca="1" si="3"/>
        <v>#VALUE!</v>
      </c>
      <c r="H34" s="2" t="e">
        <f t="shared" ca="1" si="3"/>
        <v>#VALUE!</v>
      </c>
      <c r="I34" s="2" t="e">
        <f t="shared" ca="1" si="3"/>
        <v>#VALUE!</v>
      </c>
      <c r="J34" s="2" t="e">
        <f t="shared" ca="1" si="3"/>
        <v>#VALUE!</v>
      </c>
      <c r="K34" s="2" t="e">
        <f t="shared" ca="1" si="3"/>
        <v>#VALUE!</v>
      </c>
      <c r="M34" s="7" t="e">
        <f t="shared" ca="1" si="4"/>
        <v>#VALUE!</v>
      </c>
      <c r="N34" s="7" t="e">
        <f t="shared" ca="1" si="5"/>
        <v>#VALUE!</v>
      </c>
      <c r="R34" s="17"/>
    </row>
    <row r="35" spans="1:18" ht="18" hidden="1">
      <c r="A35" s="7">
        <v>2</v>
      </c>
      <c r="B35" s="13" t="s">
        <v>7</v>
      </c>
      <c r="C35" s="2">
        <f t="shared" ca="1" si="6"/>
        <v>0</v>
      </c>
      <c r="D35" s="2">
        <f t="shared" ca="1" si="6"/>
        <v>0</v>
      </c>
      <c r="E35" s="1">
        <v>1</v>
      </c>
      <c r="F35" s="2" t="e">
        <f t="shared" ca="1" si="3"/>
        <v>#VALUE!</v>
      </c>
      <c r="G35" s="2" t="e">
        <f t="shared" ca="1" si="3"/>
        <v>#VALUE!</v>
      </c>
      <c r="H35" s="2" t="e">
        <f t="shared" ca="1" si="3"/>
        <v>#VALUE!</v>
      </c>
      <c r="I35" s="2" t="e">
        <f t="shared" ca="1" si="3"/>
        <v>#VALUE!</v>
      </c>
      <c r="J35" s="2" t="e">
        <f t="shared" ca="1" si="3"/>
        <v>#VALUE!</v>
      </c>
      <c r="K35" s="2" t="e">
        <f t="shared" ca="1" si="3"/>
        <v>#VALUE!</v>
      </c>
      <c r="M35" s="7" t="e">
        <f t="shared" ca="1" si="4"/>
        <v>#VALUE!</v>
      </c>
      <c r="N35" s="7" t="e">
        <f t="shared" ca="1" si="5"/>
        <v>#VALUE!</v>
      </c>
      <c r="R35" s="17"/>
    </row>
    <row r="36" spans="1:18" ht="18" hidden="1">
      <c r="A36" s="7">
        <v>3</v>
      </c>
      <c r="B36" s="13" t="s">
        <v>8</v>
      </c>
      <c r="C36" s="2">
        <f t="shared" ca="1" si="6"/>
        <v>0</v>
      </c>
      <c r="D36" s="2">
        <f t="shared" ca="1" si="6"/>
        <v>0</v>
      </c>
      <c r="E36" s="2">
        <f t="shared" ca="1" si="6"/>
        <v>0</v>
      </c>
      <c r="F36" s="1">
        <v>1</v>
      </c>
      <c r="G36" s="2" t="e">
        <f ca="1">1/OFFSET($C$34, G$4, $A36,1, 1)</f>
        <v>#VALUE!</v>
      </c>
      <c r="H36" s="2" t="e">
        <f ca="1">1/OFFSET($C$34, H$4, $A36,1, 1)</f>
        <v>#VALUE!</v>
      </c>
      <c r="I36" s="2" t="e">
        <f ca="1">1/OFFSET($C$34, I$4, $A36,1, 1)</f>
        <v>#VALUE!</v>
      </c>
      <c r="J36" s="2" t="e">
        <f ca="1">1/OFFSET($C$34, J$4, $A36,1, 1)</f>
        <v>#VALUE!</v>
      </c>
      <c r="K36" s="2" t="e">
        <f ca="1">1/OFFSET($C$34, K$4, $A36,1, 1)</f>
        <v>#VALUE!</v>
      </c>
      <c r="M36" s="7" t="e">
        <f t="shared" ca="1" si="4"/>
        <v>#VALUE!</v>
      </c>
      <c r="N36" s="7" t="e">
        <f t="shared" ca="1" si="5"/>
        <v>#VALUE!</v>
      </c>
      <c r="R36" s="17"/>
    </row>
    <row r="37" spans="1:18" ht="18" hidden="1">
      <c r="A37" s="7">
        <v>4</v>
      </c>
      <c r="B37" s="13" t="s">
        <v>9</v>
      </c>
      <c r="C37" s="2" t="e">
        <f t="shared" ca="1" si="6"/>
        <v>#REF!</v>
      </c>
      <c r="D37" s="2">
        <f t="shared" ca="1" si="6"/>
        <v>1</v>
      </c>
      <c r="E37" s="2">
        <f t="shared" ca="1" si="6"/>
        <v>0.16666666666666666</v>
      </c>
      <c r="F37" s="2">
        <f ca="1">OFFSET($C$54, 0, RANDBETWEEN(0,17), 1,1)</f>
        <v>0.125</v>
      </c>
      <c r="G37" s="1">
        <v>1</v>
      </c>
      <c r="H37" s="2" t="e">
        <f ca="1">1/OFFSET($C$34, H$4, $A37,1, 1)</f>
        <v>#VALUE!</v>
      </c>
      <c r="I37" s="2" t="e">
        <f ca="1">1/OFFSET($C$34, I$4, $A37,1, 1)</f>
        <v>#VALUE!</v>
      </c>
      <c r="J37" s="2" t="e">
        <f ca="1">1/OFFSET($C$34, J$4, $A37,1, 1)</f>
        <v>#VALUE!</v>
      </c>
      <c r="K37" s="2" t="e">
        <f ca="1">1/OFFSET($C$34, K$4, $A37,1, 1)</f>
        <v>#VALUE!</v>
      </c>
      <c r="M37" s="7" t="e">
        <f t="shared" ca="1" si="4"/>
        <v>#REF!</v>
      </c>
      <c r="N37" s="7" t="e">
        <f t="shared" ca="1" si="5"/>
        <v>#REF!</v>
      </c>
      <c r="R37" s="17"/>
    </row>
    <row r="38" spans="1:18" ht="18" hidden="1">
      <c r="A38" s="7">
        <v>5</v>
      </c>
      <c r="B38" s="13" t="s">
        <v>13</v>
      </c>
      <c r="C38" s="2">
        <f t="shared" ca="1" si="6"/>
        <v>0</v>
      </c>
      <c r="D38" s="2" t="e">
        <f t="shared" ca="1" si="6"/>
        <v>#REF!</v>
      </c>
      <c r="E38" s="2">
        <f t="shared" ca="1" si="6"/>
        <v>0.1111111111111111</v>
      </c>
      <c r="F38" s="2" t="e">
        <f ca="1">OFFSET($C$54, 0, RANDBETWEEN(0,17), 1,1)</f>
        <v>#REF!</v>
      </c>
      <c r="G38" s="2">
        <f ca="1">OFFSET($C$54, 0, RANDBETWEEN(0,17), 1,1)</f>
        <v>0</v>
      </c>
      <c r="H38" s="1">
        <v>1</v>
      </c>
      <c r="I38" s="2" t="e">
        <f ca="1">1/OFFSET($C$34, I$4, $A38,1, 1)</f>
        <v>#VALUE!</v>
      </c>
      <c r="J38" s="2" t="e">
        <f ca="1">1/OFFSET($C$34, J$4, $A38,1, 1)</f>
        <v>#VALUE!</v>
      </c>
      <c r="K38" s="2" t="e">
        <f ca="1">1/OFFSET($C$34, K$4, $A38,1, 1)</f>
        <v>#VALUE!</v>
      </c>
      <c r="M38" s="7" t="e">
        <f t="shared" ca="1" si="4"/>
        <v>#REF!</v>
      </c>
      <c r="N38" s="7" t="e">
        <f t="shared" ca="1" si="5"/>
        <v>#REF!</v>
      </c>
      <c r="R38" s="17"/>
    </row>
    <row r="39" spans="1:18" ht="18" hidden="1">
      <c r="A39" s="7">
        <v>6</v>
      </c>
      <c r="B39" s="13" t="s">
        <v>2</v>
      </c>
      <c r="C39" s="2">
        <f t="shared" ca="1" si="6"/>
        <v>0.1111111111111111</v>
      </c>
      <c r="D39" s="2">
        <f t="shared" ca="1" si="6"/>
        <v>0.16666666666666666</v>
      </c>
      <c r="E39" s="2">
        <f t="shared" ca="1" si="6"/>
        <v>0.1111111111111111</v>
      </c>
      <c r="F39" s="2">
        <f ca="1">OFFSET($C$54, 0, RANDBETWEEN(0,17), 1,1)</f>
        <v>0.2</v>
      </c>
      <c r="G39" s="2">
        <f ca="1">OFFSET($C$54, 0, RANDBETWEEN(0,17), 1,1)</f>
        <v>0.25</v>
      </c>
      <c r="H39" s="2" t="e">
        <f ca="1">OFFSET($C$54, 0, RANDBETWEEN(0,17), 1,1)</f>
        <v>#REF!</v>
      </c>
      <c r="I39" s="1">
        <v>1</v>
      </c>
      <c r="J39" s="2" t="e">
        <f ca="1">1/OFFSET($C$34, J$4, $A39,1, 1)</f>
        <v>#VALUE!</v>
      </c>
      <c r="K39" s="2" t="e">
        <f ca="1">1/OFFSET($C$34, K$4, $A39,1, 1)</f>
        <v>#VALUE!</v>
      </c>
      <c r="M39" s="7" t="e">
        <f t="shared" ca="1" si="4"/>
        <v>#REF!</v>
      </c>
      <c r="N39" s="7" t="e">
        <f t="shared" ca="1" si="5"/>
        <v>#REF!</v>
      </c>
      <c r="R39" s="17"/>
    </row>
    <row r="40" spans="1:18" ht="18" hidden="1">
      <c r="A40" s="7">
        <v>7</v>
      </c>
      <c r="B40" s="13" t="s">
        <v>17</v>
      </c>
      <c r="C40" s="2" t="e">
        <f t="shared" ca="1" si="6"/>
        <v>#REF!</v>
      </c>
      <c r="D40" s="2">
        <f t="shared" ca="1" si="6"/>
        <v>0.125</v>
      </c>
      <c r="E40" s="2">
        <f t="shared" ca="1" si="6"/>
        <v>1</v>
      </c>
      <c r="F40" s="2">
        <f ca="1">OFFSET($C$54, 0, RANDBETWEEN(0,17), 1,1)</f>
        <v>0.125</v>
      </c>
      <c r="G40" s="2">
        <f ca="1">OFFSET($C$54, 0, RANDBETWEEN(0,17), 1,1)</f>
        <v>0</v>
      </c>
      <c r="H40" s="2">
        <f ca="1">OFFSET($C$54, 0, RANDBETWEEN(0,17), 1,1)</f>
        <v>0</v>
      </c>
      <c r="I40" s="2">
        <f ca="1">OFFSET($C$54, 0, RANDBETWEEN(0,17), 1,1)</f>
        <v>0</v>
      </c>
      <c r="J40" s="1">
        <v>1</v>
      </c>
      <c r="K40" s="2" t="e">
        <f ca="1">1/OFFSET($C$34, K$4, $A40,1, 1)</f>
        <v>#VALUE!</v>
      </c>
      <c r="M40" s="7" t="e">
        <f t="shared" ca="1" si="4"/>
        <v>#REF!</v>
      </c>
      <c r="N40" s="7" t="e">
        <f t="shared" ca="1" si="5"/>
        <v>#REF!</v>
      </c>
      <c r="R40" s="17"/>
    </row>
    <row r="41" spans="1:18" ht="18" hidden="1">
      <c r="A41" s="7">
        <v>8</v>
      </c>
      <c r="B41" s="13" t="s">
        <v>16</v>
      </c>
      <c r="C41" s="2">
        <f t="shared" ca="1" si="6"/>
        <v>0</v>
      </c>
      <c r="D41" s="2">
        <f t="shared" ca="1" si="6"/>
        <v>0</v>
      </c>
      <c r="E41" s="2">
        <f t="shared" ca="1" si="6"/>
        <v>0</v>
      </c>
      <c r="F41" s="2">
        <f ca="1">OFFSET($C$54, 0, RANDBETWEEN(0,17), 1,1)</f>
        <v>0</v>
      </c>
      <c r="G41" s="2">
        <f ca="1">OFFSET($C$54, 0, RANDBETWEEN(0,17), 1,1)</f>
        <v>0.16666666666666666</v>
      </c>
      <c r="H41" s="2">
        <f ca="1">OFFSET($C$54, 0, RANDBETWEEN(0,17), 1,1)</f>
        <v>0.25</v>
      </c>
      <c r="I41" s="2">
        <f ca="1">OFFSET($C$54, 0, RANDBETWEEN(0,17), 1,1)</f>
        <v>1</v>
      </c>
      <c r="J41" s="2">
        <f ca="1">OFFSET($C$54, 0, RANDBETWEEN(0,17), 1,1)</f>
        <v>0</v>
      </c>
      <c r="K41" s="1">
        <v>1</v>
      </c>
      <c r="M41" s="7" t="e">
        <f t="shared" ca="1" si="4"/>
        <v>#REF!</v>
      </c>
      <c r="N41" s="7">
        <f t="shared" ca="1" si="5"/>
        <v>4.1484622399510727</v>
      </c>
      <c r="R41" s="17"/>
    </row>
    <row r="42" spans="1:18" hidden="1">
      <c r="C42" s="4" t="e">
        <f t="shared" ref="C42:K42" ca="1" si="7">SUM(C33:C41)</f>
        <v>#REF!</v>
      </c>
      <c r="D42" s="4" t="e">
        <f t="shared" ca="1" si="7"/>
        <v>#VALUE!</v>
      </c>
      <c r="E42" s="4" t="e">
        <f t="shared" ca="1" si="7"/>
        <v>#VALUE!</v>
      </c>
      <c r="F42" s="4" t="e">
        <f t="shared" ca="1" si="7"/>
        <v>#VALUE!</v>
      </c>
      <c r="G42" s="4" t="e">
        <f t="shared" ca="1" si="7"/>
        <v>#VALUE!</v>
      </c>
      <c r="H42" s="4" t="e">
        <f t="shared" ca="1" si="7"/>
        <v>#VALUE!</v>
      </c>
      <c r="I42" s="4" t="e">
        <f t="shared" ca="1" si="7"/>
        <v>#VALUE!</v>
      </c>
      <c r="J42" s="4" t="e">
        <f t="shared" ca="1" si="7"/>
        <v>#VALUE!</v>
      </c>
      <c r="K42" s="4" t="e">
        <f t="shared" ca="1" si="7"/>
        <v>#VALUE!</v>
      </c>
      <c r="L42" s="4"/>
      <c r="M42" s="7"/>
    </row>
    <row r="43" spans="1:18" hidden="1">
      <c r="B43" s="19" t="s">
        <v>4</v>
      </c>
      <c r="C43" s="2">
        <f t="shared" ref="C43:I51" si="8">C33/C$15</f>
        <v>4.1322314049586778E-2</v>
      </c>
      <c r="D43" s="2" t="e">
        <f t="shared" ca="1" si="8"/>
        <v>#VALUE!</v>
      </c>
      <c r="E43" s="2" t="e">
        <f t="shared" ca="1" si="8"/>
        <v>#VALUE!</v>
      </c>
      <c r="F43" s="2" t="e">
        <f t="shared" ca="1" si="8"/>
        <v>#VALUE!</v>
      </c>
      <c r="G43" s="2" t="e">
        <f t="shared" ca="1" si="8"/>
        <v>#VALUE!</v>
      </c>
      <c r="H43" s="2" t="e">
        <f t="shared" ca="1" si="8"/>
        <v>#VALUE!</v>
      </c>
      <c r="I43" s="2" t="e">
        <f t="shared" ca="1" si="8"/>
        <v>#VALUE!</v>
      </c>
      <c r="J43" s="2" t="e">
        <f ca="1">J33/#REF!</f>
        <v>#VALUE!</v>
      </c>
      <c r="K43" s="2" t="e">
        <f t="shared" ref="K43:K51" ca="1" si="9">K33/J$15</f>
        <v>#VALUE!</v>
      </c>
      <c r="M43" s="7"/>
    </row>
    <row r="44" spans="1:18" hidden="1">
      <c r="B44" s="19" t="s">
        <v>6</v>
      </c>
      <c r="C44" s="2">
        <f t="shared" ca="1" si="8"/>
        <v>0</v>
      </c>
      <c r="D44" s="2">
        <f t="shared" si="8"/>
        <v>3.896103896103896E-2</v>
      </c>
      <c r="E44" s="2" t="e">
        <f t="shared" ca="1" si="8"/>
        <v>#VALUE!</v>
      </c>
      <c r="F44" s="2" t="e">
        <f t="shared" ca="1" si="8"/>
        <v>#VALUE!</v>
      </c>
      <c r="G44" s="2" t="e">
        <f t="shared" ca="1" si="8"/>
        <v>#VALUE!</v>
      </c>
      <c r="H44" s="2" t="e">
        <f t="shared" ca="1" si="8"/>
        <v>#VALUE!</v>
      </c>
      <c r="I44" s="2" t="e">
        <f t="shared" ca="1" si="8"/>
        <v>#VALUE!</v>
      </c>
      <c r="J44" s="2" t="e">
        <f ca="1">J34/#REF!</f>
        <v>#VALUE!</v>
      </c>
      <c r="K44" s="2" t="e">
        <f t="shared" ca="1" si="9"/>
        <v>#VALUE!</v>
      </c>
      <c r="M44" s="7"/>
    </row>
    <row r="45" spans="1:18" hidden="1">
      <c r="B45" s="19" t="s">
        <v>7</v>
      </c>
      <c r="C45" s="2">
        <f t="shared" ca="1" si="8"/>
        <v>0</v>
      </c>
      <c r="D45" s="2">
        <f t="shared" ca="1" si="8"/>
        <v>0</v>
      </c>
      <c r="E45" s="2">
        <f t="shared" si="8"/>
        <v>0.39923954372623577</v>
      </c>
      <c r="F45" s="2" t="e">
        <f t="shared" ca="1" si="8"/>
        <v>#VALUE!</v>
      </c>
      <c r="G45" s="2" t="e">
        <f t="shared" ca="1" si="8"/>
        <v>#VALUE!</v>
      </c>
      <c r="H45" s="2" t="e">
        <f t="shared" ca="1" si="8"/>
        <v>#VALUE!</v>
      </c>
      <c r="I45" s="2" t="e">
        <f t="shared" ca="1" si="8"/>
        <v>#VALUE!</v>
      </c>
      <c r="J45" s="2" t="e">
        <f ca="1">J35/#REF!</f>
        <v>#VALUE!</v>
      </c>
      <c r="K45" s="2" t="e">
        <f t="shared" ca="1" si="9"/>
        <v>#VALUE!</v>
      </c>
      <c r="M45" s="7"/>
    </row>
    <row r="46" spans="1:18" hidden="1">
      <c r="B46" s="19" t="s">
        <v>8</v>
      </c>
      <c r="C46" s="2">
        <f t="shared" ca="1" si="8"/>
        <v>0</v>
      </c>
      <c r="D46" s="2">
        <f t="shared" ca="1" si="8"/>
        <v>0</v>
      </c>
      <c r="E46" s="2">
        <f t="shared" ca="1" si="8"/>
        <v>0</v>
      </c>
      <c r="F46" s="2">
        <f t="shared" si="8"/>
        <v>2.7667984189723323E-2</v>
      </c>
      <c r="G46" s="2" t="e">
        <f t="shared" ca="1" si="8"/>
        <v>#VALUE!</v>
      </c>
      <c r="H46" s="2" t="e">
        <f t="shared" ca="1" si="8"/>
        <v>#VALUE!</v>
      </c>
      <c r="I46" s="2" t="e">
        <f t="shared" ca="1" si="8"/>
        <v>#VALUE!</v>
      </c>
      <c r="J46" s="2" t="e">
        <f ca="1">J36/#REF!</f>
        <v>#VALUE!</v>
      </c>
      <c r="K46" s="2" t="e">
        <f t="shared" ca="1" si="9"/>
        <v>#VALUE!</v>
      </c>
      <c r="M46" s="7"/>
    </row>
    <row r="47" spans="1:18" hidden="1">
      <c r="B47" s="19" t="s">
        <v>9</v>
      </c>
      <c r="C47" s="2" t="e">
        <f t="shared" ca="1" si="8"/>
        <v>#REF!</v>
      </c>
      <c r="D47" s="2">
        <f t="shared" ca="1" si="8"/>
        <v>3.896103896103896E-2</v>
      </c>
      <c r="E47" s="2">
        <f t="shared" ca="1" si="8"/>
        <v>6.6539923954372623E-2</v>
      </c>
      <c r="F47" s="2">
        <f t="shared" ca="1" si="8"/>
        <v>3.4584980237154154E-3</v>
      </c>
      <c r="G47" s="2">
        <f t="shared" si="8"/>
        <v>2.9821073558648114E-2</v>
      </c>
      <c r="H47" s="2" t="e">
        <f t="shared" ca="1" si="8"/>
        <v>#VALUE!</v>
      </c>
      <c r="I47" s="2" t="e">
        <f t="shared" ca="1" si="8"/>
        <v>#VALUE!</v>
      </c>
      <c r="J47" s="2" t="e">
        <f ca="1">J37/#REF!</f>
        <v>#VALUE!</v>
      </c>
      <c r="K47" s="2" t="e">
        <f t="shared" ca="1" si="9"/>
        <v>#VALUE!</v>
      </c>
      <c r="M47" s="7"/>
    </row>
    <row r="48" spans="1:18" hidden="1">
      <c r="B48" s="19" t="s">
        <v>13</v>
      </c>
      <c r="C48" s="2">
        <f t="shared" ca="1" si="8"/>
        <v>0</v>
      </c>
      <c r="D48" s="2" t="e">
        <f t="shared" ca="1" si="8"/>
        <v>#REF!</v>
      </c>
      <c r="E48" s="2">
        <f t="shared" ca="1" si="8"/>
        <v>4.4359949302915078E-2</v>
      </c>
      <c r="F48" s="2" t="e">
        <f t="shared" ca="1" si="8"/>
        <v>#REF!</v>
      </c>
      <c r="G48" s="2">
        <f t="shared" ca="1" si="8"/>
        <v>0</v>
      </c>
      <c r="H48" s="2">
        <f t="shared" si="8"/>
        <v>2.9821073558648114E-2</v>
      </c>
      <c r="I48" s="2" t="e">
        <f t="shared" ca="1" si="8"/>
        <v>#VALUE!</v>
      </c>
      <c r="J48" s="2" t="e">
        <f ca="1">J38/#REF!</f>
        <v>#VALUE!</v>
      </c>
      <c r="K48" s="2" t="e">
        <f t="shared" ca="1" si="9"/>
        <v>#VALUE!</v>
      </c>
      <c r="M48" s="7"/>
    </row>
    <row r="49" spans="2:13" hidden="1">
      <c r="B49" s="19" t="s">
        <v>2</v>
      </c>
      <c r="C49" s="2">
        <f t="shared" ca="1" si="8"/>
        <v>4.5913682277318639E-3</v>
      </c>
      <c r="D49" s="2">
        <f t="shared" ca="1" si="8"/>
        <v>6.4935064935064931E-3</v>
      </c>
      <c r="E49" s="2">
        <f t="shared" ca="1" si="8"/>
        <v>4.4359949302915078E-2</v>
      </c>
      <c r="F49" s="2">
        <f t="shared" ca="1" si="8"/>
        <v>5.533596837944665E-3</v>
      </c>
      <c r="G49" s="2">
        <f t="shared" ca="1" si="8"/>
        <v>7.4552683896620285E-3</v>
      </c>
      <c r="H49" s="2" t="e">
        <f t="shared" ca="1" si="8"/>
        <v>#REF!</v>
      </c>
      <c r="I49" s="2">
        <f t="shared" si="8"/>
        <v>3.7756202804746494E-2</v>
      </c>
      <c r="J49" s="2" t="e">
        <f ca="1">J39/#REF!</f>
        <v>#VALUE!</v>
      </c>
      <c r="K49" s="2" t="e">
        <f t="shared" ca="1" si="9"/>
        <v>#VALUE!</v>
      </c>
      <c r="M49" s="7"/>
    </row>
    <row r="50" spans="2:13" hidden="1">
      <c r="B50" s="19" t="s">
        <v>17</v>
      </c>
      <c r="C50" s="2" t="e">
        <f t="shared" ca="1" si="8"/>
        <v>#REF!</v>
      </c>
      <c r="D50" s="2">
        <f t="shared" ca="1" si="8"/>
        <v>4.87012987012987E-3</v>
      </c>
      <c r="E50" s="2">
        <f t="shared" ca="1" si="8"/>
        <v>0.39923954372623577</v>
      </c>
      <c r="F50" s="2">
        <f t="shared" ca="1" si="8"/>
        <v>3.4584980237154154E-3</v>
      </c>
      <c r="G50" s="2">
        <f t="shared" ca="1" si="8"/>
        <v>0</v>
      </c>
      <c r="H50" s="2">
        <f t="shared" ca="1" si="8"/>
        <v>0</v>
      </c>
      <c r="I50" s="2">
        <f t="shared" ca="1" si="8"/>
        <v>0</v>
      </c>
      <c r="J50" s="2" t="e">
        <f>J40/#REF!</f>
        <v>#REF!</v>
      </c>
      <c r="K50" s="2" t="e">
        <f t="shared" ca="1" si="9"/>
        <v>#VALUE!</v>
      </c>
      <c r="M50" s="7"/>
    </row>
    <row r="51" spans="2:13" hidden="1">
      <c r="B51" s="19" t="s">
        <v>16</v>
      </c>
      <c r="C51" s="2">
        <f t="shared" ca="1" si="8"/>
        <v>0</v>
      </c>
      <c r="D51" s="2">
        <f t="shared" ca="1" si="8"/>
        <v>0</v>
      </c>
      <c r="E51" s="2">
        <f t="shared" ca="1" si="8"/>
        <v>0</v>
      </c>
      <c r="F51" s="2">
        <f t="shared" ca="1" si="8"/>
        <v>0</v>
      </c>
      <c r="G51" s="2">
        <f t="shared" ca="1" si="8"/>
        <v>4.970178926441352E-3</v>
      </c>
      <c r="H51" s="2">
        <f t="shared" ca="1" si="8"/>
        <v>7.4552683896620285E-3</v>
      </c>
      <c r="I51" s="2">
        <f t="shared" ca="1" si="8"/>
        <v>3.7756202804746494E-2</v>
      </c>
      <c r="J51" s="2" t="e">
        <f ca="1">J41/#REF!</f>
        <v>#REF!</v>
      </c>
      <c r="K51" s="2">
        <f t="shared" si="9"/>
        <v>0.10028653295128939</v>
      </c>
      <c r="M51" s="7"/>
    </row>
    <row r="52" spans="2:13" hidden="1">
      <c r="M52" s="7"/>
    </row>
    <row r="53" spans="2:13" hidden="1">
      <c r="M53" s="7"/>
    </row>
    <row r="54" spans="2:13" hidden="1">
      <c r="C54" s="20">
        <f>1/9</f>
        <v>0.1111111111111111</v>
      </c>
      <c r="D54" s="20">
        <f>1/8</f>
        <v>0.125</v>
      </c>
      <c r="E54" s="20">
        <f>1/7</f>
        <v>0.14285714285714285</v>
      </c>
      <c r="F54" s="20">
        <f>1/6</f>
        <v>0.16666666666666666</v>
      </c>
      <c r="G54" s="20">
        <f>1/5</f>
        <v>0.2</v>
      </c>
      <c r="H54" s="20">
        <f>1/4</f>
        <v>0.25</v>
      </c>
      <c r="I54" s="20" t="e">
        <f>1/#REF!</f>
        <v>#REF!</v>
      </c>
      <c r="J54" s="20" t="e">
        <f>1/#REF!</f>
        <v>#REF!</v>
      </c>
      <c r="K54" s="20">
        <v>1</v>
      </c>
      <c r="L54" s="20"/>
      <c r="M54" s="7"/>
    </row>
    <row r="55" spans="2:13" hidden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/>
  </sheetViews>
  <sheetFormatPr baseColWidth="10" defaultColWidth="15.6640625" defaultRowHeight="15" x14ac:dyDescent="0"/>
  <cols>
    <col min="1" max="1" width="15.6640625" style="7"/>
    <col min="2" max="2" width="26.832031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44</v>
      </c>
      <c r="C2" s="8"/>
    </row>
    <row r="3" spans="1:18" s="10" customFormat="1">
      <c r="A3" s="18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16666666666666666</v>
      </c>
      <c r="E6" s="2">
        <f>1/C8</f>
        <v>4</v>
      </c>
      <c r="F6" s="2">
        <f>1/C9</f>
        <v>0.125</v>
      </c>
      <c r="G6" s="2">
        <f>1/C10</f>
        <v>5</v>
      </c>
      <c r="H6" s="2">
        <f>1/C11</f>
        <v>8</v>
      </c>
      <c r="I6" s="2">
        <f>1/C12</f>
        <v>9</v>
      </c>
      <c r="J6" s="2">
        <f>1/C13</f>
        <v>9</v>
      </c>
      <c r="K6" s="2">
        <f>1/C14</f>
        <v>7</v>
      </c>
      <c r="M6" s="7">
        <f t="shared" ref="M6:M14" si="0">AVERAGE(C18:K18)</f>
        <v>0.17949670521260505</v>
      </c>
      <c r="N6" s="7">
        <f>MMULT(C6:K6,M6:M14)/M6</f>
        <v>10.422157921985203</v>
      </c>
      <c r="O6" s="7">
        <f>(AVERAGE(N6:N14)-9)/8</f>
        <v>0.17049938564450673</v>
      </c>
      <c r="P6" s="2">
        <v>1.46</v>
      </c>
      <c r="Q6" s="7">
        <f>O6/P6</f>
        <v>0.11678040112637447</v>
      </c>
      <c r="R6" s="17"/>
    </row>
    <row r="7" spans="1:18" ht="18">
      <c r="A7" s="7" t="s">
        <v>15</v>
      </c>
      <c r="B7" s="13" t="s">
        <v>34</v>
      </c>
      <c r="C7" s="2">
        <v>6</v>
      </c>
      <c r="D7" s="1">
        <v>1</v>
      </c>
      <c r="E7" s="2">
        <f>1/D8</f>
        <v>5</v>
      </c>
      <c r="F7" s="2">
        <f>1/D9</f>
        <v>0.25</v>
      </c>
      <c r="G7" s="2">
        <f>1/D10</f>
        <v>4</v>
      </c>
      <c r="H7" s="2">
        <f>1/D11</f>
        <v>7</v>
      </c>
      <c r="I7" s="2">
        <f>1/D12</f>
        <v>9</v>
      </c>
      <c r="J7" s="2">
        <f>1/D13</f>
        <v>8</v>
      </c>
      <c r="K7" s="2">
        <f>1/D14</f>
        <v>3</v>
      </c>
      <c r="M7" s="7">
        <f t="shared" si="0"/>
        <v>0.20813593378944087</v>
      </c>
      <c r="N7" s="7">
        <f>MMULT(C7:K7,M6:M14)/M7</f>
        <v>13.046595503519859</v>
      </c>
      <c r="R7" s="17"/>
    </row>
    <row r="8" spans="1:18" ht="18">
      <c r="A8" s="7" t="s">
        <v>15</v>
      </c>
      <c r="B8" s="13" t="s">
        <v>29</v>
      </c>
      <c r="C8" s="2">
        <v>0.25</v>
      </c>
      <c r="D8" s="2">
        <v>0.2</v>
      </c>
      <c r="E8" s="1">
        <v>1</v>
      </c>
      <c r="F8" s="2">
        <f>1/E9</f>
        <v>0.14285714285714285</v>
      </c>
      <c r="G8" s="2">
        <f>1/E10</f>
        <v>1</v>
      </c>
      <c r="H8" s="2">
        <f>1/E11</f>
        <v>3</v>
      </c>
      <c r="I8" s="2">
        <f>1/E12</f>
        <v>5</v>
      </c>
      <c r="J8" s="2">
        <f>1/E13</f>
        <v>2</v>
      </c>
      <c r="K8" s="2">
        <f>1/E14</f>
        <v>1</v>
      </c>
      <c r="M8" s="7">
        <f t="shared" si="0"/>
        <v>5.7922034992150574E-2</v>
      </c>
      <c r="N8" s="7">
        <f>MMULT(C8:K8,M6:M14)/M8</f>
        <v>10.059308193586425</v>
      </c>
      <c r="R8" s="17"/>
    </row>
    <row r="9" spans="1:18" ht="18">
      <c r="A9" s="7" t="s">
        <v>15</v>
      </c>
      <c r="B9" s="13" t="s">
        <v>30</v>
      </c>
      <c r="C9" s="3">
        <v>8</v>
      </c>
      <c r="D9" s="2">
        <v>4</v>
      </c>
      <c r="E9" s="2">
        <v>7</v>
      </c>
      <c r="F9" s="1">
        <v>1</v>
      </c>
      <c r="G9" s="2">
        <f>1/F10</f>
        <v>7</v>
      </c>
      <c r="H9" s="2">
        <f>1/F11</f>
        <v>7</v>
      </c>
      <c r="I9" s="2">
        <f>1/F12</f>
        <v>9</v>
      </c>
      <c r="J9" s="2">
        <f>1/F13</f>
        <v>9</v>
      </c>
      <c r="K9" s="2">
        <f>1/F14</f>
        <v>6</v>
      </c>
      <c r="M9" s="7">
        <f t="shared" si="0"/>
        <v>0.35894977977649772</v>
      </c>
      <c r="N9" s="7">
        <f>MMULT(C9:K9,M6:M14)/M9</f>
        <v>12.341238049148229</v>
      </c>
      <c r="R9" s="17"/>
    </row>
    <row r="10" spans="1:18" ht="18">
      <c r="A10" s="7" t="s">
        <v>15</v>
      </c>
      <c r="B10" s="13" t="s">
        <v>27</v>
      </c>
      <c r="C10" s="2">
        <v>0.2</v>
      </c>
      <c r="D10" s="2">
        <v>0.25</v>
      </c>
      <c r="E10" s="2">
        <v>1</v>
      </c>
      <c r="F10" s="2">
        <v>0.14285714285714285</v>
      </c>
      <c r="G10" s="1">
        <v>1</v>
      </c>
      <c r="H10" s="2">
        <f>1/G11</f>
        <v>2</v>
      </c>
      <c r="I10" s="2">
        <f>1/G12</f>
        <v>3</v>
      </c>
      <c r="J10" s="2">
        <f>1/G13</f>
        <v>3</v>
      </c>
      <c r="K10" s="2">
        <f>1/G14</f>
        <v>2</v>
      </c>
      <c r="M10" s="7">
        <f t="shared" si="0"/>
        <v>5.7598193102297808E-2</v>
      </c>
      <c r="N10" s="7">
        <f>MMULT(C10:K10,M6:M14)/M10</f>
        <v>9.8994585610834545</v>
      </c>
      <c r="R10" s="17"/>
    </row>
    <row r="11" spans="1:18" ht="18">
      <c r="A11" s="7" t="s">
        <v>15</v>
      </c>
      <c r="B11" s="13" t="s">
        <v>28</v>
      </c>
      <c r="C11" s="2">
        <v>0.125</v>
      </c>
      <c r="D11" s="2">
        <v>0.14285714285714285</v>
      </c>
      <c r="E11" s="2">
        <v>0.33333333333333331</v>
      </c>
      <c r="F11" s="2">
        <v>0.14285714285714285</v>
      </c>
      <c r="G11" s="2">
        <v>0.5</v>
      </c>
      <c r="H11" s="1">
        <v>1</v>
      </c>
      <c r="I11" s="2">
        <f>1/H12</f>
        <v>5</v>
      </c>
      <c r="J11" s="2">
        <f>1/H13</f>
        <v>4</v>
      </c>
      <c r="K11" s="2">
        <f>1/H14</f>
        <v>1</v>
      </c>
      <c r="M11" s="7">
        <f t="shared" si="0"/>
        <v>4.7399426843612792E-2</v>
      </c>
      <c r="N11" s="7">
        <f>MMULT(C11:K11,M6:M14)/M11</f>
        <v>9.0179125749773519</v>
      </c>
      <c r="R11" s="17"/>
    </row>
    <row r="12" spans="1:18" ht="18">
      <c r="A12" s="7" t="s">
        <v>15</v>
      </c>
      <c r="B12" s="13" t="s">
        <v>33</v>
      </c>
      <c r="C12" s="2">
        <v>0.1111111111111111</v>
      </c>
      <c r="D12" s="2">
        <v>0.1111111111111111</v>
      </c>
      <c r="E12" s="2">
        <v>0.2</v>
      </c>
      <c r="F12" s="2">
        <v>0.1111111111111111</v>
      </c>
      <c r="G12" s="2">
        <v>0.33333333333333331</v>
      </c>
      <c r="H12" s="2">
        <v>0.2</v>
      </c>
      <c r="I12" s="1">
        <v>1</v>
      </c>
      <c r="J12" s="2">
        <f>1/I13</f>
        <v>1</v>
      </c>
      <c r="K12" s="2">
        <f>1/I14</f>
        <v>0.33333333333333331</v>
      </c>
      <c r="M12" s="7">
        <f t="shared" si="0"/>
        <v>1.8998378748294686E-2</v>
      </c>
      <c r="N12" s="7">
        <f>MMULT(C12:K12,M6:M14)/M12</f>
        <v>9.4653349793723205</v>
      </c>
      <c r="R12" s="17"/>
    </row>
    <row r="13" spans="1:18" ht="18">
      <c r="A13" s="7" t="s">
        <v>15</v>
      </c>
      <c r="B13" s="13" t="s">
        <v>31</v>
      </c>
      <c r="C13" s="2">
        <v>0.1111111111111111</v>
      </c>
      <c r="D13" s="2">
        <v>0.125</v>
      </c>
      <c r="E13" s="2">
        <v>0.5</v>
      </c>
      <c r="F13" s="2">
        <v>0.1111111111111111</v>
      </c>
      <c r="G13" s="2">
        <v>0.33333333333333331</v>
      </c>
      <c r="H13" s="2">
        <v>0.25</v>
      </c>
      <c r="I13" s="2">
        <v>1</v>
      </c>
      <c r="J13" s="1">
        <v>1</v>
      </c>
      <c r="K13" s="2">
        <f>1/J14</f>
        <v>0.25</v>
      </c>
      <c r="M13" s="7">
        <f t="shared" si="0"/>
        <v>2.0665748254768627E-2</v>
      </c>
      <c r="N13" s="7">
        <f>MMULT(C13:K13,M6:M14)/M13</f>
        <v>9.5920663133908661</v>
      </c>
      <c r="R13" s="17"/>
    </row>
    <row r="14" spans="1:18" ht="18">
      <c r="A14" s="7" t="s">
        <v>15</v>
      </c>
      <c r="B14" s="13" t="s">
        <v>32</v>
      </c>
      <c r="C14" s="2">
        <v>0.14285714285714285</v>
      </c>
      <c r="D14" s="3">
        <v>0.33333333333333331</v>
      </c>
      <c r="E14" s="5">
        <v>1</v>
      </c>
      <c r="F14" s="2">
        <v>0.16666666666666666</v>
      </c>
      <c r="G14" s="2">
        <v>0.5</v>
      </c>
      <c r="H14" s="2">
        <v>1</v>
      </c>
      <c r="I14" s="3">
        <v>3</v>
      </c>
      <c r="J14" s="3">
        <v>4</v>
      </c>
      <c r="K14" s="1">
        <v>1</v>
      </c>
      <c r="L14" s="3"/>
      <c r="M14" s="7">
        <f t="shared" si="0"/>
        <v>5.0833799280331923E-2</v>
      </c>
      <c r="N14" s="7">
        <f>MMULT(C14:K14,M6:M14)/M14</f>
        <v>9.4318836693407775</v>
      </c>
      <c r="R14" s="17"/>
    </row>
    <row r="15" spans="1:18">
      <c r="C15" s="4">
        <f t="shared" ref="C15:K15" si="1">SUM(C6:C14)</f>
        <v>15.940079365079363</v>
      </c>
      <c r="D15" s="4">
        <f t="shared" si="1"/>
        <v>6.3289682539682541</v>
      </c>
      <c r="E15" s="4">
        <f t="shared" si="1"/>
        <v>20.033333333333331</v>
      </c>
      <c r="F15" s="4">
        <f t="shared" si="1"/>
        <v>2.1924603174603172</v>
      </c>
      <c r="G15" s="4">
        <f t="shared" si="1"/>
        <v>19.666666666666664</v>
      </c>
      <c r="H15" s="4">
        <f t="shared" si="1"/>
        <v>29.45</v>
      </c>
      <c r="I15" s="4">
        <f t="shared" si="1"/>
        <v>45</v>
      </c>
      <c r="J15" s="4">
        <f t="shared" si="1"/>
        <v>41</v>
      </c>
      <c r="K15" s="4">
        <f t="shared" si="1"/>
        <v>21.583333333333332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>
      <c r="B18" s="13" t="s">
        <v>26</v>
      </c>
      <c r="C18" s="2">
        <f t="shared" ref="C18:K26" si="2">C6/C$15</f>
        <v>6.2734944857975067E-2</v>
      </c>
      <c r="D18" s="2">
        <f t="shared" si="2"/>
        <v>2.6333939431939304E-2</v>
      </c>
      <c r="E18" s="2">
        <f t="shared" si="2"/>
        <v>0.19966722129783696</v>
      </c>
      <c r="F18" s="2">
        <f t="shared" si="2"/>
        <v>5.701357466063349E-2</v>
      </c>
      <c r="G18" s="2">
        <f t="shared" si="2"/>
        <v>0.25423728813559326</v>
      </c>
      <c r="H18" s="2">
        <f t="shared" si="2"/>
        <v>0.27164685908319186</v>
      </c>
      <c r="I18" s="2">
        <f t="shared" si="2"/>
        <v>0.2</v>
      </c>
      <c r="J18" s="2">
        <f t="shared" si="2"/>
        <v>0.21951219512195122</v>
      </c>
      <c r="K18" s="2">
        <f t="shared" si="2"/>
        <v>0.32432432432432434</v>
      </c>
      <c r="M18" s="7"/>
    </row>
    <row r="19" spans="1:13">
      <c r="B19" s="13" t="s">
        <v>34</v>
      </c>
      <c r="C19" s="2">
        <f t="shared" si="2"/>
        <v>0.3764096691478504</v>
      </c>
      <c r="D19" s="2">
        <f t="shared" si="2"/>
        <v>0.15800363659163583</v>
      </c>
      <c r="E19" s="2">
        <f t="shared" si="2"/>
        <v>0.2495840266222962</v>
      </c>
      <c r="F19" s="2">
        <f t="shared" si="2"/>
        <v>0.11402714932126698</v>
      </c>
      <c r="G19" s="2">
        <f>G7/G$15</f>
        <v>0.20338983050847459</v>
      </c>
      <c r="H19" s="2">
        <f t="shared" si="2"/>
        <v>0.23769100169779286</v>
      </c>
      <c r="I19" s="2">
        <f t="shared" si="2"/>
        <v>0.2</v>
      </c>
      <c r="J19" s="2">
        <f t="shared" si="2"/>
        <v>0.1951219512195122</v>
      </c>
      <c r="K19" s="2">
        <f t="shared" si="2"/>
        <v>0.138996138996139</v>
      </c>
      <c r="M19" s="7"/>
    </row>
    <row r="20" spans="1:13">
      <c r="B20" s="13" t="s">
        <v>29</v>
      </c>
      <c r="C20" s="2">
        <f>C8/C$15</f>
        <v>1.5683736214493767E-2</v>
      </c>
      <c r="D20" s="2">
        <f t="shared" si="2"/>
        <v>3.1600727318327172E-2</v>
      </c>
      <c r="E20" s="2">
        <f t="shared" si="2"/>
        <v>4.9916805324459239E-2</v>
      </c>
      <c r="F20" s="2">
        <f t="shared" si="2"/>
        <v>6.5158371040723986E-2</v>
      </c>
      <c r="G20" s="2">
        <f>G8/G$15</f>
        <v>5.0847457627118647E-2</v>
      </c>
      <c r="H20" s="2">
        <f t="shared" si="2"/>
        <v>0.10186757215619695</v>
      </c>
      <c r="I20" s="2">
        <f t="shared" si="2"/>
        <v>0.1111111111111111</v>
      </c>
      <c r="J20" s="2">
        <f t="shared" si="2"/>
        <v>4.878048780487805E-2</v>
      </c>
      <c r="K20" s="2">
        <f t="shared" si="2"/>
        <v>4.6332046332046337E-2</v>
      </c>
      <c r="M20" s="7"/>
    </row>
    <row r="21" spans="1:13">
      <c r="B21" s="13" t="s">
        <v>30</v>
      </c>
      <c r="C21" s="2">
        <f t="shared" si="2"/>
        <v>0.50187955886380053</v>
      </c>
      <c r="D21" s="2">
        <f t="shared" si="2"/>
        <v>0.63201454636654331</v>
      </c>
      <c r="E21" s="2">
        <f t="shared" si="2"/>
        <v>0.34941763727121466</v>
      </c>
      <c r="F21" s="2">
        <f t="shared" si="2"/>
        <v>0.45610859728506792</v>
      </c>
      <c r="G21" s="2">
        <f t="shared" si="2"/>
        <v>0.35593220338983056</v>
      </c>
      <c r="H21" s="2">
        <f t="shared" si="2"/>
        <v>0.23769100169779286</v>
      </c>
      <c r="I21" s="2">
        <f t="shared" si="2"/>
        <v>0.2</v>
      </c>
      <c r="J21" s="2">
        <f t="shared" si="2"/>
        <v>0.21951219512195122</v>
      </c>
      <c r="K21" s="2">
        <f t="shared" si="2"/>
        <v>0.27799227799227799</v>
      </c>
      <c r="M21" s="7"/>
    </row>
    <row r="22" spans="1:13">
      <c r="B22" s="13" t="s">
        <v>27</v>
      </c>
      <c r="C22" s="2">
        <f t="shared" si="2"/>
        <v>1.2546988971595013E-2</v>
      </c>
      <c r="D22" s="2">
        <f t="shared" si="2"/>
        <v>3.9500909147908957E-2</v>
      </c>
      <c r="E22" s="2">
        <f t="shared" si="2"/>
        <v>4.9916805324459239E-2</v>
      </c>
      <c r="F22" s="2">
        <f t="shared" si="2"/>
        <v>6.5158371040723986E-2</v>
      </c>
      <c r="G22" s="2">
        <f t="shared" si="2"/>
        <v>5.0847457627118647E-2</v>
      </c>
      <c r="H22" s="2">
        <f t="shared" si="2"/>
        <v>6.7911714770797965E-2</v>
      </c>
      <c r="I22" s="2">
        <f t="shared" si="2"/>
        <v>6.6666666666666666E-2</v>
      </c>
      <c r="J22" s="2">
        <f t="shared" si="2"/>
        <v>7.3170731707317069E-2</v>
      </c>
      <c r="K22" s="2">
        <f t="shared" si="2"/>
        <v>9.2664092664092673E-2</v>
      </c>
      <c r="M22" s="7"/>
    </row>
    <row r="23" spans="1:13">
      <c r="B23" s="13" t="s">
        <v>28</v>
      </c>
      <c r="C23" s="2">
        <f t="shared" si="2"/>
        <v>7.8418681072468834E-3</v>
      </c>
      <c r="D23" s="2">
        <f t="shared" si="2"/>
        <v>2.2571948084519403E-2</v>
      </c>
      <c r="E23" s="2">
        <f t="shared" si="2"/>
        <v>1.6638935108153077E-2</v>
      </c>
      <c r="F23" s="2">
        <f t="shared" si="2"/>
        <v>6.5158371040723986E-2</v>
      </c>
      <c r="G23" s="2">
        <f t="shared" si="2"/>
        <v>2.5423728813559324E-2</v>
      </c>
      <c r="H23" s="2">
        <f t="shared" si="2"/>
        <v>3.3955857385398983E-2</v>
      </c>
      <c r="I23" s="2">
        <f t="shared" si="2"/>
        <v>0.1111111111111111</v>
      </c>
      <c r="J23" s="2">
        <f t="shared" si="2"/>
        <v>9.7560975609756101E-2</v>
      </c>
      <c r="K23" s="2">
        <f t="shared" si="2"/>
        <v>4.6332046332046337E-2</v>
      </c>
      <c r="M23" s="7"/>
    </row>
    <row r="24" spans="1:13">
      <c r="B24" s="13" t="s">
        <v>33</v>
      </c>
      <c r="C24" s="2">
        <f t="shared" si="2"/>
        <v>6.9705494286638955E-3</v>
      </c>
      <c r="D24" s="2">
        <f t="shared" si="2"/>
        <v>1.7555959621292871E-2</v>
      </c>
      <c r="E24" s="2">
        <f t="shared" si="2"/>
        <v>9.9833610648918485E-3</v>
      </c>
      <c r="F24" s="2">
        <f t="shared" si="2"/>
        <v>5.0678733031674209E-2</v>
      </c>
      <c r="G24" s="2">
        <f t="shared" si="2"/>
        <v>1.6949152542372881E-2</v>
      </c>
      <c r="H24" s="2">
        <f t="shared" si="2"/>
        <v>6.791171477079797E-3</v>
      </c>
      <c r="I24" s="2">
        <f t="shared" si="2"/>
        <v>2.2222222222222223E-2</v>
      </c>
      <c r="J24" s="2">
        <f t="shared" si="2"/>
        <v>2.4390243902439025E-2</v>
      </c>
      <c r="K24" s="2">
        <f t="shared" si="2"/>
        <v>1.5444015444015444E-2</v>
      </c>
      <c r="M24" s="7"/>
    </row>
    <row r="25" spans="1:13">
      <c r="B25" s="13" t="s">
        <v>31</v>
      </c>
      <c r="C25" s="2">
        <f t="shared" si="2"/>
        <v>6.9705494286638955E-3</v>
      </c>
      <c r="D25" s="2">
        <f t="shared" si="2"/>
        <v>1.9750454573954478E-2</v>
      </c>
      <c r="E25" s="2">
        <f t="shared" si="2"/>
        <v>2.4958402662229619E-2</v>
      </c>
      <c r="F25" s="2">
        <f t="shared" si="2"/>
        <v>5.0678733031674209E-2</v>
      </c>
      <c r="G25" s="2">
        <f t="shared" si="2"/>
        <v>1.6949152542372881E-2</v>
      </c>
      <c r="H25" s="2">
        <f t="shared" si="2"/>
        <v>8.4889643463497456E-3</v>
      </c>
      <c r="I25" s="2">
        <f t="shared" si="2"/>
        <v>2.2222222222222223E-2</v>
      </c>
      <c r="J25" s="2">
        <f t="shared" si="2"/>
        <v>2.4390243902439025E-2</v>
      </c>
      <c r="K25" s="2">
        <f t="shared" si="2"/>
        <v>1.1583011583011584E-2</v>
      </c>
      <c r="M25" s="7"/>
    </row>
    <row r="26" spans="1:13">
      <c r="B26" s="13" t="s">
        <v>32</v>
      </c>
      <c r="C26" s="2">
        <f t="shared" si="2"/>
        <v>8.9621349797107223E-3</v>
      </c>
      <c r="D26" s="2">
        <f t="shared" si="2"/>
        <v>5.2667878863878609E-2</v>
      </c>
      <c r="E26" s="2">
        <f t="shared" si="2"/>
        <v>4.9916805324459239E-2</v>
      </c>
      <c r="F26" s="2">
        <f t="shared" si="2"/>
        <v>7.601809954751132E-2</v>
      </c>
      <c r="G26" s="2">
        <f t="shared" si="2"/>
        <v>2.5423728813559324E-2</v>
      </c>
      <c r="H26" s="2">
        <f t="shared" si="2"/>
        <v>3.3955857385398983E-2</v>
      </c>
      <c r="I26" s="2">
        <f t="shared" si="2"/>
        <v>6.6666666666666666E-2</v>
      </c>
      <c r="J26" s="2">
        <f t="shared" si="2"/>
        <v>9.7560975609756101E-2</v>
      </c>
      <c r="K26" s="2">
        <f t="shared" si="2"/>
        <v>4.6332046332046337E-2</v>
      </c>
      <c r="M26" s="7"/>
    </row>
    <row r="31" spans="1:13">
      <c r="A31" s="21" t="s">
        <v>24</v>
      </c>
      <c r="L31" s="7"/>
      <c r="M31" s="7"/>
    </row>
    <row r="32" spans="1:13">
      <c r="C32" s="2" t="s">
        <v>15</v>
      </c>
      <c r="D32" s="2" t="s">
        <v>15</v>
      </c>
      <c r="E32" s="2" t="s">
        <v>15</v>
      </c>
      <c r="F32" s="2" t="s">
        <v>15</v>
      </c>
      <c r="G32" s="2" t="s">
        <v>15</v>
      </c>
      <c r="H32" s="2" t="s">
        <v>15</v>
      </c>
      <c r="I32" s="2" t="s">
        <v>15</v>
      </c>
      <c r="J32" s="2" t="s">
        <v>15</v>
      </c>
      <c r="L32" s="7"/>
      <c r="M32" s="7"/>
    </row>
    <row r="33" spans="1:16" s="15" customFormat="1" ht="30">
      <c r="B33" s="23"/>
      <c r="C33" s="11" t="s">
        <v>26</v>
      </c>
      <c r="D33" s="11" t="s">
        <v>29</v>
      </c>
      <c r="E33" s="11" t="s">
        <v>30</v>
      </c>
      <c r="F33" s="11" t="s">
        <v>27</v>
      </c>
      <c r="G33" s="11" t="s">
        <v>28</v>
      </c>
      <c r="H33" s="11" t="s">
        <v>31</v>
      </c>
      <c r="I33" s="11" t="s">
        <v>32</v>
      </c>
      <c r="J33" s="22"/>
      <c r="K33" s="11" t="s">
        <v>0</v>
      </c>
      <c r="L33" s="11" t="s">
        <v>25</v>
      </c>
      <c r="M33" s="11" t="s">
        <v>18</v>
      </c>
      <c r="N33" s="11" t="s">
        <v>1</v>
      </c>
      <c r="O33" s="14" t="s">
        <v>19</v>
      </c>
    </row>
    <row r="34" spans="1:16" ht="18">
      <c r="A34" s="7" t="s">
        <v>15</v>
      </c>
      <c r="B34" s="13" t="s">
        <v>26</v>
      </c>
      <c r="C34" s="1">
        <v>1</v>
      </c>
      <c r="D34" s="2">
        <f>1/C35</f>
        <v>4</v>
      </c>
      <c r="E34" s="2">
        <f>1/C36</f>
        <v>0.125</v>
      </c>
      <c r="F34" s="2">
        <f>1/C37</f>
        <v>5</v>
      </c>
      <c r="G34" s="2">
        <f>1/C38</f>
        <v>8</v>
      </c>
      <c r="H34" s="2">
        <f>1/C39</f>
        <v>9</v>
      </c>
      <c r="I34" s="2">
        <f>1/C40</f>
        <v>7</v>
      </c>
      <c r="K34" s="7">
        <f t="shared" ref="K34:K40" si="3">AVERAGE(C44:I44)</f>
        <v>0.19844805821164374</v>
      </c>
      <c r="L34" s="7">
        <f>MMULT(C34:I34,K34:K40)/K34</f>
        <v>8.1136978772240074</v>
      </c>
      <c r="M34" s="7">
        <f>(AVERAGE(L34:L40)-7)/6</f>
        <v>0.14495737902681491</v>
      </c>
      <c r="N34" s="2">
        <v>1.43</v>
      </c>
      <c r="O34" s="7">
        <f>M34/N34</f>
        <v>0.10136879652224819</v>
      </c>
      <c r="P34" s="17"/>
    </row>
    <row r="35" spans="1:16" ht="18">
      <c r="A35" s="7" t="s">
        <v>15</v>
      </c>
      <c r="B35" s="13" t="s">
        <v>29</v>
      </c>
      <c r="C35" s="2">
        <v>0.25</v>
      </c>
      <c r="D35" s="1">
        <v>1</v>
      </c>
      <c r="E35" s="2">
        <f>1/D36</f>
        <v>0.14285714285714285</v>
      </c>
      <c r="F35" s="2">
        <f>1/D37</f>
        <v>1</v>
      </c>
      <c r="G35" s="2">
        <f>1/D38</f>
        <v>3</v>
      </c>
      <c r="H35" s="2">
        <f>1/D39</f>
        <v>2</v>
      </c>
      <c r="I35" s="2">
        <f>1/D40</f>
        <v>1</v>
      </c>
      <c r="K35" s="7">
        <f t="shared" si="3"/>
        <v>5.4083782357130995E-2</v>
      </c>
      <c r="L35" s="7">
        <f>MMULT(C35:I35,K34:K40)/K35</f>
        <v>7.8863817774451457</v>
      </c>
      <c r="M35" s="7"/>
      <c r="P35" s="17"/>
    </row>
    <row r="36" spans="1:16" ht="18">
      <c r="A36" s="7" t="s">
        <v>15</v>
      </c>
      <c r="B36" s="13" t="s">
        <v>30</v>
      </c>
      <c r="C36" s="3">
        <v>8</v>
      </c>
      <c r="D36" s="2">
        <v>7</v>
      </c>
      <c r="E36" s="1">
        <v>1</v>
      </c>
      <c r="F36" s="2">
        <f>1/E37</f>
        <v>7</v>
      </c>
      <c r="G36" s="2">
        <f>1/E38</f>
        <v>7</v>
      </c>
      <c r="H36" s="2">
        <f>1/E39</f>
        <v>9</v>
      </c>
      <c r="I36" s="2">
        <f>1/E40</f>
        <v>6</v>
      </c>
      <c r="K36" s="7">
        <f t="shared" si="3"/>
        <v>0.3426476388031337</v>
      </c>
      <c r="L36" s="7">
        <f>MMULT(C36:I36,K34:K40)/K36</f>
        <v>10.18239493960635</v>
      </c>
      <c r="M36" s="7"/>
      <c r="P36" s="17"/>
    </row>
    <row r="37" spans="1:16" ht="18">
      <c r="A37" s="7" t="s">
        <v>15</v>
      </c>
      <c r="B37" s="13" t="s">
        <v>27</v>
      </c>
      <c r="C37" s="2">
        <v>0.2</v>
      </c>
      <c r="D37" s="2">
        <v>1</v>
      </c>
      <c r="E37" s="2">
        <v>0.14285714285714285</v>
      </c>
      <c r="F37" s="1">
        <v>1</v>
      </c>
      <c r="G37" s="2">
        <f>1/F38</f>
        <v>2</v>
      </c>
      <c r="H37" s="2">
        <f>1/F39</f>
        <v>3</v>
      </c>
      <c r="I37" s="2">
        <f>1/F40</f>
        <v>2</v>
      </c>
      <c r="K37" s="7">
        <f t="shared" si="3"/>
        <v>5.8888023158014939E-2</v>
      </c>
      <c r="L37" s="7">
        <f>MMULT(C37:I37,K34:K40)/K37</f>
        <v>7.5336628634540936</v>
      </c>
      <c r="M37" s="7"/>
      <c r="P37" s="17"/>
    </row>
    <row r="38" spans="1:16" ht="18">
      <c r="A38" s="7" t="s">
        <v>15</v>
      </c>
      <c r="B38" s="13" t="s">
        <v>28</v>
      </c>
      <c r="C38" s="2">
        <v>0.125</v>
      </c>
      <c r="D38" s="2">
        <v>0.33333333333333331</v>
      </c>
      <c r="E38" s="2">
        <v>0.14285714285714285</v>
      </c>
      <c r="F38" s="2">
        <v>0.5</v>
      </c>
      <c r="G38" s="1">
        <v>1</v>
      </c>
      <c r="H38" s="2">
        <f>1/G39</f>
        <v>4</v>
      </c>
      <c r="I38" s="2">
        <f>1/G40</f>
        <v>1</v>
      </c>
      <c r="K38" s="7">
        <f t="shared" si="3"/>
        <v>4.1844540342412098E-2</v>
      </c>
      <c r="L38" s="7">
        <f>MMULT(C38:I38,K34:K40)/K38</f>
        <v>7.0183278614201914</v>
      </c>
      <c r="M38" s="7"/>
      <c r="P38" s="17"/>
    </row>
    <row r="39" spans="1:16" ht="18">
      <c r="A39" s="7" t="s">
        <v>15</v>
      </c>
      <c r="B39" s="13" t="s">
        <v>31</v>
      </c>
      <c r="C39" s="2">
        <v>0.1111111111111111</v>
      </c>
      <c r="D39" s="2">
        <v>0.5</v>
      </c>
      <c r="E39" s="2">
        <v>0.1111111111111111</v>
      </c>
      <c r="F39" s="2">
        <v>0.33333333333333331</v>
      </c>
      <c r="G39" s="2">
        <v>0.25</v>
      </c>
      <c r="H39" s="1">
        <v>1</v>
      </c>
      <c r="I39" s="2">
        <f>1/H40</f>
        <v>0.25</v>
      </c>
      <c r="K39" s="7">
        <f t="shared" si="3"/>
        <v>2.0574151070962995E-2</v>
      </c>
      <c r="L39" s="7">
        <f>MMULT(C39:I39,K34:K40)/K39</f>
        <v>7.2861207936022607</v>
      </c>
      <c r="M39" s="7"/>
      <c r="P39" s="17"/>
    </row>
    <row r="40" spans="1:16" ht="18">
      <c r="A40" s="7" t="s">
        <v>15</v>
      </c>
      <c r="B40" s="13" t="s">
        <v>32</v>
      </c>
      <c r="C40" s="2">
        <v>0.14285714285714285</v>
      </c>
      <c r="D40" s="5">
        <v>1</v>
      </c>
      <c r="E40" s="2">
        <v>0.16666666666666666</v>
      </c>
      <c r="F40" s="2">
        <v>0.5</v>
      </c>
      <c r="G40" s="2">
        <v>1</v>
      </c>
      <c r="H40" s="3">
        <v>4</v>
      </c>
      <c r="I40" s="1">
        <v>1</v>
      </c>
      <c r="J40" s="3"/>
      <c r="K40" s="7">
        <f t="shared" si="3"/>
        <v>4.8309949713205999E-2</v>
      </c>
      <c r="L40" s="7">
        <f>MMULT(C40:I40,K34:K40)/K40</f>
        <v>7.067623806374181</v>
      </c>
      <c r="M40" s="7"/>
      <c r="P40" s="17"/>
    </row>
    <row r="41" spans="1:16">
      <c r="C41" s="4">
        <f t="shared" ref="C41:I41" si="4">SUM(C34:C40)</f>
        <v>9.8289682539682524</v>
      </c>
      <c r="D41" s="4">
        <f t="shared" si="4"/>
        <v>14.833333333333334</v>
      </c>
      <c r="E41" s="4">
        <f t="shared" si="4"/>
        <v>1.8313492063492063</v>
      </c>
      <c r="F41" s="4">
        <f t="shared" si="4"/>
        <v>15.333333333333334</v>
      </c>
      <c r="G41" s="4">
        <f t="shared" si="4"/>
        <v>22.25</v>
      </c>
      <c r="H41" s="4">
        <f t="shared" si="4"/>
        <v>32</v>
      </c>
      <c r="I41" s="4">
        <f t="shared" si="4"/>
        <v>18.25</v>
      </c>
      <c r="J41" s="4"/>
      <c r="K41" s="7"/>
      <c r="L41" s="7"/>
      <c r="M41" s="7"/>
    </row>
    <row r="42" spans="1:16">
      <c r="C42" s="4"/>
      <c r="D42" s="4"/>
      <c r="E42" s="4"/>
      <c r="F42" s="4"/>
      <c r="G42" s="4"/>
      <c r="H42" s="4"/>
      <c r="I42" s="4"/>
      <c r="J42" s="4"/>
      <c r="K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M43" s="7"/>
    </row>
    <row r="44" spans="1:16">
      <c r="B44" s="13" t="s">
        <v>26</v>
      </c>
      <c r="C44" s="2">
        <f t="shared" ref="C44:C50" si="5">C34/C$15</f>
        <v>6.2734944857975067E-2</v>
      </c>
      <c r="D44" s="2">
        <f t="shared" ref="D44:G50" si="6">D34/E$15</f>
        <v>0.19966722129783696</v>
      </c>
      <c r="E44" s="2">
        <f t="shared" si="6"/>
        <v>5.701357466063349E-2</v>
      </c>
      <c r="F44" s="2">
        <f t="shared" si="6"/>
        <v>0.25423728813559326</v>
      </c>
      <c r="G44" s="2">
        <f t="shared" si="6"/>
        <v>0.27164685908319186</v>
      </c>
      <c r="H44" s="2">
        <f t="shared" ref="H44:I50" si="7">H34/J$15</f>
        <v>0.21951219512195122</v>
      </c>
      <c r="I44" s="2">
        <f t="shared" si="7"/>
        <v>0.32432432432432434</v>
      </c>
      <c r="K44" s="7"/>
      <c r="M44" s="7"/>
    </row>
    <row r="45" spans="1:16">
      <c r="B45" s="13" t="s">
        <v>29</v>
      </c>
      <c r="C45" s="2">
        <f t="shared" si="5"/>
        <v>1.5683736214493767E-2</v>
      </c>
      <c r="D45" s="2">
        <f t="shared" si="6"/>
        <v>4.9916805324459239E-2</v>
      </c>
      <c r="E45" s="2">
        <f t="shared" si="6"/>
        <v>6.5158371040723986E-2</v>
      </c>
      <c r="F45" s="2">
        <f t="shared" si="6"/>
        <v>5.0847457627118647E-2</v>
      </c>
      <c r="G45" s="2">
        <f t="shared" si="6"/>
        <v>0.10186757215619695</v>
      </c>
      <c r="H45" s="2">
        <f t="shared" si="7"/>
        <v>4.878048780487805E-2</v>
      </c>
      <c r="I45" s="2">
        <f t="shared" si="7"/>
        <v>4.6332046332046337E-2</v>
      </c>
      <c r="K45" s="7"/>
      <c r="M45" s="7"/>
    </row>
    <row r="46" spans="1:16">
      <c r="B46" s="13" t="s">
        <v>30</v>
      </c>
      <c r="C46" s="2">
        <f t="shared" si="5"/>
        <v>0.50187955886380053</v>
      </c>
      <c r="D46" s="2">
        <f t="shared" si="6"/>
        <v>0.34941763727121466</v>
      </c>
      <c r="E46" s="2">
        <f t="shared" si="6"/>
        <v>0.45610859728506792</v>
      </c>
      <c r="F46" s="2">
        <f t="shared" si="6"/>
        <v>0.35593220338983056</v>
      </c>
      <c r="G46" s="2">
        <f t="shared" si="6"/>
        <v>0.23769100169779286</v>
      </c>
      <c r="H46" s="2">
        <f t="shared" si="7"/>
        <v>0.21951219512195122</v>
      </c>
      <c r="I46" s="2">
        <f t="shared" si="7"/>
        <v>0.27799227799227799</v>
      </c>
      <c r="K46" s="7"/>
      <c r="M46" s="7"/>
    </row>
    <row r="47" spans="1:16">
      <c r="B47" s="13" t="s">
        <v>27</v>
      </c>
      <c r="C47" s="2">
        <f t="shared" si="5"/>
        <v>1.2546988971595013E-2</v>
      </c>
      <c r="D47" s="2">
        <f t="shared" si="6"/>
        <v>4.9916805324459239E-2</v>
      </c>
      <c r="E47" s="2">
        <f t="shared" si="6"/>
        <v>6.5158371040723986E-2</v>
      </c>
      <c r="F47" s="2">
        <f t="shared" si="6"/>
        <v>5.0847457627118647E-2</v>
      </c>
      <c r="G47" s="2">
        <f t="shared" si="6"/>
        <v>6.7911714770797965E-2</v>
      </c>
      <c r="H47" s="2">
        <f t="shared" si="7"/>
        <v>7.3170731707317069E-2</v>
      </c>
      <c r="I47" s="2">
        <f t="shared" si="7"/>
        <v>9.2664092664092673E-2</v>
      </c>
      <c r="K47" s="7"/>
      <c r="M47" s="7"/>
    </row>
    <row r="48" spans="1:16">
      <c r="B48" s="13" t="s">
        <v>28</v>
      </c>
      <c r="C48" s="2">
        <f t="shared" si="5"/>
        <v>7.8418681072468834E-3</v>
      </c>
      <c r="D48" s="2">
        <f t="shared" si="6"/>
        <v>1.6638935108153077E-2</v>
      </c>
      <c r="E48" s="2">
        <f t="shared" si="6"/>
        <v>6.5158371040723986E-2</v>
      </c>
      <c r="F48" s="2">
        <f t="shared" si="6"/>
        <v>2.5423728813559324E-2</v>
      </c>
      <c r="G48" s="2">
        <f t="shared" si="6"/>
        <v>3.3955857385398983E-2</v>
      </c>
      <c r="H48" s="2">
        <f t="shared" si="7"/>
        <v>9.7560975609756101E-2</v>
      </c>
      <c r="I48" s="2">
        <f t="shared" si="7"/>
        <v>4.6332046332046337E-2</v>
      </c>
      <c r="K48" s="7"/>
      <c r="M48" s="7"/>
    </row>
    <row r="49" spans="2:13">
      <c r="B49" s="13" t="s">
        <v>31</v>
      </c>
      <c r="C49" s="2">
        <f t="shared" si="5"/>
        <v>6.9705494286638955E-3</v>
      </c>
      <c r="D49" s="2">
        <f t="shared" si="6"/>
        <v>2.4958402662229619E-2</v>
      </c>
      <c r="E49" s="2">
        <f t="shared" si="6"/>
        <v>5.0678733031674209E-2</v>
      </c>
      <c r="F49" s="2">
        <f t="shared" si="6"/>
        <v>1.6949152542372881E-2</v>
      </c>
      <c r="G49" s="2">
        <f t="shared" si="6"/>
        <v>8.4889643463497456E-3</v>
      </c>
      <c r="H49" s="2">
        <f t="shared" si="7"/>
        <v>2.4390243902439025E-2</v>
      </c>
      <c r="I49" s="2">
        <f t="shared" si="7"/>
        <v>1.1583011583011584E-2</v>
      </c>
      <c r="K49" s="7"/>
      <c r="M49" s="7"/>
    </row>
    <row r="50" spans="2:13">
      <c r="B50" s="13" t="s">
        <v>32</v>
      </c>
      <c r="C50" s="2">
        <f t="shared" si="5"/>
        <v>8.9621349797107223E-3</v>
      </c>
      <c r="D50" s="2">
        <f t="shared" si="6"/>
        <v>4.9916805324459239E-2</v>
      </c>
      <c r="E50" s="2">
        <f t="shared" si="6"/>
        <v>7.601809954751132E-2</v>
      </c>
      <c r="F50" s="2">
        <f t="shared" si="6"/>
        <v>2.5423728813559324E-2</v>
      </c>
      <c r="G50" s="2">
        <f t="shared" si="6"/>
        <v>3.3955857385398983E-2</v>
      </c>
      <c r="H50" s="2">
        <f t="shared" si="7"/>
        <v>9.7560975609756101E-2</v>
      </c>
      <c r="I50" s="2">
        <f t="shared" si="7"/>
        <v>4.6332046332046337E-2</v>
      </c>
      <c r="K50" s="7"/>
      <c r="M50" s="7"/>
    </row>
    <row r="51" spans="2:13">
      <c r="M51" s="7"/>
    </row>
    <row r="52" spans="2:13">
      <c r="M52" s="7"/>
    </row>
    <row r="53" spans="2:13">
      <c r="M53" s="7"/>
    </row>
    <row r="54" spans="2:13">
      <c r="M54" s="7"/>
    </row>
    <row r="55" spans="2:13">
      <c r="M55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/>
  </sheetViews>
  <sheetFormatPr baseColWidth="10" defaultColWidth="15.6640625" defaultRowHeight="15" x14ac:dyDescent="0"/>
  <cols>
    <col min="1" max="1" width="26.33203125" style="7" customWidth="1"/>
    <col min="2" max="16384" width="15.6640625" style="7"/>
  </cols>
  <sheetData>
    <row r="1" spans="1:11" ht="18">
      <c r="A1" s="28" t="s">
        <v>48</v>
      </c>
    </row>
    <row r="2" spans="1:11">
      <c r="A2" s="24" t="s">
        <v>49</v>
      </c>
    </row>
    <row r="3" spans="1:11">
      <c r="A3" s="24"/>
    </row>
    <row r="4" spans="1:11" s="14" customFormat="1" ht="30">
      <c r="A4" s="14" t="s">
        <v>20</v>
      </c>
      <c r="B4" s="11" t="s">
        <v>26</v>
      </c>
      <c r="C4" s="11" t="s">
        <v>34</v>
      </c>
      <c r="D4" s="11" t="s">
        <v>29</v>
      </c>
      <c r="E4" s="11" t="s">
        <v>30</v>
      </c>
      <c r="F4" s="11" t="s">
        <v>27</v>
      </c>
      <c r="G4" s="11" t="s">
        <v>28</v>
      </c>
      <c r="H4" s="11" t="s">
        <v>33</v>
      </c>
      <c r="I4" s="11" t="s">
        <v>31</v>
      </c>
      <c r="J4" s="11" t="s">
        <v>32</v>
      </c>
      <c r="K4" s="25" t="s">
        <v>21</v>
      </c>
    </row>
    <row r="5" spans="1:11">
      <c r="A5" s="27" t="s">
        <v>46</v>
      </c>
      <c r="B5" s="7">
        <v>6.4100648999999996E-2</v>
      </c>
      <c r="C5" s="7">
        <v>0.150971191</v>
      </c>
      <c r="D5" s="7">
        <v>0.32259228400000001</v>
      </c>
      <c r="E5" s="7">
        <v>2.1784626000000001E-2</v>
      </c>
      <c r="F5" s="7">
        <v>0.115060788</v>
      </c>
      <c r="G5" s="7">
        <v>7.3957954000000006E-2</v>
      </c>
      <c r="H5" s="7">
        <v>9.6018001000000006E-2</v>
      </c>
      <c r="I5" s="7">
        <v>4.0069352000000003E-2</v>
      </c>
      <c r="J5" s="7">
        <v>0.11544515499999999</v>
      </c>
    </row>
    <row r="6" spans="1:11">
      <c r="A6" s="27" t="s">
        <v>39</v>
      </c>
      <c r="B6" s="7">
        <v>0.12958050500000001</v>
      </c>
      <c r="C6" s="7">
        <v>0.13581465500000001</v>
      </c>
      <c r="D6" s="7">
        <v>0.35451049899999998</v>
      </c>
      <c r="E6" s="7">
        <v>0.12537670300000001</v>
      </c>
      <c r="F6" s="7">
        <v>4.3511721000000003E-2</v>
      </c>
      <c r="G6" s="7">
        <v>6.1492274E-2</v>
      </c>
      <c r="H6" s="7">
        <v>4.1699802000000001E-2</v>
      </c>
      <c r="I6" s="7">
        <v>2.2062198000000002E-2</v>
      </c>
      <c r="J6" s="7">
        <v>8.5951641999999995E-2</v>
      </c>
    </row>
    <row r="7" spans="1:11">
      <c r="A7" s="27" t="s">
        <v>38</v>
      </c>
      <c r="B7" s="7">
        <v>0.18023233599999999</v>
      </c>
      <c r="C7" s="7">
        <v>9.1764565000000006E-2</v>
      </c>
      <c r="D7" s="7">
        <v>0.13446812</v>
      </c>
      <c r="E7" s="7">
        <v>0.28160253099999999</v>
      </c>
      <c r="F7" s="7">
        <v>4.1905175000000003E-2</v>
      </c>
      <c r="G7" s="7">
        <v>0.10818667</v>
      </c>
      <c r="H7" s="7">
        <v>5.3991369999999997E-2</v>
      </c>
      <c r="I7" s="7">
        <v>5.4521988E-2</v>
      </c>
      <c r="J7" s="7">
        <v>5.3327245000000002E-2</v>
      </c>
    </row>
    <row r="8" spans="1:11">
      <c r="A8" s="27" t="s">
        <v>45</v>
      </c>
      <c r="B8" s="7">
        <v>7.8291866000000002E-2</v>
      </c>
      <c r="C8" s="7">
        <v>4.5694955000000002E-2</v>
      </c>
      <c r="D8" s="7">
        <v>0.16781484699999999</v>
      </c>
      <c r="E8" s="7">
        <v>2.4545594E-2</v>
      </c>
      <c r="F8" s="7">
        <v>0.17582745</v>
      </c>
      <c r="G8" s="7">
        <v>3.7511667999999998E-2</v>
      </c>
      <c r="H8" s="7">
        <v>5.4563749000000002E-2</v>
      </c>
      <c r="I8" s="7">
        <v>0.11858980700000001</v>
      </c>
      <c r="J8" s="7">
        <v>0.29716006499999997</v>
      </c>
    </row>
    <row r="9" spans="1:11">
      <c r="A9" s="27" t="s">
        <v>42</v>
      </c>
      <c r="B9" s="7">
        <v>9.6789931999999995E-2</v>
      </c>
      <c r="C9" s="7">
        <v>0.174171564</v>
      </c>
      <c r="D9" s="7">
        <v>0.38226047099999999</v>
      </c>
      <c r="E9" s="7">
        <v>8.3049698000000005E-2</v>
      </c>
      <c r="F9" s="7">
        <v>3.2802495000000001E-2</v>
      </c>
      <c r="G9" s="7">
        <v>1.7587657999999999E-2</v>
      </c>
      <c r="H9" s="7">
        <v>2.1310016000000001E-2</v>
      </c>
      <c r="I9" s="7">
        <v>4.8309669E-2</v>
      </c>
      <c r="J9" s="7">
        <v>0.143718497</v>
      </c>
    </row>
    <row r="10" spans="1:11">
      <c r="A10" s="27" t="s">
        <v>40</v>
      </c>
      <c r="B10" s="7">
        <v>0.20274624099999999</v>
      </c>
      <c r="C10" s="7">
        <v>5.7422130000000002E-2</v>
      </c>
      <c r="D10" s="7">
        <v>8.9618118999999996E-2</v>
      </c>
      <c r="E10" s="7">
        <v>0.28051036800000001</v>
      </c>
      <c r="F10" s="7">
        <v>7.7821831999999994E-2</v>
      </c>
      <c r="G10" s="7">
        <v>1.8234173999999999E-2</v>
      </c>
      <c r="H10" s="7">
        <v>3.2454785999999999E-2</v>
      </c>
      <c r="I10" s="7">
        <v>9.2730805999999999E-2</v>
      </c>
      <c r="J10" s="7">
        <v>0.148461544</v>
      </c>
    </row>
    <row r="11" spans="1:11">
      <c r="A11" s="27" t="s">
        <v>41</v>
      </c>
      <c r="B11" s="7">
        <v>0.15561196157047666</v>
      </c>
      <c r="C11" s="7">
        <v>8.7704778500825017E-2</v>
      </c>
      <c r="D11" s="7">
        <v>7.5118001858421671E-2</v>
      </c>
      <c r="E11" s="7">
        <v>0.31894017638050182</v>
      </c>
      <c r="F11" s="7">
        <v>0.20775191495444281</v>
      </c>
      <c r="G11" s="7">
        <v>2.06508178742104E-2</v>
      </c>
      <c r="H11" s="7">
        <v>5.3543178381011115E-2</v>
      </c>
      <c r="I11" s="7">
        <v>2.1053235141069895E-2</v>
      </c>
      <c r="J11" s="7">
        <v>5.9625935339040641E-2</v>
      </c>
    </row>
    <row r="12" spans="1:11">
      <c r="A12" s="27" t="s">
        <v>43</v>
      </c>
      <c r="B12" s="7">
        <v>0.10542527588241606</v>
      </c>
      <c r="C12" s="7">
        <v>0.22119592024724333</v>
      </c>
      <c r="D12" s="7">
        <v>5.2058768393088033E-2</v>
      </c>
      <c r="E12" s="7">
        <v>2.2259762865967481E-2</v>
      </c>
      <c r="F12" s="7">
        <v>0.14337251381395175</v>
      </c>
      <c r="G12" s="7">
        <v>1.8856361584445699E-2</v>
      </c>
      <c r="H12" s="7">
        <v>5.7085646085966085E-2</v>
      </c>
      <c r="I12" s="7">
        <v>2.9368336493341293E-2</v>
      </c>
      <c r="J12" s="7">
        <v>0.35037741463358035</v>
      </c>
    </row>
    <row r="13" spans="1:11">
      <c r="A13" s="27" t="s">
        <v>44</v>
      </c>
      <c r="B13" s="26">
        <v>0.17949670500000001</v>
      </c>
      <c r="C13" s="26">
        <v>0.20813593399999999</v>
      </c>
      <c r="D13" s="26">
        <v>5.7922034999999997E-2</v>
      </c>
      <c r="E13" s="26">
        <v>0.35894978</v>
      </c>
      <c r="F13" s="26">
        <v>5.7598192999999999E-2</v>
      </c>
      <c r="G13" s="26">
        <v>4.7399427000000001E-2</v>
      </c>
      <c r="H13" s="26">
        <v>1.8998378999999999E-2</v>
      </c>
      <c r="I13" s="26">
        <v>2.0665748000000001E-2</v>
      </c>
      <c r="J13" s="26">
        <v>5.0833798999999999E-2</v>
      </c>
    </row>
    <row r="14" spans="1:11">
      <c r="A14" s="27" t="s">
        <v>63</v>
      </c>
      <c r="B14" s="26">
        <f t="shared" ref="B14:J14" si="0">GEOMEAN(B5:B13)</f>
        <v>0.12368263779656713</v>
      </c>
      <c r="C14" s="26">
        <f t="shared" si="0"/>
        <v>0.11483263472570283</v>
      </c>
      <c r="D14" s="26">
        <f t="shared" si="0"/>
        <v>0.13951434335793927</v>
      </c>
      <c r="E14" s="26">
        <f t="shared" si="0"/>
        <v>0.10127518700998799</v>
      </c>
      <c r="F14" s="26">
        <f t="shared" si="0"/>
        <v>8.1664840506424044E-2</v>
      </c>
      <c r="G14" s="26">
        <f t="shared" si="0"/>
        <v>3.6293019547052247E-2</v>
      </c>
      <c r="H14" s="26">
        <f t="shared" si="0"/>
        <v>4.2718296635088894E-2</v>
      </c>
      <c r="I14" s="26">
        <f t="shared" si="0"/>
        <v>4.0997197769244556E-2</v>
      </c>
      <c r="J14" s="26">
        <f t="shared" si="0"/>
        <v>0.11516309632088181</v>
      </c>
      <c r="K14" s="7">
        <f>SUM(B14:J14)</f>
        <v>0.79614125366888877</v>
      </c>
    </row>
    <row r="15" spans="1:11">
      <c r="A15" s="27" t="s">
        <v>64</v>
      </c>
      <c r="B15" s="7">
        <f t="shared" ref="B15:J15" si="1">B14/$K14</f>
        <v>0.15535263023564677</v>
      </c>
      <c r="C15" s="7">
        <f t="shared" si="1"/>
        <v>0.14423650852975539</v>
      </c>
      <c r="D15" s="7">
        <f t="shared" si="1"/>
        <v>0.17523817879680256</v>
      </c>
      <c r="E15" s="7">
        <f t="shared" si="1"/>
        <v>0.12720756089861893</v>
      </c>
      <c r="F15" s="7">
        <f t="shared" si="1"/>
        <v>0.10257581821075692</v>
      </c>
      <c r="G15" s="7">
        <f t="shared" si="1"/>
        <v>4.5586156200048307E-2</v>
      </c>
      <c r="H15" s="7">
        <f t="shared" si="1"/>
        <v>5.3656680191145105E-2</v>
      </c>
      <c r="I15" s="7">
        <f t="shared" si="1"/>
        <v>5.1494879307303287E-2</v>
      </c>
      <c r="J15" s="7">
        <f t="shared" si="1"/>
        <v>0.14465158762992275</v>
      </c>
      <c r="K15" s="7">
        <f>SUM(B15:J15)</f>
        <v>1.0000000000000002</v>
      </c>
    </row>
    <row r="16" spans="1:11">
      <c r="A16" s="27" t="s">
        <v>22</v>
      </c>
      <c r="B16" s="7">
        <f>B15*5</f>
        <v>0.7767631511782338</v>
      </c>
      <c r="C16" s="7">
        <f>C15*5</f>
        <v>0.72118254264877701</v>
      </c>
      <c r="D16" s="7">
        <f>D15*5</f>
        <v>0.87619089398401284</v>
      </c>
      <c r="E16" s="7">
        <f>E15*5</f>
        <v>0.63603780449309466</v>
      </c>
      <c r="F16" s="7">
        <f>F15*5</f>
        <v>0.5128790910537846</v>
      </c>
      <c r="G16" s="7">
        <f t="shared" ref="G16:J16" si="2">G15*5</f>
        <v>0.22793078100024153</v>
      </c>
      <c r="H16" s="7">
        <f t="shared" si="2"/>
        <v>0.2682834009557255</v>
      </c>
      <c r="I16" s="7">
        <f t="shared" si="2"/>
        <v>0.25747439653651644</v>
      </c>
      <c r="J16" s="7">
        <f t="shared" si="2"/>
        <v>0.72325793814961381</v>
      </c>
      <c r="K16" s="7">
        <f>SUM(B16:J16)</f>
        <v>5</v>
      </c>
    </row>
    <row r="21" spans="1:1">
      <c r="A21" s="7" t="s">
        <v>6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opLeftCell="A14" workbookViewId="0">
      <selection activeCell="A23" sqref="A23"/>
    </sheetView>
  </sheetViews>
  <sheetFormatPr baseColWidth="10" defaultColWidth="15.6640625" defaultRowHeight="15" x14ac:dyDescent="0"/>
  <cols>
    <col min="1" max="1" width="26" style="7" customWidth="1"/>
    <col min="2" max="16384" width="15.6640625" style="7"/>
  </cols>
  <sheetData>
    <row r="1" spans="1:9" ht="18">
      <c r="A1" s="28" t="s">
        <v>48</v>
      </c>
    </row>
    <row r="2" spans="1:9">
      <c r="A2" s="24" t="s">
        <v>50</v>
      </c>
    </row>
    <row r="4" spans="1:9" s="15" customFormat="1" ht="30">
      <c r="A4" s="27" t="s">
        <v>20</v>
      </c>
      <c r="B4" s="11" t="s">
        <v>26</v>
      </c>
      <c r="C4" s="11" t="s">
        <v>29</v>
      </c>
      <c r="D4" s="11" t="s">
        <v>30</v>
      </c>
      <c r="E4" s="11" t="s">
        <v>27</v>
      </c>
      <c r="F4" s="11" t="s">
        <v>28</v>
      </c>
      <c r="G4" s="11" t="s">
        <v>31</v>
      </c>
      <c r="H4" s="11" t="s">
        <v>32</v>
      </c>
      <c r="I4" s="11" t="s">
        <v>47</v>
      </c>
    </row>
    <row r="5" spans="1:9">
      <c r="A5" s="21" t="s">
        <v>46</v>
      </c>
      <c r="B5" s="7">
        <v>7.7063138946944804E-2</v>
      </c>
      <c r="C5" s="7">
        <v>0.32407956682668299</v>
      </c>
      <c r="D5" s="7">
        <v>2.1838938597262398E-2</v>
      </c>
      <c r="E5" s="7">
        <v>9.6088309524220886E-2</v>
      </c>
      <c r="F5" s="7">
        <v>8.131445956722004E-2</v>
      </c>
      <c r="G5" s="7">
        <v>4.4654391066521346E-2</v>
      </c>
      <c r="H5" s="7">
        <v>0.10696354003930073</v>
      </c>
    </row>
    <row r="6" spans="1:9">
      <c r="A6" s="21" t="s">
        <v>39</v>
      </c>
      <c r="B6" s="7">
        <v>0.14537028782990427</v>
      </c>
      <c r="C6" s="7">
        <v>0.32569108807968916</v>
      </c>
      <c r="D6" s="7">
        <v>0.12652924134218951</v>
      </c>
      <c r="E6" s="7">
        <v>3.4710421734834074E-2</v>
      </c>
      <c r="F6" s="7">
        <v>6.3467373435460675E-2</v>
      </c>
      <c r="G6" s="7">
        <v>2.3896428683783111E-2</v>
      </c>
      <c r="H6" s="7">
        <v>9.1922379222573444E-2</v>
      </c>
    </row>
    <row r="7" spans="1:9">
      <c r="A7" s="21" t="s">
        <v>38</v>
      </c>
      <c r="B7" s="7">
        <v>0.17886743515934905</v>
      </c>
      <c r="C7" s="7">
        <v>0.12924431910803463</v>
      </c>
      <c r="D7" s="7">
        <v>0.29076736393972491</v>
      </c>
      <c r="E7" s="7">
        <v>4.2402524389616558E-2</v>
      </c>
      <c r="F7" s="7">
        <v>0.10304401678832933</v>
      </c>
      <c r="G7" s="7">
        <v>5.708804212391478E-2</v>
      </c>
      <c r="H7" s="7">
        <v>5.708804212391478E-2</v>
      </c>
    </row>
    <row r="8" spans="1:9">
      <c r="A8" s="21" t="s">
        <v>45</v>
      </c>
      <c r="B8" s="7">
        <v>6.4446690704399498E-2</v>
      </c>
      <c r="C8" s="7">
        <v>0.18500022881543826</v>
      </c>
      <c r="D8" s="7">
        <v>2.8261820144008749E-2</v>
      </c>
      <c r="E8" s="7">
        <v>0.18984958525499676</v>
      </c>
      <c r="F8" s="7">
        <v>3.615786066231097E-2</v>
      </c>
      <c r="G8" s="7">
        <v>0.10535320442015605</v>
      </c>
      <c r="H8" s="7">
        <v>0.29756295550646233</v>
      </c>
    </row>
    <row r="9" spans="1:9">
      <c r="A9" s="21" t="s">
        <v>42</v>
      </c>
      <c r="B9" s="26">
        <v>0.102662351</v>
      </c>
      <c r="C9" s="26">
        <v>0.35674803500000002</v>
      </c>
      <c r="D9" s="26">
        <v>8.4996336000000006E-2</v>
      </c>
      <c r="E9" s="26">
        <v>2.9958406E-2</v>
      </c>
      <c r="F9" s="26">
        <v>1.8799835000000001E-2</v>
      </c>
      <c r="G9" s="26">
        <v>4.6534857999999998E-2</v>
      </c>
      <c r="H9" s="26">
        <v>0.152915044</v>
      </c>
    </row>
    <row r="10" spans="1:9">
      <c r="A10" s="21" t="s">
        <v>40</v>
      </c>
      <c r="B10" s="26">
        <v>0.200795633</v>
      </c>
      <c r="C10" s="26">
        <v>8.6414895000000005E-2</v>
      </c>
      <c r="D10" s="26">
        <v>0.31186776700000002</v>
      </c>
      <c r="E10" s="26">
        <v>6.2357904999999998E-2</v>
      </c>
      <c r="F10" s="26">
        <v>2.1004516000000001E-2</v>
      </c>
      <c r="G10" s="26">
        <v>8.5956266000000003E-2</v>
      </c>
      <c r="H10" s="26">
        <v>0.146520385</v>
      </c>
    </row>
    <row r="11" spans="1:9">
      <c r="A11" s="21" t="s">
        <v>41</v>
      </c>
      <c r="B11" s="26">
        <v>0.133045049</v>
      </c>
      <c r="C11" s="26">
        <v>7.5866485999999997E-2</v>
      </c>
      <c r="D11" s="26">
        <v>0.32841145700000002</v>
      </c>
      <c r="E11" s="26">
        <v>0.200082132</v>
      </c>
      <c r="F11" s="26">
        <v>2.2590219000000002E-2</v>
      </c>
      <c r="G11" s="26">
        <v>2.4387346000000001E-2</v>
      </c>
      <c r="H11" s="26">
        <v>6.8132093000000005E-2</v>
      </c>
    </row>
    <row r="12" spans="1:9">
      <c r="A12" s="21" t="s">
        <v>43</v>
      </c>
      <c r="B12" s="26">
        <v>0.103638018</v>
      </c>
      <c r="C12" s="26">
        <v>4.9854092000000003E-2</v>
      </c>
      <c r="D12" s="26">
        <v>2.2768254000000002E-2</v>
      </c>
      <c r="E12" s="26">
        <v>0.158048459</v>
      </c>
      <c r="F12" s="26">
        <v>1.8736386000000001E-2</v>
      </c>
      <c r="G12" s="26">
        <v>3.2510113E-2</v>
      </c>
      <c r="H12" s="26">
        <v>0.33653200900000002</v>
      </c>
    </row>
    <row r="13" spans="1:9">
      <c r="A13" s="21" t="s">
        <v>44</v>
      </c>
      <c r="B13" s="26">
        <v>0.19844805800000001</v>
      </c>
      <c r="C13" s="26">
        <v>5.4083781999999997E-2</v>
      </c>
      <c r="D13" s="26">
        <v>0.342647639</v>
      </c>
      <c r="E13" s="26">
        <v>5.8888022999999998E-2</v>
      </c>
      <c r="F13" s="26">
        <v>4.184454E-2</v>
      </c>
      <c r="G13" s="26">
        <v>2.0574150999999999E-2</v>
      </c>
      <c r="H13" s="26">
        <v>4.8309949999999997E-2</v>
      </c>
    </row>
    <row r="14" spans="1:9">
      <c r="A14" s="21" t="s">
        <v>63</v>
      </c>
      <c r="B14" s="7">
        <f>GEOMEAN(B5:B13)</f>
        <v>0.12468680229719874</v>
      </c>
      <c r="C14" s="7">
        <f t="shared" ref="C14:H14" si="0">GEOMEAN(C5:C13)</f>
        <v>0.13599857716166988</v>
      </c>
      <c r="D14" s="7">
        <f t="shared" si="0"/>
        <v>0.10493101018523429</v>
      </c>
      <c r="E14" s="7">
        <f t="shared" si="0"/>
        <v>7.6841599619921527E-2</v>
      </c>
      <c r="F14" s="7">
        <f t="shared" si="0"/>
        <v>3.7140745895143455E-2</v>
      </c>
      <c r="G14" s="7">
        <f t="shared" si="0"/>
        <v>4.2136767539792196E-2</v>
      </c>
      <c r="H14" s="7">
        <f t="shared" si="0"/>
        <v>0.11711593766944879</v>
      </c>
      <c r="I14" s="7">
        <f>SUM(B14:H14)</f>
        <v>0.63885144036840891</v>
      </c>
    </row>
    <row r="15" spans="1:9">
      <c r="A15" s="27" t="s">
        <v>64</v>
      </c>
      <c r="B15" s="7">
        <f t="shared" ref="B15:H15" si="1">B14/$I14</f>
        <v>0.1951733915247888</v>
      </c>
      <c r="C15" s="7">
        <f t="shared" si="1"/>
        <v>0.21287981613259424</v>
      </c>
      <c r="D15" s="7">
        <f t="shared" si="1"/>
        <v>0.16424946952412492</v>
      </c>
      <c r="E15" s="7">
        <f t="shared" si="1"/>
        <v>0.12028085837234552</v>
      </c>
      <c r="F15" s="7">
        <f t="shared" si="1"/>
        <v>5.813674909103337E-2</v>
      </c>
      <c r="G15" s="7">
        <f t="shared" si="1"/>
        <v>6.5957067445121559E-2</v>
      </c>
      <c r="H15" s="7">
        <f t="shared" si="1"/>
        <v>0.18332264790999156</v>
      </c>
      <c r="I15" s="7">
        <f>SUM(B15:H15)</f>
        <v>0.99999999999999989</v>
      </c>
    </row>
    <row r="16" spans="1:9">
      <c r="A16" s="21" t="s">
        <v>22</v>
      </c>
      <c r="B16" s="7">
        <f>B15*5</f>
        <v>0.97586695762394404</v>
      </c>
      <c r="C16" s="7">
        <f t="shared" ref="C16:H16" si="2">C15*5</f>
        <v>1.0643990806629713</v>
      </c>
      <c r="D16" s="7">
        <f t="shared" si="2"/>
        <v>0.82124734762062457</v>
      </c>
      <c r="E16" s="7">
        <f t="shared" si="2"/>
        <v>0.60140429186172761</v>
      </c>
      <c r="F16" s="7">
        <f t="shared" si="2"/>
        <v>0.29068374545516684</v>
      </c>
      <c r="G16" s="7">
        <f t="shared" si="2"/>
        <v>0.32978533722560777</v>
      </c>
      <c r="H16" s="7">
        <f t="shared" si="2"/>
        <v>0.91661323954995777</v>
      </c>
      <c r="I16" s="7">
        <f>SUM(B16:H16)</f>
        <v>5</v>
      </c>
    </row>
    <row r="18" spans="1:1">
      <c r="A18" s="7" t="s">
        <v>6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8" customHeight="1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 customHeight="1">
      <c r="A1" s="28" t="s">
        <v>48</v>
      </c>
    </row>
    <row r="2" spans="1:18" ht="18" customHeight="1">
      <c r="A2" s="24" t="s">
        <v>60</v>
      </c>
      <c r="C2" s="8"/>
    </row>
    <row r="3" spans="1:18" s="10" customFormat="1" ht="18" customHeigh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 ht="18" customHeight="1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 customHeight="1">
      <c r="A6" s="7" t="s">
        <v>15</v>
      </c>
      <c r="B6" s="13" t="s">
        <v>26</v>
      </c>
      <c r="C6" s="1">
        <v>1</v>
      </c>
      <c r="D6" s="2">
        <f>1/C7</f>
        <v>0.14285714285714285</v>
      </c>
      <c r="E6" s="2">
        <f>1/C8</f>
        <v>3</v>
      </c>
      <c r="F6" s="2">
        <f>1/C9</f>
        <v>7</v>
      </c>
      <c r="G6" s="2">
        <f>1/C10</f>
        <v>4</v>
      </c>
      <c r="H6" s="2">
        <f>1/C11</f>
        <v>0.14285714285714285</v>
      </c>
      <c r="I6" s="2">
        <f>1/C12</f>
        <v>1</v>
      </c>
      <c r="J6" s="2">
        <f>1/C13</f>
        <v>7</v>
      </c>
      <c r="K6" s="2">
        <f>1/C14</f>
        <v>7</v>
      </c>
      <c r="M6" s="7">
        <f t="shared" ref="M6:M14" si="0">AVERAGE(C18:K18)</f>
        <v>0.13999275489207968</v>
      </c>
      <c r="N6" s="7">
        <f>MMULT(C6:K6,M6:M14)/M6</f>
        <v>24.194012266944171</v>
      </c>
      <c r="O6" s="7">
        <f>(AVERAGE(N6:N14)-9)/8</f>
        <v>1.8452634549838085</v>
      </c>
      <c r="P6" s="2">
        <v>1.46</v>
      </c>
      <c r="Q6" s="7">
        <f>O6/P6</f>
        <v>1.2638790787560332</v>
      </c>
      <c r="R6" s="17"/>
    </row>
    <row r="7" spans="1:18" ht="18" customHeight="1">
      <c r="A7" s="7" t="s">
        <v>15</v>
      </c>
      <c r="B7" s="13" t="s">
        <v>34</v>
      </c>
      <c r="C7" s="2">
        <v>7</v>
      </c>
      <c r="D7" s="1">
        <v>1</v>
      </c>
      <c r="E7" s="2">
        <f>1/D8</f>
        <v>0.14285714285714285</v>
      </c>
      <c r="F7" s="2">
        <f>1/D9</f>
        <v>0.33333333333333331</v>
      </c>
      <c r="G7" s="2">
        <f>1/D10</f>
        <v>7</v>
      </c>
      <c r="H7" s="2">
        <f>1/D11</f>
        <v>0.33333333333333331</v>
      </c>
      <c r="I7" s="2">
        <f>1/D12</f>
        <v>0.14285714285714285</v>
      </c>
      <c r="J7" s="2">
        <f>1/D13</f>
        <v>0.33333333333333331</v>
      </c>
      <c r="K7" s="2">
        <f>1/D14</f>
        <v>0.2</v>
      </c>
      <c r="M7" s="7">
        <f t="shared" si="0"/>
        <v>8.4064187510435109E-2</v>
      </c>
      <c r="N7" s="7">
        <f>MMULT(C7:K7,M6:M14)/M7</f>
        <v>25.764953511266295</v>
      </c>
      <c r="R7" s="17"/>
    </row>
    <row r="8" spans="1:18" ht="18" customHeight="1">
      <c r="A8" s="7" t="s">
        <v>15</v>
      </c>
      <c r="B8" s="13" t="s">
        <v>29</v>
      </c>
      <c r="C8" s="2">
        <v>0.33333333333333331</v>
      </c>
      <c r="D8" s="2">
        <v>7</v>
      </c>
      <c r="E8" s="1">
        <v>1</v>
      </c>
      <c r="F8" s="2">
        <f>1/E9</f>
        <v>1</v>
      </c>
      <c r="G8" s="2">
        <f>1/E10</f>
        <v>0.14285714285714285</v>
      </c>
      <c r="H8" s="2">
        <f>1/E11</f>
        <v>7</v>
      </c>
      <c r="I8" s="2">
        <f>1/E12</f>
        <v>0.33333333333333331</v>
      </c>
      <c r="J8" s="2">
        <f>1/E13</f>
        <v>0.14285714285714285</v>
      </c>
      <c r="K8" s="2">
        <f>1/E14</f>
        <v>0.14285714285714285</v>
      </c>
      <c r="M8" s="7">
        <f t="shared" si="0"/>
        <v>7.8270566266511313E-2</v>
      </c>
      <c r="N8" s="7">
        <f>MMULT(C8:K8,M6:M14)/M8</f>
        <v>22.661222806277294</v>
      </c>
      <c r="R8" s="17"/>
    </row>
    <row r="9" spans="1:18" ht="18" customHeight="1">
      <c r="A9" s="7" t="s">
        <v>15</v>
      </c>
      <c r="B9" s="13" t="s">
        <v>30</v>
      </c>
      <c r="C9" s="2">
        <v>0.14285714285714285</v>
      </c>
      <c r="D9" s="2">
        <v>3</v>
      </c>
      <c r="E9" s="2">
        <v>1</v>
      </c>
      <c r="F9" s="1">
        <v>1</v>
      </c>
      <c r="G9" s="2">
        <f>1/F10</f>
        <v>0.14285714285714285</v>
      </c>
      <c r="H9" s="2">
        <f>1/F11</f>
        <v>0.33333333333333331</v>
      </c>
      <c r="I9" s="2">
        <f>1/F12</f>
        <v>7</v>
      </c>
      <c r="J9" s="2">
        <f>1/F13</f>
        <v>7</v>
      </c>
      <c r="K9" s="2">
        <f>1/F14</f>
        <v>3</v>
      </c>
      <c r="M9" s="7">
        <f t="shared" si="0"/>
        <v>0.10710454937305638</v>
      </c>
      <c r="N9" s="7">
        <f>MMULT(C9:K9,M6:M14)/M9</f>
        <v>23.270855474016081</v>
      </c>
      <c r="R9" s="17"/>
    </row>
    <row r="10" spans="1:18" ht="18" customHeight="1">
      <c r="A10" s="7" t="s">
        <v>15</v>
      </c>
      <c r="B10" s="13" t="s">
        <v>27</v>
      </c>
      <c r="C10" s="2">
        <v>0.25</v>
      </c>
      <c r="D10" s="2">
        <v>0.14285714285714285</v>
      </c>
      <c r="E10" s="2">
        <v>7</v>
      </c>
      <c r="F10" s="2">
        <v>7</v>
      </c>
      <c r="G10" s="1">
        <v>1</v>
      </c>
      <c r="H10" s="2">
        <f>1/G11</f>
        <v>7</v>
      </c>
      <c r="I10" s="2">
        <f>1/G12</f>
        <v>0.14285714285714285</v>
      </c>
      <c r="J10" s="2">
        <f>1/G13</f>
        <v>0.1111111111111111</v>
      </c>
      <c r="K10" s="2">
        <f>1/G14</f>
        <v>7</v>
      </c>
      <c r="M10" s="7">
        <f t="shared" si="0"/>
        <v>0.13353524237311837</v>
      </c>
      <c r="N10" s="7">
        <f>MMULT(C10:K10,M6:M14)/M10</f>
        <v>22.481339285674004</v>
      </c>
      <c r="R10" s="17"/>
    </row>
    <row r="11" spans="1:18" ht="18" customHeight="1">
      <c r="A11" s="7" t="s">
        <v>15</v>
      </c>
      <c r="B11" s="13" t="s">
        <v>28</v>
      </c>
      <c r="C11" s="2">
        <v>7</v>
      </c>
      <c r="D11" s="2">
        <v>3</v>
      </c>
      <c r="E11" s="2">
        <v>0.14285714285714285</v>
      </c>
      <c r="F11" s="2">
        <v>3</v>
      </c>
      <c r="G11" s="2">
        <v>0.14285714285714285</v>
      </c>
      <c r="H11" s="1">
        <v>1</v>
      </c>
      <c r="I11" s="2">
        <f>1/H12</f>
        <v>5</v>
      </c>
      <c r="J11" s="2">
        <f>1/H13</f>
        <v>0.2</v>
      </c>
      <c r="K11" s="2">
        <f>1/H14</f>
        <v>5</v>
      </c>
      <c r="M11" s="7">
        <f t="shared" si="0"/>
        <v>0.12377130467443094</v>
      </c>
      <c r="N11" s="7">
        <f>MMULT(C11:K11,M6:M14)/M11</f>
        <v>21.907216289755773</v>
      </c>
      <c r="R11" s="17"/>
    </row>
    <row r="12" spans="1:18" ht="18" customHeight="1">
      <c r="A12" s="7" t="s">
        <v>15</v>
      </c>
      <c r="B12" s="13" t="s">
        <v>33</v>
      </c>
      <c r="C12" s="2">
        <v>1</v>
      </c>
      <c r="D12" s="2">
        <v>7</v>
      </c>
      <c r="E12" s="2">
        <v>3</v>
      </c>
      <c r="F12" s="2">
        <v>0.14285714285714285</v>
      </c>
      <c r="G12" s="2">
        <v>7</v>
      </c>
      <c r="H12" s="2">
        <v>0.2</v>
      </c>
      <c r="I12" s="1">
        <v>1</v>
      </c>
      <c r="J12" s="2">
        <f>1/I13</f>
        <v>5</v>
      </c>
      <c r="K12" s="2">
        <f>1/I14</f>
        <v>0.14285714285714285</v>
      </c>
      <c r="M12" s="7">
        <f t="shared" si="0"/>
        <v>0.10570189810393554</v>
      </c>
      <c r="N12" s="7">
        <f>MMULT(C12:K12,M6:M14)/M12</f>
        <v>25.983046971259132</v>
      </c>
      <c r="R12" s="17"/>
    </row>
    <row r="13" spans="1:18" ht="18" customHeight="1">
      <c r="A13" s="7" t="s">
        <v>15</v>
      </c>
      <c r="B13" s="13" t="s">
        <v>31</v>
      </c>
      <c r="C13" s="2">
        <v>0.14285714285714285</v>
      </c>
      <c r="D13" s="2">
        <v>3</v>
      </c>
      <c r="E13" s="2">
        <v>7</v>
      </c>
      <c r="F13" s="2">
        <v>0.14285714285714285</v>
      </c>
      <c r="G13" s="2">
        <v>9</v>
      </c>
      <c r="H13" s="2">
        <v>5</v>
      </c>
      <c r="I13" s="2">
        <v>0.2</v>
      </c>
      <c r="J13" s="1">
        <v>1</v>
      </c>
      <c r="K13" s="2">
        <f>1/J14</f>
        <v>9</v>
      </c>
      <c r="M13" s="7">
        <f t="shared" si="0"/>
        <v>0.13798062600335215</v>
      </c>
      <c r="N13" s="7">
        <f>MMULT(C13:K13,M6:M14)/M13</f>
        <v>26.245646173441841</v>
      </c>
      <c r="R13" s="17"/>
    </row>
    <row r="14" spans="1:18" ht="18" customHeight="1">
      <c r="A14" s="7" t="s">
        <v>15</v>
      </c>
      <c r="B14" s="13" t="s">
        <v>32</v>
      </c>
      <c r="C14" s="2">
        <v>0.14285714285714285</v>
      </c>
      <c r="D14" s="2">
        <v>5</v>
      </c>
      <c r="E14" s="2">
        <v>7</v>
      </c>
      <c r="F14" s="2">
        <v>0.33333333333333331</v>
      </c>
      <c r="G14" s="2">
        <v>0.14285714285714285</v>
      </c>
      <c r="H14" s="2">
        <v>0.2</v>
      </c>
      <c r="I14" s="2">
        <v>7</v>
      </c>
      <c r="J14" s="2">
        <v>0.1111111111111111</v>
      </c>
      <c r="K14" s="1">
        <v>1</v>
      </c>
      <c r="L14" s="3"/>
      <c r="M14" s="7">
        <f t="shared" si="0"/>
        <v>8.9578870803080621E-2</v>
      </c>
      <c r="N14" s="7">
        <f>MMULT(C14:K14,M6:M14)/M14</f>
        <v>21.350675980199608</v>
      </c>
      <c r="R14" s="17"/>
    </row>
    <row r="15" spans="1:18" ht="18" customHeight="1">
      <c r="C15" s="4">
        <f t="shared" ref="C15:K15" si="1">SUM(C6:C14)</f>
        <v>17.011904761904759</v>
      </c>
      <c r="D15" s="4">
        <f t="shared" si="1"/>
        <v>29.285714285714285</v>
      </c>
      <c r="E15" s="4">
        <f t="shared" si="1"/>
        <v>29.285714285714285</v>
      </c>
      <c r="F15" s="4">
        <f t="shared" si="1"/>
        <v>19.952380952380949</v>
      </c>
      <c r="G15" s="4">
        <f t="shared" si="1"/>
        <v>28.571428571428569</v>
      </c>
      <c r="H15" s="4">
        <f t="shared" si="1"/>
        <v>21.209523809523809</v>
      </c>
      <c r="I15" s="4">
        <f t="shared" si="1"/>
        <v>21.819047619047616</v>
      </c>
      <c r="J15" s="4">
        <f t="shared" si="1"/>
        <v>20.898412698412695</v>
      </c>
      <c r="K15" s="4">
        <f t="shared" si="1"/>
        <v>32.48571428571428</v>
      </c>
      <c r="L15" s="4"/>
      <c r="M15" s="7"/>
    </row>
    <row r="16" spans="1:18" ht="18" customHeight="1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 ht="18" customHeight="1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 ht="18" customHeight="1">
      <c r="B18" s="13" t="s">
        <v>26</v>
      </c>
      <c r="C18" s="2">
        <f t="shared" ref="C18:K26" si="2">C6/C$15</f>
        <v>5.8782365290412884E-2</v>
      </c>
      <c r="D18" s="2">
        <f t="shared" si="2"/>
        <v>4.8780487804878049E-3</v>
      </c>
      <c r="E18" s="2">
        <f t="shared" si="2"/>
        <v>0.10243902439024391</v>
      </c>
      <c r="F18" s="2">
        <f t="shared" si="2"/>
        <v>0.35083532219570412</v>
      </c>
      <c r="G18" s="2">
        <f t="shared" si="2"/>
        <v>0.14000000000000001</v>
      </c>
      <c r="H18" s="2">
        <f t="shared" si="2"/>
        <v>6.7355186349348896E-3</v>
      </c>
      <c r="I18" s="2">
        <f t="shared" si="2"/>
        <v>4.5831514622435621E-2</v>
      </c>
      <c r="J18" s="2">
        <f t="shared" si="2"/>
        <v>0.33495366854017933</v>
      </c>
      <c r="K18" s="2">
        <f t="shared" si="2"/>
        <v>0.21547933157431842</v>
      </c>
      <c r="M18" s="7"/>
    </row>
    <row r="19" spans="2:13" ht="18" customHeight="1">
      <c r="B19" s="13" t="s">
        <v>34</v>
      </c>
      <c r="C19" s="2">
        <f t="shared" si="2"/>
        <v>0.41147655703289021</v>
      </c>
      <c r="D19" s="2">
        <f t="shared" si="2"/>
        <v>3.4146341463414637E-2</v>
      </c>
      <c r="E19" s="2">
        <f t="shared" si="2"/>
        <v>4.8780487804878049E-3</v>
      </c>
      <c r="F19" s="2">
        <f t="shared" si="2"/>
        <v>1.6706443914081149E-2</v>
      </c>
      <c r="G19" s="2">
        <f>G7/G$15</f>
        <v>0.24500000000000002</v>
      </c>
      <c r="H19" s="2">
        <f t="shared" si="2"/>
        <v>1.5716210148181409E-2</v>
      </c>
      <c r="I19" s="2">
        <f t="shared" si="2"/>
        <v>6.5473592317765172E-3</v>
      </c>
      <c r="J19" s="2">
        <f t="shared" si="2"/>
        <v>1.595017469238949E-2</v>
      </c>
      <c r="K19" s="2">
        <f t="shared" si="2"/>
        <v>6.1565523306948118E-3</v>
      </c>
      <c r="M19" s="7"/>
    </row>
    <row r="20" spans="2:13" ht="18" customHeight="1">
      <c r="B20" s="13" t="s">
        <v>29</v>
      </c>
      <c r="C20" s="2">
        <f>C8/C$15</f>
        <v>1.9594121763470959E-2</v>
      </c>
      <c r="D20" s="2">
        <f t="shared" si="2"/>
        <v>0.23902439024390246</v>
      </c>
      <c r="E20" s="2">
        <f t="shared" si="2"/>
        <v>3.4146341463414637E-2</v>
      </c>
      <c r="F20" s="2">
        <f t="shared" si="2"/>
        <v>5.0119331742243443E-2</v>
      </c>
      <c r="G20" s="2">
        <f>G8/G$15</f>
        <v>5.0000000000000001E-3</v>
      </c>
      <c r="H20" s="2">
        <f t="shared" si="2"/>
        <v>0.33004041311180959</v>
      </c>
      <c r="I20" s="2">
        <f t="shared" si="2"/>
        <v>1.5277171540811874E-2</v>
      </c>
      <c r="J20" s="2">
        <f t="shared" si="2"/>
        <v>6.83578915388121E-3</v>
      </c>
      <c r="K20" s="2">
        <f t="shared" si="2"/>
        <v>4.3975373790677225E-3</v>
      </c>
      <c r="M20" s="7"/>
    </row>
    <row r="21" spans="2:13" ht="18" customHeight="1">
      <c r="B21" s="13" t="s">
        <v>30</v>
      </c>
      <c r="C21" s="2">
        <f t="shared" si="2"/>
        <v>8.3974807557732692E-3</v>
      </c>
      <c r="D21" s="2">
        <f t="shared" si="2"/>
        <v>0.10243902439024391</v>
      </c>
      <c r="E21" s="2">
        <f t="shared" si="2"/>
        <v>3.4146341463414637E-2</v>
      </c>
      <c r="F21" s="2">
        <f t="shared" si="2"/>
        <v>5.0119331742243443E-2</v>
      </c>
      <c r="G21" s="2">
        <f t="shared" si="2"/>
        <v>5.0000000000000001E-3</v>
      </c>
      <c r="H21" s="2">
        <f t="shared" si="2"/>
        <v>1.5716210148181409E-2</v>
      </c>
      <c r="I21" s="2">
        <f t="shared" si="2"/>
        <v>0.32082060235704934</v>
      </c>
      <c r="J21" s="2">
        <f t="shared" si="2"/>
        <v>0.33495366854017933</v>
      </c>
      <c r="K21" s="2">
        <f t="shared" si="2"/>
        <v>9.2348284960422175E-2</v>
      </c>
      <c r="M21" s="7"/>
    </row>
    <row r="22" spans="2:13" ht="18" customHeight="1">
      <c r="B22" s="13" t="s">
        <v>27</v>
      </c>
      <c r="C22" s="2">
        <f t="shared" si="2"/>
        <v>1.4695591322603221E-2</v>
      </c>
      <c r="D22" s="2">
        <f t="shared" si="2"/>
        <v>4.8780487804878049E-3</v>
      </c>
      <c r="E22" s="2">
        <f t="shared" si="2"/>
        <v>0.23902439024390246</v>
      </c>
      <c r="F22" s="2">
        <f t="shared" si="2"/>
        <v>0.35083532219570412</v>
      </c>
      <c r="G22" s="2">
        <f t="shared" si="2"/>
        <v>3.5000000000000003E-2</v>
      </c>
      <c r="H22" s="2">
        <f t="shared" si="2"/>
        <v>0.33004041311180959</v>
      </c>
      <c r="I22" s="2">
        <f t="shared" si="2"/>
        <v>6.5473592317765172E-3</v>
      </c>
      <c r="J22" s="2">
        <f t="shared" si="2"/>
        <v>5.3167248974631629E-3</v>
      </c>
      <c r="K22" s="2">
        <f t="shared" si="2"/>
        <v>0.21547933157431842</v>
      </c>
      <c r="M22" s="7"/>
    </row>
    <row r="23" spans="2:13" ht="18" customHeight="1">
      <c r="B23" s="13" t="s">
        <v>28</v>
      </c>
      <c r="C23" s="2">
        <f t="shared" si="2"/>
        <v>0.41147655703289021</v>
      </c>
      <c r="D23" s="2">
        <f t="shared" si="2"/>
        <v>0.10243902439024391</v>
      </c>
      <c r="E23" s="2">
        <f t="shared" si="2"/>
        <v>4.8780487804878049E-3</v>
      </c>
      <c r="F23" s="2">
        <f t="shared" si="2"/>
        <v>0.15035799522673032</v>
      </c>
      <c r="G23" s="2">
        <f t="shared" si="2"/>
        <v>5.0000000000000001E-3</v>
      </c>
      <c r="H23" s="2">
        <f t="shared" si="2"/>
        <v>4.7148630444544232E-2</v>
      </c>
      <c r="I23" s="2">
        <f t="shared" si="2"/>
        <v>0.22915757311217813</v>
      </c>
      <c r="J23" s="2">
        <f t="shared" si="2"/>
        <v>9.5701048154336957E-3</v>
      </c>
      <c r="K23" s="2">
        <f t="shared" si="2"/>
        <v>0.15391380826737031</v>
      </c>
      <c r="M23" s="7"/>
    </row>
    <row r="24" spans="2:13" ht="18" customHeight="1">
      <c r="B24" s="13" t="s">
        <v>33</v>
      </c>
      <c r="C24" s="2">
        <f t="shared" si="2"/>
        <v>5.8782365290412884E-2</v>
      </c>
      <c r="D24" s="2">
        <f t="shared" si="2"/>
        <v>0.23902439024390246</v>
      </c>
      <c r="E24" s="2">
        <f t="shared" si="2"/>
        <v>0.10243902439024391</v>
      </c>
      <c r="F24" s="2">
        <f t="shared" si="2"/>
        <v>7.1599045346062064E-3</v>
      </c>
      <c r="G24" s="2">
        <f t="shared" si="2"/>
        <v>0.24500000000000002</v>
      </c>
      <c r="H24" s="2">
        <f t="shared" si="2"/>
        <v>9.4297260889088467E-3</v>
      </c>
      <c r="I24" s="2">
        <f t="shared" si="2"/>
        <v>4.5831514622435621E-2</v>
      </c>
      <c r="J24" s="2">
        <f t="shared" si="2"/>
        <v>0.23925262038584236</v>
      </c>
      <c r="K24" s="2">
        <f t="shared" si="2"/>
        <v>4.3975373790677225E-3</v>
      </c>
      <c r="M24" s="7"/>
    </row>
    <row r="25" spans="2:13" ht="18" customHeight="1">
      <c r="B25" s="13" t="s">
        <v>31</v>
      </c>
      <c r="C25" s="2">
        <f t="shared" si="2"/>
        <v>8.3974807557732692E-3</v>
      </c>
      <c r="D25" s="2">
        <f t="shared" si="2"/>
        <v>0.10243902439024391</v>
      </c>
      <c r="E25" s="2">
        <f t="shared" si="2"/>
        <v>0.23902439024390246</v>
      </c>
      <c r="F25" s="2">
        <f t="shared" si="2"/>
        <v>7.1599045346062064E-3</v>
      </c>
      <c r="G25" s="2">
        <f t="shared" si="2"/>
        <v>0.315</v>
      </c>
      <c r="H25" s="2">
        <f t="shared" si="2"/>
        <v>0.23574315222272116</v>
      </c>
      <c r="I25" s="2">
        <f t="shared" si="2"/>
        <v>9.1663029244871252E-3</v>
      </c>
      <c r="J25" s="2">
        <f t="shared" si="2"/>
        <v>4.7850524077168471E-2</v>
      </c>
      <c r="K25" s="2">
        <f t="shared" si="2"/>
        <v>0.27704485488126651</v>
      </c>
      <c r="M25" s="7"/>
    </row>
    <row r="26" spans="2:13" ht="18" customHeight="1">
      <c r="B26" s="13" t="s">
        <v>32</v>
      </c>
      <c r="C26" s="2">
        <f t="shared" si="2"/>
        <v>8.3974807557732692E-3</v>
      </c>
      <c r="D26" s="2">
        <f t="shared" si="2"/>
        <v>0.17073170731707318</v>
      </c>
      <c r="E26" s="2">
        <f t="shared" si="2"/>
        <v>0.23902439024390246</v>
      </c>
      <c r="F26" s="2">
        <f t="shared" si="2"/>
        <v>1.6706443914081149E-2</v>
      </c>
      <c r="G26" s="2">
        <f t="shared" si="2"/>
        <v>5.0000000000000001E-3</v>
      </c>
      <c r="H26" s="2">
        <f t="shared" si="2"/>
        <v>9.4297260889088467E-3</v>
      </c>
      <c r="I26" s="2">
        <f t="shared" si="2"/>
        <v>0.32082060235704934</v>
      </c>
      <c r="J26" s="2">
        <f t="shared" si="2"/>
        <v>5.3167248974631629E-3</v>
      </c>
      <c r="K26" s="2">
        <f t="shared" si="2"/>
        <v>3.0782761653474058E-2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/>
  </sheetViews>
  <sheetFormatPr baseColWidth="10" defaultColWidth="15.6640625" defaultRowHeight="18" customHeight="1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 customHeight="1">
      <c r="A1" s="28" t="s">
        <v>48</v>
      </c>
    </row>
    <row r="2" spans="1:18" ht="18" customHeight="1">
      <c r="A2" s="24" t="s">
        <v>39</v>
      </c>
      <c r="C2" s="8"/>
    </row>
    <row r="3" spans="1:18" s="10" customFormat="1" ht="18" customHeigh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 ht="18" customHeight="1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36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4" t="s">
        <v>25</v>
      </c>
      <c r="O5" s="11" t="s">
        <v>18</v>
      </c>
      <c r="P5" s="11" t="s">
        <v>1</v>
      </c>
      <c r="Q5" s="14" t="s">
        <v>19</v>
      </c>
    </row>
    <row r="6" spans="1:18" ht="18" customHeight="1">
      <c r="A6" s="7" t="s">
        <v>15</v>
      </c>
      <c r="B6" s="13" t="s">
        <v>26</v>
      </c>
      <c r="C6" s="1">
        <v>1</v>
      </c>
      <c r="D6" s="2">
        <f>1/C7</f>
        <v>0.33333333333333331</v>
      </c>
      <c r="E6" s="2">
        <f>1/C8</f>
        <v>0.33333333333333331</v>
      </c>
      <c r="F6" s="2">
        <f>1/C9</f>
        <v>3</v>
      </c>
      <c r="G6" s="2">
        <f>1/C10</f>
        <v>3</v>
      </c>
      <c r="H6" s="2">
        <f>1/C11</f>
        <v>3</v>
      </c>
      <c r="I6" s="2">
        <f>1/C12</f>
        <v>3</v>
      </c>
      <c r="J6" s="2">
        <f>1/C13</f>
        <v>5</v>
      </c>
      <c r="K6" s="2">
        <f>1/C14</f>
        <v>2</v>
      </c>
      <c r="M6" s="7">
        <f t="shared" ref="M6:M14" si="0">AVERAGE(C18:K18)</f>
        <v>0.12958050531149407</v>
      </c>
      <c r="N6" s="7">
        <f>MMULT(C6:K6,M6:M14)/M6</f>
        <v>10.73832823468889</v>
      </c>
      <c r="O6" s="7">
        <f>(AVERAGE(N6:N14)-9)/8</f>
        <v>0.15172142859668258</v>
      </c>
      <c r="P6" s="2">
        <v>1.46</v>
      </c>
      <c r="Q6" s="7">
        <f>O6/P6</f>
        <v>0.10391878671005657</v>
      </c>
      <c r="R6" s="17"/>
    </row>
    <row r="7" spans="1:18" ht="18" customHeight="1">
      <c r="A7" s="7" t="s">
        <v>15</v>
      </c>
      <c r="B7" s="13" t="s">
        <v>34</v>
      </c>
      <c r="C7" s="2">
        <v>3</v>
      </c>
      <c r="D7" s="1">
        <v>1</v>
      </c>
      <c r="E7" s="2">
        <f>1/D8</f>
        <v>0.14285714285714285</v>
      </c>
      <c r="F7" s="2">
        <f>1/D9</f>
        <v>2</v>
      </c>
      <c r="G7" s="2">
        <f>1/D10</f>
        <v>3</v>
      </c>
      <c r="H7" s="2">
        <f>1/D11</f>
        <v>3</v>
      </c>
      <c r="I7" s="2">
        <f>1/D12</f>
        <v>3</v>
      </c>
      <c r="J7" s="2">
        <f>1/D13</f>
        <v>5</v>
      </c>
      <c r="K7" s="2">
        <f>1/D14</f>
        <v>1</v>
      </c>
      <c r="M7" s="7">
        <f t="shared" si="0"/>
        <v>0.13581465497086712</v>
      </c>
      <c r="N7" s="7">
        <f>MMULT(C7:K7,M6:M14)/M7</f>
        <v>10.767085172532886</v>
      </c>
      <c r="R7" s="17"/>
    </row>
    <row r="8" spans="1:18" ht="18" customHeight="1">
      <c r="A8" s="7" t="s">
        <v>15</v>
      </c>
      <c r="B8" s="13" t="s">
        <v>29</v>
      </c>
      <c r="C8" s="2">
        <v>3</v>
      </c>
      <c r="D8" s="2">
        <v>7</v>
      </c>
      <c r="E8" s="1">
        <v>1</v>
      </c>
      <c r="F8" s="2">
        <f>1/E9</f>
        <v>7</v>
      </c>
      <c r="G8" s="2">
        <f>1/E10</f>
        <v>7</v>
      </c>
      <c r="H8" s="2">
        <f>1/E11</f>
        <v>7</v>
      </c>
      <c r="I8" s="2">
        <f>1/E12</f>
        <v>7</v>
      </c>
      <c r="J8" s="2">
        <f>1/E13</f>
        <v>7</v>
      </c>
      <c r="K8" s="2">
        <f>1/E14</f>
        <v>3</v>
      </c>
      <c r="M8" s="7">
        <f t="shared" si="0"/>
        <v>0.35451049929386674</v>
      </c>
      <c r="N8" s="7">
        <f>MMULT(C8:K8,M6:M14)/M8</f>
        <v>11.313651985356744</v>
      </c>
      <c r="R8" s="17"/>
    </row>
    <row r="9" spans="1:18" ht="18" customHeight="1">
      <c r="A9" s="7" t="s">
        <v>15</v>
      </c>
      <c r="B9" s="13" t="s">
        <v>30</v>
      </c>
      <c r="C9" s="2">
        <v>0.33333333333333331</v>
      </c>
      <c r="D9" s="2">
        <v>0.5</v>
      </c>
      <c r="E9" s="2">
        <v>0.14285714285714285</v>
      </c>
      <c r="F9" s="1">
        <v>1</v>
      </c>
      <c r="G9" s="2">
        <f>1/F10</f>
        <v>5</v>
      </c>
      <c r="H9" s="2">
        <f>1/F11</f>
        <v>3</v>
      </c>
      <c r="I9" s="2">
        <f>1/F12</f>
        <v>5</v>
      </c>
      <c r="J9" s="2">
        <f>1/F13</f>
        <v>5</v>
      </c>
      <c r="K9" s="2">
        <f>1/F14</f>
        <v>3</v>
      </c>
      <c r="M9" s="7">
        <f t="shared" si="0"/>
        <v>0.12537670344352941</v>
      </c>
      <c r="N9" s="7">
        <f>MMULT(C9:K9,M6:M14)/M9</f>
        <v>10.096151901970794</v>
      </c>
      <c r="R9" s="17"/>
    </row>
    <row r="10" spans="1:18" ht="18" customHeight="1">
      <c r="A10" s="7" t="s">
        <v>15</v>
      </c>
      <c r="B10" s="13" t="s">
        <v>27</v>
      </c>
      <c r="C10" s="2">
        <v>0.33333333333333331</v>
      </c>
      <c r="D10" s="2">
        <v>0.33333333333333331</v>
      </c>
      <c r="E10" s="2">
        <v>0.14285714285714285</v>
      </c>
      <c r="F10" s="2">
        <v>0.2</v>
      </c>
      <c r="G10" s="1">
        <v>1</v>
      </c>
      <c r="H10" s="2">
        <f>1/G11</f>
        <v>0.33333333333333331</v>
      </c>
      <c r="I10" s="2">
        <f>1/G12</f>
        <v>3</v>
      </c>
      <c r="J10" s="2">
        <f>1/G13</f>
        <v>2</v>
      </c>
      <c r="K10" s="2">
        <f>1/G14</f>
        <v>0.33333333333333331</v>
      </c>
      <c r="M10" s="7">
        <f t="shared" si="0"/>
        <v>4.3511720570883906E-2</v>
      </c>
      <c r="N10" s="7">
        <f>MMULT(C10:K10,M6:M14)/M10</f>
        <v>9.7920339982494067</v>
      </c>
      <c r="R10" s="17"/>
    </row>
    <row r="11" spans="1:18" ht="18" customHeight="1">
      <c r="A11" s="7" t="s">
        <v>15</v>
      </c>
      <c r="B11" s="13" t="s">
        <v>28</v>
      </c>
      <c r="C11" s="2">
        <v>0.33333333333333331</v>
      </c>
      <c r="D11" s="2">
        <v>0.33333333333333331</v>
      </c>
      <c r="E11" s="2">
        <v>0.14285714285714285</v>
      </c>
      <c r="F11" s="2">
        <v>0.33333333333333331</v>
      </c>
      <c r="G11" s="2">
        <v>3</v>
      </c>
      <c r="H11" s="1">
        <v>1</v>
      </c>
      <c r="I11" s="2">
        <f>1/H12</f>
        <v>2</v>
      </c>
      <c r="J11" s="2">
        <f>1/H13</f>
        <v>3</v>
      </c>
      <c r="K11" s="2">
        <f>1/H14</f>
        <v>1</v>
      </c>
      <c r="M11" s="7">
        <f t="shared" si="0"/>
        <v>6.1492273647979455E-2</v>
      </c>
      <c r="N11" s="7">
        <f>MMULT(C11:K11,M6:M14)/M11</f>
        <v>9.8950142143781719</v>
      </c>
      <c r="R11" s="17"/>
    </row>
    <row r="12" spans="1:18" ht="18" customHeight="1">
      <c r="A12" s="7" t="s">
        <v>15</v>
      </c>
      <c r="B12" s="13" t="s">
        <v>33</v>
      </c>
      <c r="C12" s="2">
        <v>0.33333333333333331</v>
      </c>
      <c r="D12" s="2">
        <v>0.33333333333333331</v>
      </c>
      <c r="E12" s="2">
        <v>0.14285714285714285</v>
      </c>
      <c r="F12" s="2">
        <v>0.2</v>
      </c>
      <c r="G12" s="2">
        <v>0.33333333333333331</v>
      </c>
      <c r="H12" s="2">
        <v>0.5</v>
      </c>
      <c r="I12" s="1">
        <v>1</v>
      </c>
      <c r="J12" s="2">
        <f>1/I13</f>
        <v>3</v>
      </c>
      <c r="K12" s="2">
        <f>1/I14</f>
        <v>1</v>
      </c>
      <c r="M12" s="7">
        <f t="shared" si="0"/>
        <v>4.1699802361712592E-2</v>
      </c>
      <c r="N12" s="7">
        <f>MMULT(C12:K12,M6:M14)/M12</f>
        <v>9.6708572018940249</v>
      </c>
      <c r="R12" s="17"/>
    </row>
    <row r="13" spans="1:18" ht="18" customHeight="1">
      <c r="A13" s="7" t="s">
        <v>15</v>
      </c>
      <c r="B13" s="13" t="s">
        <v>31</v>
      </c>
      <c r="C13" s="2">
        <v>0.2</v>
      </c>
      <c r="D13" s="2">
        <v>0.2</v>
      </c>
      <c r="E13" s="2">
        <v>0.14285714285714285</v>
      </c>
      <c r="F13" s="2">
        <v>0.2</v>
      </c>
      <c r="G13" s="2">
        <v>0.5</v>
      </c>
      <c r="H13" s="2">
        <v>0.33333333333333331</v>
      </c>
      <c r="I13" s="2">
        <v>0.33333333333333331</v>
      </c>
      <c r="J13" s="1">
        <v>1</v>
      </c>
      <c r="K13" s="2">
        <f>1/J14</f>
        <v>0.14285714285714285</v>
      </c>
      <c r="M13" s="7">
        <f t="shared" si="0"/>
        <v>2.2062198193427394E-2</v>
      </c>
      <c r="N13" s="7">
        <f>MMULT(C13:K13,M6:M14)/M13</f>
        <v>9.9397599025612369</v>
      </c>
      <c r="R13" s="17"/>
    </row>
    <row r="14" spans="1:18" ht="18" customHeight="1">
      <c r="A14" s="7" t="s">
        <v>15</v>
      </c>
      <c r="B14" s="13" t="s">
        <v>32</v>
      </c>
      <c r="C14" s="2">
        <v>0.5</v>
      </c>
      <c r="D14" s="2">
        <v>1</v>
      </c>
      <c r="E14" s="2">
        <v>0.33333333333333331</v>
      </c>
      <c r="F14" s="2">
        <v>0.33333333333333331</v>
      </c>
      <c r="G14" s="2">
        <v>3</v>
      </c>
      <c r="H14" s="2">
        <v>1</v>
      </c>
      <c r="I14" s="2">
        <v>1</v>
      </c>
      <c r="J14" s="2">
        <v>7</v>
      </c>
      <c r="K14" s="1">
        <v>1</v>
      </c>
      <c r="L14" s="3"/>
      <c r="M14" s="7">
        <f t="shared" si="0"/>
        <v>8.5951642206239312E-2</v>
      </c>
      <c r="N14" s="7">
        <f>MMULT(C14:K14,M6:M14)/M14</f>
        <v>9.7110602473289802</v>
      </c>
      <c r="R14" s="17"/>
    </row>
    <row r="15" spans="1:18" ht="18" customHeight="1">
      <c r="C15" s="4">
        <f t="shared" ref="C15:K15" si="1">SUM(C6:C14)</f>
        <v>9.0333333333333314</v>
      </c>
      <c r="D15" s="4">
        <f t="shared" si="1"/>
        <v>11.033333333333335</v>
      </c>
      <c r="E15" s="4">
        <f t="shared" si="1"/>
        <v>2.5238095238095237</v>
      </c>
      <c r="F15" s="4">
        <f t="shared" si="1"/>
        <v>14.266666666666666</v>
      </c>
      <c r="G15" s="4">
        <f t="shared" si="1"/>
        <v>25.833333333333332</v>
      </c>
      <c r="H15" s="4">
        <f t="shared" si="1"/>
        <v>19.166666666666664</v>
      </c>
      <c r="I15" s="4">
        <f t="shared" si="1"/>
        <v>25.333333333333332</v>
      </c>
      <c r="J15" s="4">
        <f t="shared" si="1"/>
        <v>38</v>
      </c>
      <c r="K15" s="4">
        <f t="shared" si="1"/>
        <v>12.476190476190476</v>
      </c>
      <c r="L15" s="4"/>
      <c r="M15" s="7"/>
    </row>
    <row r="16" spans="1:18" ht="18" customHeight="1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 ht="18" customHeight="1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 ht="18" customHeight="1">
      <c r="B18" s="13" t="s">
        <v>26</v>
      </c>
      <c r="C18" s="2">
        <f t="shared" ref="C18:K26" si="2">C6/C$15</f>
        <v>0.11070110701107014</v>
      </c>
      <c r="D18" s="2">
        <f t="shared" si="2"/>
        <v>3.0211480362537759E-2</v>
      </c>
      <c r="E18" s="2">
        <f t="shared" si="2"/>
        <v>0.13207547169811321</v>
      </c>
      <c r="F18" s="2">
        <f t="shared" si="2"/>
        <v>0.21028037383177572</v>
      </c>
      <c r="G18" s="2">
        <f t="shared" si="2"/>
        <v>0.11612903225806452</v>
      </c>
      <c r="H18" s="2">
        <f t="shared" si="2"/>
        <v>0.15652173913043479</v>
      </c>
      <c r="I18" s="2">
        <f t="shared" si="2"/>
        <v>0.11842105263157895</v>
      </c>
      <c r="J18" s="2">
        <f t="shared" si="2"/>
        <v>0.13157894736842105</v>
      </c>
      <c r="K18" s="2">
        <f t="shared" si="2"/>
        <v>0.16030534351145037</v>
      </c>
      <c r="M18" s="7"/>
    </row>
    <row r="19" spans="1:13" ht="18" customHeight="1">
      <c r="B19" s="13" t="s">
        <v>34</v>
      </c>
      <c r="C19" s="2">
        <f t="shared" si="2"/>
        <v>0.33210332103321039</v>
      </c>
      <c r="D19" s="2">
        <f t="shared" si="2"/>
        <v>9.0634441087613274E-2</v>
      </c>
      <c r="E19" s="2">
        <f t="shared" si="2"/>
        <v>5.6603773584905662E-2</v>
      </c>
      <c r="F19" s="2">
        <f t="shared" si="2"/>
        <v>0.14018691588785048</v>
      </c>
      <c r="G19" s="2">
        <f>G7/G$15</f>
        <v>0.11612903225806452</v>
      </c>
      <c r="H19" s="2">
        <f t="shared" si="2"/>
        <v>0.15652173913043479</v>
      </c>
      <c r="I19" s="2">
        <f t="shared" si="2"/>
        <v>0.11842105263157895</v>
      </c>
      <c r="J19" s="2">
        <f t="shared" si="2"/>
        <v>0.13157894736842105</v>
      </c>
      <c r="K19" s="2">
        <f t="shared" si="2"/>
        <v>8.0152671755725186E-2</v>
      </c>
      <c r="M19" s="7"/>
    </row>
    <row r="20" spans="1:13" ht="18" customHeight="1">
      <c r="B20" s="13" t="s">
        <v>29</v>
      </c>
      <c r="C20" s="2">
        <f>C8/C$15</f>
        <v>0.33210332103321039</v>
      </c>
      <c r="D20" s="2">
        <f t="shared" si="2"/>
        <v>0.63444108761329299</v>
      </c>
      <c r="E20" s="2">
        <f t="shared" si="2"/>
        <v>0.39622641509433965</v>
      </c>
      <c r="F20" s="2">
        <f t="shared" si="2"/>
        <v>0.49065420560747669</v>
      </c>
      <c r="G20" s="2">
        <f>G8/G$15</f>
        <v>0.2709677419354839</v>
      </c>
      <c r="H20" s="2">
        <f t="shared" si="2"/>
        <v>0.36521739130434788</v>
      </c>
      <c r="I20" s="2">
        <f t="shared" si="2"/>
        <v>0.27631578947368424</v>
      </c>
      <c r="J20" s="2">
        <f t="shared" si="2"/>
        <v>0.18421052631578946</v>
      </c>
      <c r="K20" s="2">
        <f t="shared" si="2"/>
        <v>0.24045801526717558</v>
      </c>
      <c r="M20" s="7"/>
    </row>
    <row r="21" spans="1:13" ht="18" customHeight="1">
      <c r="B21" s="13" t="s">
        <v>30</v>
      </c>
      <c r="C21" s="2">
        <f t="shared" si="2"/>
        <v>3.6900369003690044E-2</v>
      </c>
      <c r="D21" s="2">
        <f t="shared" si="2"/>
        <v>4.5317220543806637E-2</v>
      </c>
      <c r="E21" s="2">
        <f t="shared" si="2"/>
        <v>5.6603773584905662E-2</v>
      </c>
      <c r="F21" s="2">
        <f t="shared" si="2"/>
        <v>7.0093457943925241E-2</v>
      </c>
      <c r="G21" s="2">
        <f t="shared" si="2"/>
        <v>0.19354838709677422</v>
      </c>
      <c r="H21" s="2">
        <f t="shared" si="2"/>
        <v>0.15652173913043479</v>
      </c>
      <c r="I21" s="2">
        <f t="shared" si="2"/>
        <v>0.19736842105263158</v>
      </c>
      <c r="J21" s="2">
        <f t="shared" si="2"/>
        <v>0.13157894736842105</v>
      </c>
      <c r="K21" s="2">
        <f t="shared" si="2"/>
        <v>0.24045801526717558</v>
      </c>
      <c r="M21" s="7"/>
    </row>
    <row r="22" spans="1:13" ht="18" customHeight="1">
      <c r="B22" s="13" t="s">
        <v>27</v>
      </c>
      <c r="C22" s="2">
        <f t="shared" si="2"/>
        <v>3.6900369003690044E-2</v>
      </c>
      <c r="D22" s="2">
        <f t="shared" si="2"/>
        <v>3.0211480362537759E-2</v>
      </c>
      <c r="E22" s="2">
        <f t="shared" si="2"/>
        <v>5.6603773584905662E-2</v>
      </c>
      <c r="F22" s="2">
        <f t="shared" si="2"/>
        <v>1.4018691588785048E-2</v>
      </c>
      <c r="G22" s="2">
        <f t="shared" si="2"/>
        <v>3.870967741935484E-2</v>
      </c>
      <c r="H22" s="2">
        <f t="shared" si="2"/>
        <v>1.7391304347826087E-2</v>
      </c>
      <c r="I22" s="2">
        <f t="shared" si="2"/>
        <v>0.11842105263157895</v>
      </c>
      <c r="J22" s="2">
        <f t="shared" si="2"/>
        <v>5.2631578947368418E-2</v>
      </c>
      <c r="K22" s="2">
        <f t="shared" si="2"/>
        <v>2.6717557251908396E-2</v>
      </c>
      <c r="M22" s="7"/>
    </row>
    <row r="23" spans="1:13" ht="18" customHeight="1">
      <c r="B23" s="13" t="s">
        <v>28</v>
      </c>
      <c r="C23" s="2">
        <f t="shared" si="2"/>
        <v>3.6900369003690044E-2</v>
      </c>
      <c r="D23" s="2">
        <f t="shared" si="2"/>
        <v>3.0211480362537759E-2</v>
      </c>
      <c r="E23" s="2">
        <f t="shared" si="2"/>
        <v>5.6603773584905662E-2</v>
      </c>
      <c r="F23" s="2">
        <f t="shared" si="2"/>
        <v>2.336448598130841E-2</v>
      </c>
      <c r="G23" s="2">
        <f t="shared" si="2"/>
        <v>0.11612903225806452</v>
      </c>
      <c r="H23" s="2">
        <f t="shared" si="2"/>
        <v>5.2173913043478265E-2</v>
      </c>
      <c r="I23" s="2">
        <f t="shared" si="2"/>
        <v>7.8947368421052641E-2</v>
      </c>
      <c r="J23" s="2">
        <f t="shared" si="2"/>
        <v>7.8947368421052627E-2</v>
      </c>
      <c r="K23" s="2">
        <f t="shared" si="2"/>
        <v>8.0152671755725186E-2</v>
      </c>
      <c r="M23" s="7"/>
    </row>
    <row r="24" spans="1:13" ht="18" customHeight="1">
      <c r="B24" s="13" t="s">
        <v>33</v>
      </c>
      <c r="C24" s="2">
        <f t="shared" si="2"/>
        <v>3.6900369003690044E-2</v>
      </c>
      <c r="D24" s="2">
        <f t="shared" si="2"/>
        <v>3.0211480362537759E-2</v>
      </c>
      <c r="E24" s="2">
        <f t="shared" si="2"/>
        <v>5.6603773584905662E-2</v>
      </c>
      <c r="F24" s="2">
        <f t="shared" si="2"/>
        <v>1.4018691588785048E-2</v>
      </c>
      <c r="G24" s="2">
        <f t="shared" si="2"/>
        <v>1.2903225806451613E-2</v>
      </c>
      <c r="H24" s="2">
        <f t="shared" si="2"/>
        <v>2.6086956521739132E-2</v>
      </c>
      <c r="I24" s="2">
        <f t="shared" si="2"/>
        <v>3.9473684210526321E-2</v>
      </c>
      <c r="J24" s="2">
        <f t="shared" si="2"/>
        <v>7.8947368421052627E-2</v>
      </c>
      <c r="K24" s="2">
        <f t="shared" si="2"/>
        <v>8.0152671755725186E-2</v>
      </c>
      <c r="M24" s="7"/>
    </row>
    <row r="25" spans="1:13" ht="18" customHeight="1">
      <c r="B25" s="13" t="s">
        <v>31</v>
      </c>
      <c r="C25" s="2">
        <f t="shared" si="2"/>
        <v>2.2140221402214028E-2</v>
      </c>
      <c r="D25" s="2">
        <f t="shared" si="2"/>
        <v>1.8126888217522657E-2</v>
      </c>
      <c r="E25" s="2">
        <f t="shared" si="2"/>
        <v>5.6603773584905662E-2</v>
      </c>
      <c r="F25" s="2">
        <f t="shared" si="2"/>
        <v>1.4018691588785048E-2</v>
      </c>
      <c r="G25" s="2">
        <f t="shared" si="2"/>
        <v>1.935483870967742E-2</v>
      </c>
      <c r="H25" s="2">
        <f t="shared" si="2"/>
        <v>1.7391304347826087E-2</v>
      </c>
      <c r="I25" s="2">
        <f t="shared" si="2"/>
        <v>1.3157894736842105E-2</v>
      </c>
      <c r="J25" s="2">
        <f t="shared" si="2"/>
        <v>2.6315789473684209E-2</v>
      </c>
      <c r="K25" s="2">
        <f t="shared" si="2"/>
        <v>1.1450381679389313E-2</v>
      </c>
      <c r="M25" s="7"/>
    </row>
    <row r="26" spans="1:13" ht="18" customHeight="1">
      <c r="B26" s="13" t="s">
        <v>32</v>
      </c>
      <c r="C26" s="2">
        <f t="shared" si="2"/>
        <v>5.5350553505535069E-2</v>
      </c>
      <c r="D26" s="2">
        <f t="shared" si="2"/>
        <v>9.0634441087613274E-2</v>
      </c>
      <c r="E26" s="2">
        <f t="shared" si="2"/>
        <v>0.13207547169811321</v>
      </c>
      <c r="F26" s="2">
        <f t="shared" si="2"/>
        <v>2.336448598130841E-2</v>
      </c>
      <c r="G26" s="2">
        <f t="shared" si="2"/>
        <v>0.11612903225806452</v>
      </c>
      <c r="H26" s="2">
        <f t="shared" si="2"/>
        <v>5.2173913043478265E-2</v>
      </c>
      <c r="I26" s="2">
        <f t="shared" si="2"/>
        <v>3.9473684210526321E-2</v>
      </c>
      <c r="J26" s="2">
        <f t="shared" si="2"/>
        <v>0.18421052631578946</v>
      </c>
      <c r="K26" s="2">
        <f t="shared" si="2"/>
        <v>8.0152671755725186E-2</v>
      </c>
      <c r="M26" s="7"/>
    </row>
    <row r="32" spans="1:13" ht="18" customHeight="1">
      <c r="A32" s="21" t="s">
        <v>24</v>
      </c>
    </row>
    <row r="34" spans="2:15" ht="18" customHeight="1">
      <c r="C34" s="2" t="s">
        <v>15</v>
      </c>
      <c r="D34" s="2" t="s">
        <v>15</v>
      </c>
      <c r="E34" s="2" t="s">
        <v>15</v>
      </c>
      <c r="F34" s="2" t="s">
        <v>15</v>
      </c>
      <c r="G34" s="2" t="s">
        <v>15</v>
      </c>
      <c r="H34" s="2" t="s">
        <v>15</v>
      </c>
      <c r="I34" s="2" t="s">
        <v>15</v>
      </c>
      <c r="J34" s="2" t="s">
        <v>15</v>
      </c>
      <c r="L34" s="7"/>
      <c r="M34" s="7"/>
    </row>
    <row r="35" spans="2:15" s="15" customFormat="1" ht="30">
      <c r="B35" s="23"/>
      <c r="C35" s="11" t="s">
        <v>26</v>
      </c>
      <c r="D35" s="11" t="s">
        <v>29</v>
      </c>
      <c r="E35" s="11" t="s">
        <v>30</v>
      </c>
      <c r="F35" s="11" t="s">
        <v>27</v>
      </c>
      <c r="G35" s="11" t="s">
        <v>28</v>
      </c>
      <c r="H35" s="11" t="s">
        <v>31</v>
      </c>
      <c r="I35" s="11" t="s">
        <v>32</v>
      </c>
      <c r="J35" s="22"/>
      <c r="K35" s="11" t="s">
        <v>0</v>
      </c>
      <c r="L35" s="11" t="s">
        <v>25</v>
      </c>
      <c r="M35" s="11" t="s">
        <v>18</v>
      </c>
      <c r="N35" s="11" t="s">
        <v>1</v>
      </c>
      <c r="O35" s="14" t="s">
        <v>19</v>
      </c>
    </row>
    <row r="36" spans="2:15" ht="18" customHeight="1">
      <c r="B36" s="13" t="s">
        <v>26</v>
      </c>
      <c r="C36" s="1">
        <v>1</v>
      </c>
      <c r="D36" s="2">
        <f>1/C37</f>
        <v>0.33333333333333331</v>
      </c>
      <c r="E36" s="2">
        <f>1/C38</f>
        <v>3</v>
      </c>
      <c r="F36" s="2">
        <f>1/C39</f>
        <v>3</v>
      </c>
      <c r="G36" s="2">
        <f>1/C40</f>
        <v>3</v>
      </c>
      <c r="H36" s="2">
        <f>1/C41</f>
        <v>5</v>
      </c>
      <c r="I36" s="2">
        <f>1/C42</f>
        <v>2</v>
      </c>
      <c r="K36" s="7">
        <f t="shared" ref="K36:K42" si="3">AVERAGE(C46:I46)</f>
        <v>0.14537028782990427</v>
      </c>
      <c r="L36" s="7">
        <f>MMULT(C36:I36,K36:K42)/K36</f>
        <v>8.470658025378647</v>
      </c>
      <c r="M36" s="7">
        <f>(AVERAGE(L36:L42)-7)/6</f>
        <v>0.11719678602230221</v>
      </c>
      <c r="N36" s="2">
        <v>1.43</v>
      </c>
      <c r="O36" s="7">
        <f>M36/N36</f>
        <v>8.1955794421190359E-2</v>
      </c>
    </row>
    <row r="37" spans="2:15" ht="18" customHeight="1">
      <c r="B37" s="13" t="s">
        <v>29</v>
      </c>
      <c r="C37" s="2">
        <v>3</v>
      </c>
      <c r="D37" s="1">
        <v>1</v>
      </c>
      <c r="E37" s="2">
        <f>1/D38</f>
        <v>7</v>
      </c>
      <c r="F37" s="2">
        <f>1/D39</f>
        <v>7</v>
      </c>
      <c r="G37" s="2">
        <f>1/D40</f>
        <v>7</v>
      </c>
      <c r="H37" s="2">
        <f>1/D41</f>
        <v>7</v>
      </c>
      <c r="I37" s="2">
        <f>1/D42</f>
        <v>3</v>
      </c>
      <c r="K37" s="7">
        <f t="shared" si="3"/>
        <v>0.32569108807968916</v>
      </c>
      <c r="L37" s="7">
        <f>MMULT(C37:I37,K36:K42)/K37</f>
        <v>8.5289203397893765</v>
      </c>
      <c r="M37" s="7"/>
    </row>
    <row r="38" spans="2:15" ht="18" customHeight="1">
      <c r="B38" s="13" t="s">
        <v>30</v>
      </c>
      <c r="C38" s="2">
        <v>0.33333333333333331</v>
      </c>
      <c r="D38" s="2">
        <v>0.14285714285714285</v>
      </c>
      <c r="E38" s="1">
        <v>1</v>
      </c>
      <c r="F38" s="2">
        <f>1/E39</f>
        <v>5</v>
      </c>
      <c r="G38" s="2">
        <f>1/E40</f>
        <v>3</v>
      </c>
      <c r="H38" s="2">
        <f>1/E41</f>
        <v>5</v>
      </c>
      <c r="I38" s="2">
        <f>1/E42</f>
        <v>3</v>
      </c>
      <c r="K38" s="7">
        <f t="shared" si="3"/>
        <v>0.12652924134218951</v>
      </c>
      <c r="L38" s="7">
        <f>MMULT(C38:I38,K36:K42)/K38</f>
        <v>7.7509103975749296</v>
      </c>
      <c r="M38" s="7"/>
    </row>
    <row r="39" spans="2:15" ht="18" customHeight="1">
      <c r="B39" s="13" t="s">
        <v>27</v>
      </c>
      <c r="C39" s="2">
        <v>0.33333333333333331</v>
      </c>
      <c r="D39" s="2">
        <v>0.14285714285714285</v>
      </c>
      <c r="E39" s="2">
        <v>0.2</v>
      </c>
      <c r="F39" s="1">
        <v>1</v>
      </c>
      <c r="G39" s="2">
        <f>1/F40</f>
        <v>0.33333333333333331</v>
      </c>
      <c r="H39" s="2">
        <f>1/F41</f>
        <v>2</v>
      </c>
      <c r="I39" s="2">
        <f>1/F42</f>
        <v>0.33333333333333331</v>
      </c>
      <c r="K39" s="7">
        <f t="shared" si="3"/>
        <v>3.4710421734834074E-2</v>
      </c>
      <c r="L39" s="7">
        <f>MMULT(C39:I39,K36:K42)/K39</f>
        <v>7.3346781679046194</v>
      </c>
      <c r="M39" s="7"/>
    </row>
    <row r="40" spans="2:15" ht="18" customHeight="1">
      <c r="B40" s="13" t="s">
        <v>28</v>
      </c>
      <c r="C40" s="2">
        <v>0.33333333333333331</v>
      </c>
      <c r="D40" s="2">
        <v>0.14285714285714285</v>
      </c>
      <c r="E40" s="2">
        <v>0.33333333333333331</v>
      </c>
      <c r="F40" s="2">
        <v>3</v>
      </c>
      <c r="G40" s="1">
        <v>1</v>
      </c>
      <c r="H40" s="2">
        <f>1/G41</f>
        <v>3</v>
      </c>
      <c r="I40" s="2">
        <f>1/G42</f>
        <v>1</v>
      </c>
      <c r="K40" s="7">
        <f t="shared" si="3"/>
        <v>6.3467373435460675E-2</v>
      </c>
      <c r="L40" s="7">
        <f>MMULT(C40:I40,K36:K42)/K40</f>
        <v>7.3797094987389631</v>
      </c>
      <c r="M40" s="7"/>
    </row>
    <row r="41" spans="2:15" ht="18" customHeight="1">
      <c r="B41" s="13" t="s">
        <v>31</v>
      </c>
      <c r="C41" s="2">
        <v>0.2</v>
      </c>
      <c r="D41" s="2">
        <v>0.14285714285714285</v>
      </c>
      <c r="E41" s="2">
        <v>0.2</v>
      </c>
      <c r="F41" s="2">
        <v>0.5</v>
      </c>
      <c r="G41" s="2">
        <v>0.33333333333333331</v>
      </c>
      <c r="H41" s="1">
        <v>1</v>
      </c>
      <c r="I41" s="2">
        <f>1/H42</f>
        <v>0.14285714285714285</v>
      </c>
      <c r="K41" s="7">
        <f t="shared" si="3"/>
        <v>2.3896428683783111E-2</v>
      </c>
      <c r="L41" s="7">
        <f>MMULT(C41:I41,K36:K42)/K41</f>
        <v>7.3837980404151695</v>
      </c>
      <c r="M41" s="7"/>
    </row>
    <row r="42" spans="2:15" ht="18" customHeight="1">
      <c r="B42" s="13" t="s">
        <v>32</v>
      </c>
      <c r="C42" s="2">
        <v>0.5</v>
      </c>
      <c r="D42" s="2">
        <v>0.33333333333333331</v>
      </c>
      <c r="E42" s="2">
        <v>0.33333333333333331</v>
      </c>
      <c r="F42" s="2">
        <v>3</v>
      </c>
      <c r="G42" s="2">
        <v>1</v>
      </c>
      <c r="H42" s="2">
        <v>7</v>
      </c>
      <c r="I42" s="1">
        <v>1</v>
      </c>
      <c r="J42" s="3"/>
      <c r="K42" s="7">
        <f t="shared" si="3"/>
        <v>9.1922379222573444E-2</v>
      </c>
      <c r="L42" s="7">
        <f>MMULT(C42:I42,K36:K42)/K42</f>
        <v>7.0735905431349817</v>
      </c>
      <c r="M42" s="7"/>
    </row>
    <row r="43" spans="2:15" ht="18" customHeight="1">
      <c r="C43" s="4">
        <f t="shared" ref="C43:I43" si="4">SUM(C36:C42)</f>
        <v>5.6999999999999993</v>
      </c>
      <c r="D43" s="4">
        <f t="shared" si="4"/>
        <v>2.2380952380952377</v>
      </c>
      <c r="E43" s="4">
        <f t="shared" si="4"/>
        <v>12.066666666666666</v>
      </c>
      <c r="F43" s="4">
        <f t="shared" si="4"/>
        <v>22.5</v>
      </c>
      <c r="G43" s="4">
        <f t="shared" si="4"/>
        <v>15.666666666666668</v>
      </c>
      <c r="H43" s="4">
        <f t="shared" si="4"/>
        <v>30</v>
      </c>
      <c r="I43" s="4">
        <f t="shared" si="4"/>
        <v>10.476190476190476</v>
      </c>
      <c r="J43" s="4"/>
      <c r="K43" s="7"/>
      <c r="L43" s="7"/>
      <c r="M43" s="7"/>
    </row>
    <row r="44" spans="2:15" ht="18" customHeight="1">
      <c r="C44" s="4"/>
      <c r="D44" s="4"/>
      <c r="E44" s="4"/>
      <c r="F44" s="4"/>
      <c r="G44" s="4"/>
      <c r="H44" s="4"/>
      <c r="I44" s="4"/>
      <c r="J44" s="4"/>
      <c r="K44" s="7"/>
      <c r="L44" s="7"/>
      <c r="M44" s="7"/>
    </row>
    <row r="45" spans="2:15" ht="18" customHeight="1">
      <c r="C45" s="4"/>
      <c r="D45" s="4"/>
      <c r="E45" s="4"/>
      <c r="F45" s="4"/>
      <c r="G45" s="4"/>
      <c r="H45" s="4"/>
      <c r="I45" s="4"/>
      <c r="J45" s="4"/>
      <c r="K45" s="7"/>
      <c r="L45" s="7"/>
      <c r="M45" s="7"/>
    </row>
    <row r="46" spans="2:15" ht="18" customHeight="1">
      <c r="B46" s="13" t="s">
        <v>26</v>
      </c>
      <c r="C46" s="2">
        <f t="shared" ref="C46:C52" si="5">C36/C$15</f>
        <v>0.11070110701107014</v>
      </c>
      <c r="D46" s="2">
        <f t="shared" ref="D46:G52" si="6">D36/E$15</f>
        <v>0.13207547169811321</v>
      </c>
      <c r="E46" s="2">
        <f t="shared" si="6"/>
        <v>0.21028037383177572</v>
      </c>
      <c r="F46" s="2">
        <f t="shared" si="6"/>
        <v>0.11612903225806452</v>
      </c>
      <c r="G46" s="2">
        <f t="shared" si="6"/>
        <v>0.15652173913043479</v>
      </c>
      <c r="H46" s="2">
        <f t="shared" ref="H46:I52" si="7">H36/J$15</f>
        <v>0.13157894736842105</v>
      </c>
      <c r="I46" s="2">
        <f t="shared" si="7"/>
        <v>0.16030534351145037</v>
      </c>
      <c r="K46" s="7"/>
      <c r="M46" s="7"/>
    </row>
    <row r="47" spans="2:15" ht="18" customHeight="1">
      <c r="B47" s="13" t="s">
        <v>29</v>
      </c>
      <c r="C47" s="2">
        <f t="shared" si="5"/>
        <v>0.33210332103321039</v>
      </c>
      <c r="D47" s="2">
        <f t="shared" si="6"/>
        <v>0.39622641509433965</v>
      </c>
      <c r="E47" s="2">
        <f t="shared" si="6"/>
        <v>0.49065420560747669</v>
      </c>
      <c r="F47" s="2">
        <f t="shared" si="6"/>
        <v>0.2709677419354839</v>
      </c>
      <c r="G47" s="2">
        <f t="shared" si="6"/>
        <v>0.36521739130434788</v>
      </c>
      <c r="H47" s="2">
        <f t="shared" si="7"/>
        <v>0.18421052631578946</v>
      </c>
      <c r="I47" s="2">
        <f t="shared" si="7"/>
        <v>0.24045801526717558</v>
      </c>
      <c r="K47" s="7"/>
      <c r="M47" s="7"/>
    </row>
    <row r="48" spans="2:15" ht="18" customHeight="1">
      <c r="B48" s="13" t="s">
        <v>30</v>
      </c>
      <c r="C48" s="2">
        <f t="shared" si="5"/>
        <v>3.6900369003690044E-2</v>
      </c>
      <c r="D48" s="2">
        <f t="shared" si="6"/>
        <v>5.6603773584905662E-2</v>
      </c>
      <c r="E48" s="2">
        <f t="shared" si="6"/>
        <v>7.0093457943925241E-2</v>
      </c>
      <c r="F48" s="2">
        <f t="shared" si="6"/>
        <v>0.19354838709677422</v>
      </c>
      <c r="G48" s="2">
        <f t="shared" si="6"/>
        <v>0.15652173913043479</v>
      </c>
      <c r="H48" s="2">
        <f t="shared" si="7"/>
        <v>0.13157894736842105</v>
      </c>
      <c r="I48" s="2">
        <f t="shared" si="7"/>
        <v>0.24045801526717558</v>
      </c>
      <c r="K48" s="7"/>
      <c r="M48" s="7"/>
    </row>
    <row r="49" spans="2:13" ht="18" customHeight="1">
      <c r="B49" s="13" t="s">
        <v>27</v>
      </c>
      <c r="C49" s="2">
        <f t="shared" si="5"/>
        <v>3.6900369003690044E-2</v>
      </c>
      <c r="D49" s="2">
        <f t="shared" si="6"/>
        <v>5.6603773584905662E-2</v>
      </c>
      <c r="E49" s="2">
        <f t="shared" si="6"/>
        <v>1.4018691588785048E-2</v>
      </c>
      <c r="F49" s="2">
        <f t="shared" si="6"/>
        <v>3.870967741935484E-2</v>
      </c>
      <c r="G49" s="2">
        <f t="shared" si="6"/>
        <v>1.7391304347826087E-2</v>
      </c>
      <c r="H49" s="2">
        <f t="shared" si="7"/>
        <v>5.2631578947368418E-2</v>
      </c>
      <c r="I49" s="2">
        <f t="shared" si="7"/>
        <v>2.6717557251908396E-2</v>
      </c>
      <c r="K49" s="7"/>
      <c r="M49" s="7"/>
    </row>
    <row r="50" spans="2:13" ht="18" customHeight="1">
      <c r="B50" s="13" t="s">
        <v>28</v>
      </c>
      <c r="C50" s="2">
        <f t="shared" si="5"/>
        <v>3.6900369003690044E-2</v>
      </c>
      <c r="D50" s="2">
        <f t="shared" si="6"/>
        <v>5.6603773584905662E-2</v>
      </c>
      <c r="E50" s="2">
        <f t="shared" si="6"/>
        <v>2.336448598130841E-2</v>
      </c>
      <c r="F50" s="2">
        <f t="shared" si="6"/>
        <v>0.11612903225806452</v>
      </c>
      <c r="G50" s="2">
        <f t="shared" si="6"/>
        <v>5.2173913043478265E-2</v>
      </c>
      <c r="H50" s="2">
        <f t="shared" si="7"/>
        <v>7.8947368421052627E-2</v>
      </c>
      <c r="I50" s="2">
        <f t="shared" si="7"/>
        <v>8.0152671755725186E-2</v>
      </c>
      <c r="K50" s="7"/>
      <c r="M50" s="7"/>
    </row>
    <row r="51" spans="2:13" ht="18" customHeight="1">
      <c r="B51" s="13" t="s">
        <v>31</v>
      </c>
      <c r="C51" s="2">
        <f t="shared" si="5"/>
        <v>2.2140221402214028E-2</v>
      </c>
      <c r="D51" s="2">
        <f t="shared" si="6"/>
        <v>5.6603773584905662E-2</v>
      </c>
      <c r="E51" s="2">
        <f t="shared" si="6"/>
        <v>1.4018691588785048E-2</v>
      </c>
      <c r="F51" s="2">
        <f t="shared" si="6"/>
        <v>1.935483870967742E-2</v>
      </c>
      <c r="G51" s="2">
        <f t="shared" si="6"/>
        <v>1.7391304347826087E-2</v>
      </c>
      <c r="H51" s="2">
        <f t="shared" si="7"/>
        <v>2.6315789473684209E-2</v>
      </c>
      <c r="I51" s="2">
        <f t="shared" si="7"/>
        <v>1.1450381679389313E-2</v>
      </c>
      <c r="K51" s="7"/>
      <c r="M51" s="7"/>
    </row>
    <row r="52" spans="2:13" ht="18" customHeight="1">
      <c r="B52" s="13" t="s">
        <v>32</v>
      </c>
      <c r="C52" s="2">
        <f t="shared" si="5"/>
        <v>5.5350553505535069E-2</v>
      </c>
      <c r="D52" s="2">
        <f t="shared" si="6"/>
        <v>0.13207547169811321</v>
      </c>
      <c r="E52" s="2">
        <f t="shared" si="6"/>
        <v>2.336448598130841E-2</v>
      </c>
      <c r="F52" s="2">
        <f t="shared" si="6"/>
        <v>0.11612903225806452</v>
      </c>
      <c r="G52" s="2">
        <f t="shared" si="6"/>
        <v>5.2173913043478265E-2</v>
      </c>
      <c r="H52" s="2">
        <f t="shared" si="7"/>
        <v>0.18421052631578946</v>
      </c>
      <c r="I52" s="2">
        <f t="shared" si="7"/>
        <v>8.0152671755725186E-2</v>
      </c>
      <c r="K52" s="7"/>
      <c r="M52" s="7"/>
    </row>
    <row r="53" spans="2:13" ht="18" customHeight="1">
      <c r="L53" s="7"/>
      <c r="M53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8" customHeight="1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 customHeight="1">
      <c r="A1" s="28" t="s">
        <v>48</v>
      </c>
    </row>
    <row r="2" spans="1:18" ht="18" customHeight="1">
      <c r="A2" s="24" t="s">
        <v>59</v>
      </c>
      <c r="C2" s="8"/>
    </row>
    <row r="3" spans="1:18" s="10" customFormat="1" ht="18" customHeigh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 ht="18" customHeight="1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 customHeight="1">
      <c r="A6" s="7" t="s">
        <v>15</v>
      </c>
      <c r="B6" s="13" t="s">
        <v>26</v>
      </c>
      <c r="C6" s="1">
        <v>1</v>
      </c>
      <c r="D6" s="2">
        <f>1/C7</f>
        <v>1</v>
      </c>
      <c r="E6" s="2">
        <f>1/C8</f>
        <v>0.14285714285714285</v>
      </c>
      <c r="F6" s="2">
        <f>1/C9</f>
        <v>7</v>
      </c>
      <c r="G6" s="2">
        <f>1/C10</f>
        <v>7</v>
      </c>
      <c r="H6" s="2">
        <f>1/C11</f>
        <v>7</v>
      </c>
      <c r="I6" s="2">
        <f>1/C12</f>
        <v>7</v>
      </c>
      <c r="J6" s="2">
        <f>1/C13</f>
        <v>7</v>
      </c>
      <c r="K6" s="2">
        <f>1/C14</f>
        <v>0.14285714285714285</v>
      </c>
      <c r="M6" s="7">
        <f t="shared" ref="M6:M14" si="0">AVERAGE(C18:K18)</f>
        <v>0.12745066781234685</v>
      </c>
      <c r="N6" s="7">
        <f>MMULT(C6:K6,M6:M14)/M6</f>
        <v>14.416942740878023</v>
      </c>
      <c r="O6" s="7">
        <f>(AVERAGE(N6:N14)-9)/8</f>
        <v>0.37445475042794718</v>
      </c>
      <c r="P6" s="2">
        <v>1.46</v>
      </c>
      <c r="Q6" s="7">
        <f>O6/P6</f>
        <v>0.2564758564574981</v>
      </c>
      <c r="R6" s="17"/>
    </row>
    <row r="7" spans="1:18" ht="18" customHeight="1">
      <c r="A7" s="7" t="s">
        <v>15</v>
      </c>
      <c r="B7" s="13" t="s">
        <v>34</v>
      </c>
      <c r="C7" s="2">
        <v>1</v>
      </c>
      <c r="D7" s="1">
        <v>1</v>
      </c>
      <c r="E7" s="2">
        <f>1/D8</f>
        <v>0.1111111111111111</v>
      </c>
      <c r="F7" s="2">
        <f>1/D9</f>
        <v>7</v>
      </c>
      <c r="G7" s="2">
        <f>1/D10</f>
        <v>7</v>
      </c>
      <c r="H7" s="2">
        <f>1/D11</f>
        <v>7</v>
      </c>
      <c r="I7" s="2">
        <f>1/D12</f>
        <v>4</v>
      </c>
      <c r="J7" s="2">
        <f>1/D13</f>
        <v>7</v>
      </c>
      <c r="K7" s="2">
        <f>1/D14</f>
        <v>0.14285714285714285</v>
      </c>
      <c r="M7" s="7">
        <f t="shared" si="0"/>
        <v>0.11749038385825483</v>
      </c>
      <c r="N7" s="7">
        <f>MMULT(C7:K7,M6:M14)/M7</f>
        <v>14.985970605612494</v>
      </c>
      <c r="R7" s="17"/>
    </row>
    <row r="8" spans="1:18" ht="18" customHeight="1">
      <c r="A8" s="7" t="s">
        <v>15</v>
      </c>
      <c r="B8" s="13" t="s">
        <v>29</v>
      </c>
      <c r="C8" s="2">
        <v>7</v>
      </c>
      <c r="D8" s="2">
        <v>9</v>
      </c>
      <c r="E8" s="1">
        <v>1</v>
      </c>
      <c r="F8" s="2">
        <f>1/E9</f>
        <v>7</v>
      </c>
      <c r="G8" s="2">
        <f>1/E10</f>
        <v>7</v>
      </c>
      <c r="H8" s="2">
        <f>1/E11</f>
        <v>7</v>
      </c>
      <c r="I8" s="2">
        <f>1/E12</f>
        <v>7</v>
      </c>
      <c r="J8" s="2">
        <f>1/E13</f>
        <v>7</v>
      </c>
      <c r="K8" s="2">
        <f>1/E14</f>
        <v>1</v>
      </c>
      <c r="M8" s="7">
        <f t="shared" si="0"/>
        <v>0.2778024103185876</v>
      </c>
      <c r="N8" s="7">
        <f>MMULT(C8:K8,M6:M14)/M8</f>
        <v>14.412002912486592</v>
      </c>
      <c r="R8" s="17"/>
    </row>
    <row r="9" spans="1:18" ht="18" customHeight="1">
      <c r="A9" s="7" t="s">
        <v>15</v>
      </c>
      <c r="B9" s="13" t="s">
        <v>30</v>
      </c>
      <c r="C9" s="2">
        <v>0.14285714285714285</v>
      </c>
      <c r="D9" s="2">
        <v>0.14285714285714285</v>
      </c>
      <c r="E9" s="2">
        <v>0.14285714285714285</v>
      </c>
      <c r="F9" s="1">
        <v>1</v>
      </c>
      <c r="G9" s="2">
        <f>1/F10</f>
        <v>0.14285714285714285</v>
      </c>
      <c r="H9" s="2">
        <f>1/F11</f>
        <v>7</v>
      </c>
      <c r="I9" s="2">
        <f>1/F12</f>
        <v>3</v>
      </c>
      <c r="J9" s="2">
        <f>1/F13</f>
        <v>3</v>
      </c>
      <c r="K9" s="2">
        <f>1/F14</f>
        <v>0.14285714285714285</v>
      </c>
      <c r="M9" s="7">
        <f t="shared" si="0"/>
        <v>5.0784599636039776E-2</v>
      </c>
      <c r="N9" s="7">
        <f>MMULT(C9:K9,M6:M14)/M9</f>
        <v>9.9558992622475113</v>
      </c>
      <c r="R9" s="17"/>
    </row>
    <row r="10" spans="1:18" ht="18" customHeight="1">
      <c r="A10" s="7" t="s">
        <v>15</v>
      </c>
      <c r="B10" s="13" t="s">
        <v>27</v>
      </c>
      <c r="C10" s="2">
        <v>0.14285714285714285</v>
      </c>
      <c r="D10" s="2">
        <v>0.14285714285714285</v>
      </c>
      <c r="E10" s="2">
        <v>0.14285714285714285</v>
      </c>
      <c r="F10" s="2">
        <v>7</v>
      </c>
      <c r="G10" s="1">
        <v>1</v>
      </c>
      <c r="H10" s="2">
        <f>1/G11</f>
        <v>7</v>
      </c>
      <c r="I10" s="2">
        <f>1/G12</f>
        <v>7</v>
      </c>
      <c r="J10" s="2">
        <f>1/G13</f>
        <v>7</v>
      </c>
      <c r="K10" s="2">
        <f>1/G14</f>
        <v>0.14285714285714285</v>
      </c>
      <c r="M10" s="7">
        <f t="shared" si="0"/>
        <v>9.4148290148942881E-2</v>
      </c>
      <c r="N10" s="7">
        <f>MMULT(C10:K10,M6:M14)/M10</f>
        <v>11.28655405958032</v>
      </c>
      <c r="R10" s="17"/>
    </row>
    <row r="11" spans="1:18" ht="18" customHeight="1">
      <c r="A11" s="7" t="s">
        <v>15</v>
      </c>
      <c r="B11" s="13" t="s">
        <v>28</v>
      </c>
      <c r="C11" s="2">
        <v>0.14285714285714285</v>
      </c>
      <c r="D11" s="2">
        <v>0.14285714285714285</v>
      </c>
      <c r="E11" s="2">
        <v>0.14285714285714285</v>
      </c>
      <c r="F11" s="2">
        <v>0.14285714285714285</v>
      </c>
      <c r="G11" s="2">
        <v>0.14285714285714285</v>
      </c>
      <c r="H11" s="1">
        <v>1</v>
      </c>
      <c r="I11" s="2">
        <f>1/H12</f>
        <v>1</v>
      </c>
      <c r="J11" s="2">
        <f>1/H13</f>
        <v>3</v>
      </c>
      <c r="K11" s="2">
        <f>1/H14</f>
        <v>0.2</v>
      </c>
      <c r="M11" s="7">
        <f t="shared" si="0"/>
        <v>2.8678136000336894E-2</v>
      </c>
      <c r="N11" s="7">
        <f>MMULT(C11:K11,M6:M14)/M11</f>
        <v>9.0531008120755416</v>
      </c>
      <c r="R11" s="17"/>
    </row>
    <row r="12" spans="1:18" ht="18" customHeight="1">
      <c r="A12" s="7" t="s">
        <v>15</v>
      </c>
      <c r="B12" s="13" t="s">
        <v>33</v>
      </c>
      <c r="C12" s="2">
        <v>0.14285714285714285</v>
      </c>
      <c r="D12" s="2">
        <v>0.25</v>
      </c>
      <c r="E12" s="2">
        <v>0.14285714285714285</v>
      </c>
      <c r="F12" s="2">
        <v>0.33333333333333331</v>
      </c>
      <c r="G12" s="2">
        <v>0.14285714285714285</v>
      </c>
      <c r="H12" s="2">
        <v>1</v>
      </c>
      <c r="I12" s="1">
        <v>1</v>
      </c>
      <c r="J12" s="2">
        <f>1/I13</f>
        <v>1</v>
      </c>
      <c r="K12" s="2">
        <f>1/I14</f>
        <v>0.14285714285714285</v>
      </c>
      <c r="M12" s="7">
        <f t="shared" si="0"/>
        <v>2.2640805686078916E-2</v>
      </c>
      <c r="N12" s="7">
        <f>MMULT(C12:K12,M6:M14)/M12</f>
        <v>10.002769459369929</v>
      </c>
      <c r="R12" s="17"/>
    </row>
    <row r="13" spans="1:18" ht="18" customHeight="1">
      <c r="A13" s="7" t="s">
        <v>15</v>
      </c>
      <c r="B13" s="13" t="s">
        <v>31</v>
      </c>
      <c r="C13" s="2">
        <v>0.14285714285714285</v>
      </c>
      <c r="D13" s="2">
        <v>0.14285714285714285</v>
      </c>
      <c r="E13" s="2">
        <v>0.14285714285714285</v>
      </c>
      <c r="F13" s="2">
        <v>0.33333333333333331</v>
      </c>
      <c r="G13" s="2">
        <v>0.14285714285714285</v>
      </c>
      <c r="H13" s="2">
        <v>0.33333333333333331</v>
      </c>
      <c r="I13" s="2">
        <v>1</v>
      </c>
      <c r="J13" s="1">
        <v>1</v>
      </c>
      <c r="K13" s="2">
        <f>1/J14</f>
        <v>0.14285714285714285</v>
      </c>
      <c r="M13" s="7">
        <f t="shared" si="0"/>
        <v>2.0258513339794875E-2</v>
      </c>
      <c r="N13" s="7">
        <f>MMULT(C13:K13,M6:M14)/M13</f>
        <v>9.6139210039026946</v>
      </c>
      <c r="R13" s="17"/>
    </row>
    <row r="14" spans="1:18" ht="18" customHeight="1">
      <c r="A14" s="7" t="s">
        <v>15</v>
      </c>
      <c r="B14" s="13" t="s">
        <v>32</v>
      </c>
      <c r="C14" s="2">
        <v>7</v>
      </c>
      <c r="D14" s="2">
        <v>7</v>
      </c>
      <c r="E14" s="2">
        <v>1</v>
      </c>
      <c r="F14" s="2">
        <v>7</v>
      </c>
      <c r="G14" s="2">
        <v>7</v>
      </c>
      <c r="H14" s="2">
        <v>5</v>
      </c>
      <c r="I14" s="2">
        <v>7</v>
      </c>
      <c r="J14" s="2">
        <v>7</v>
      </c>
      <c r="K14" s="1">
        <v>1</v>
      </c>
      <c r="L14" s="3"/>
      <c r="M14" s="7">
        <f t="shared" si="0"/>
        <v>0.26074619319961739</v>
      </c>
      <c r="N14" s="7">
        <f>MMULT(C14:K14,M6:M14)/M14</f>
        <v>14.233581174659092</v>
      </c>
      <c r="R14" s="17"/>
    </row>
    <row r="15" spans="1:18" ht="18" customHeight="1">
      <c r="C15" s="4">
        <f t="shared" ref="C15:K15" si="1">SUM(C6:C14)</f>
        <v>16.714285714285712</v>
      </c>
      <c r="D15" s="4">
        <f t="shared" si="1"/>
        <v>18.821428571428569</v>
      </c>
      <c r="E15" s="4">
        <f t="shared" si="1"/>
        <v>2.9682539682539679</v>
      </c>
      <c r="F15" s="4">
        <f t="shared" si="1"/>
        <v>36.80952380952381</v>
      </c>
      <c r="G15" s="4">
        <f t="shared" si="1"/>
        <v>29.571428571428569</v>
      </c>
      <c r="H15" s="4">
        <f t="shared" si="1"/>
        <v>42.333333333333336</v>
      </c>
      <c r="I15" s="4">
        <f t="shared" si="1"/>
        <v>38</v>
      </c>
      <c r="J15" s="4">
        <f t="shared" si="1"/>
        <v>43</v>
      </c>
      <c r="K15" s="4">
        <f t="shared" si="1"/>
        <v>3.0571428571428569</v>
      </c>
      <c r="L15" s="4"/>
      <c r="M15" s="7"/>
    </row>
    <row r="16" spans="1:18" ht="18" customHeight="1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 ht="18" customHeight="1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 ht="18" customHeight="1">
      <c r="B18" s="13" t="s">
        <v>26</v>
      </c>
      <c r="C18" s="2">
        <f t="shared" ref="C18:K26" si="2">C6/C$15</f>
        <v>5.9829059829059839E-2</v>
      </c>
      <c r="D18" s="2">
        <f t="shared" si="2"/>
        <v>5.3130929791271354E-2</v>
      </c>
      <c r="E18" s="2">
        <f t="shared" si="2"/>
        <v>4.812834224598931E-2</v>
      </c>
      <c r="F18" s="2">
        <f t="shared" si="2"/>
        <v>0.19016817593790428</v>
      </c>
      <c r="G18" s="2">
        <f t="shared" si="2"/>
        <v>0.23671497584541065</v>
      </c>
      <c r="H18" s="2">
        <f t="shared" si="2"/>
        <v>0.1653543307086614</v>
      </c>
      <c r="I18" s="2">
        <f t="shared" si="2"/>
        <v>0.18421052631578946</v>
      </c>
      <c r="J18" s="2">
        <f t="shared" si="2"/>
        <v>0.16279069767441862</v>
      </c>
      <c r="K18" s="2">
        <f t="shared" si="2"/>
        <v>4.6728971962616821E-2</v>
      </c>
      <c r="M18" s="7"/>
    </row>
    <row r="19" spans="2:13" ht="18" customHeight="1">
      <c r="B19" s="13" t="s">
        <v>34</v>
      </c>
      <c r="C19" s="2">
        <f t="shared" si="2"/>
        <v>5.9829059829059839E-2</v>
      </c>
      <c r="D19" s="2">
        <f t="shared" si="2"/>
        <v>5.3130929791271354E-2</v>
      </c>
      <c r="E19" s="2">
        <f t="shared" si="2"/>
        <v>3.7433155080213908E-2</v>
      </c>
      <c r="F19" s="2">
        <f t="shared" si="2"/>
        <v>0.19016817593790428</v>
      </c>
      <c r="G19" s="2">
        <f>G7/G$15</f>
        <v>0.23671497584541065</v>
      </c>
      <c r="H19" s="2">
        <f t="shared" si="2"/>
        <v>0.1653543307086614</v>
      </c>
      <c r="I19" s="2">
        <f t="shared" si="2"/>
        <v>0.10526315789473684</v>
      </c>
      <c r="J19" s="2">
        <f t="shared" si="2"/>
        <v>0.16279069767441862</v>
      </c>
      <c r="K19" s="2">
        <f t="shared" si="2"/>
        <v>4.6728971962616821E-2</v>
      </c>
      <c r="M19" s="7"/>
    </row>
    <row r="20" spans="2:13" ht="18" customHeight="1">
      <c r="B20" s="13" t="s">
        <v>29</v>
      </c>
      <c r="C20" s="2">
        <f>C8/C$15</f>
        <v>0.41880341880341887</v>
      </c>
      <c r="D20" s="2">
        <f t="shared" si="2"/>
        <v>0.47817836812144215</v>
      </c>
      <c r="E20" s="2">
        <f t="shared" si="2"/>
        <v>0.33689839572192515</v>
      </c>
      <c r="F20" s="2">
        <f t="shared" si="2"/>
        <v>0.19016817593790428</v>
      </c>
      <c r="G20" s="2">
        <f>G8/G$15</f>
        <v>0.23671497584541065</v>
      </c>
      <c r="H20" s="2">
        <f t="shared" si="2"/>
        <v>0.1653543307086614</v>
      </c>
      <c r="I20" s="2">
        <f t="shared" si="2"/>
        <v>0.18421052631578946</v>
      </c>
      <c r="J20" s="2">
        <f t="shared" si="2"/>
        <v>0.16279069767441862</v>
      </c>
      <c r="K20" s="2">
        <f t="shared" si="2"/>
        <v>0.32710280373831779</v>
      </c>
      <c r="M20" s="7"/>
    </row>
    <row r="21" spans="2:13" ht="18" customHeight="1">
      <c r="B21" s="13" t="s">
        <v>30</v>
      </c>
      <c r="C21" s="2">
        <f t="shared" si="2"/>
        <v>8.5470085470085479E-3</v>
      </c>
      <c r="D21" s="2">
        <f t="shared" si="2"/>
        <v>7.5901328273244783E-3</v>
      </c>
      <c r="E21" s="2">
        <f t="shared" si="2"/>
        <v>4.812834224598931E-2</v>
      </c>
      <c r="F21" s="2">
        <f t="shared" si="2"/>
        <v>2.7166882276843468E-2</v>
      </c>
      <c r="G21" s="2">
        <f t="shared" si="2"/>
        <v>4.830917874396135E-3</v>
      </c>
      <c r="H21" s="2">
        <f t="shared" si="2"/>
        <v>0.1653543307086614</v>
      </c>
      <c r="I21" s="2">
        <f t="shared" si="2"/>
        <v>7.8947368421052627E-2</v>
      </c>
      <c r="J21" s="2">
        <f t="shared" si="2"/>
        <v>6.9767441860465115E-2</v>
      </c>
      <c r="K21" s="2">
        <f t="shared" si="2"/>
        <v>4.6728971962616821E-2</v>
      </c>
      <c r="M21" s="7"/>
    </row>
    <row r="22" spans="2:13" ht="18" customHeight="1">
      <c r="B22" s="13" t="s">
        <v>27</v>
      </c>
      <c r="C22" s="2">
        <f t="shared" si="2"/>
        <v>8.5470085470085479E-3</v>
      </c>
      <c r="D22" s="2">
        <f t="shared" si="2"/>
        <v>7.5901328273244783E-3</v>
      </c>
      <c r="E22" s="2">
        <f t="shared" si="2"/>
        <v>4.812834224598931E-2</v>
      </c>
      <c r="F22" s="2">
        <f t="shared" si="2"/>
        <v>0.19016817593790428</v>
      </c>
      <c r="G22" s="2">
        <f t="shared" si="2"/>
        <v>3.3816425120772951E-2</v>
      </c>
      <c r="H22" s="2">
        <f t="shared" si="2"/>
        <v>0.1653543307086614</v>
      </c>
      <c r="I22" s="2">
        <f t="shared" si="2"/>
        <v>0.18421052631578946</v>
      </c>
      <c r="J22" s="2">
        <f t="shared" si="2"/>
        <v>0.16279069767441862</v>
      </c>
      <c r="K22" s="2">
        <f t="shared" si="2"/>
        <v>4.6728971962616821E-2</v>
      </c>
      <c r="M22" s="7"/>
    </row>
    <row r="23" spans="2:13" ht="18" customHeight="1">
      <c r="B23" s="13" t="s">
        <v>28</v>
      </c>
      <c r="C23" s="2">
        <f t="shared" si="2"/>
        <v>8.5470085470085479E-3</v>
      </c>
      <c r="D23" s="2">
        <f t="shared" si="2"/>
        <v>7.5901328273244783E-3</v>
      </c>
      <c r="E23" s="2">
        <f t="shared" si="2"/>
        <v>4.812834224598931E-2</v>
      </c>
      <c r="F23" s="2">
        <f t="shared" si="2"/>
        <v>3.8809831824062092E-3</v>
      </c>
      <c r="G23" s="2">
        <f t="shared" si="2"/>
        <v>4.830917874396135E-3</v>
      </c>
      <c r="H23" s="2">
        <f t="shared" si="2"/>
        <v>2.3622047244094488E-2</v>
      </c>
      <c r="I23" s="2">
        <f t="shared" si="2"/>
        <v>2.6315789473684209E-2</v>
      </c>
      <c r="J23" s="2">
        <f t="shared" si="2"/>
        <v>6.9767441860465115E-2</v>
      </c>
      <c r="K23" s="2">
        <f t="shared" si="2"/>
        <v>6.5420560747663559E-2</v>
      </c>
      <c r="M23" s="7"/>
    </row>
    <row r="24" spans="2:13" ht="18" customHeight="1">
      <c r="B24" s="13" t="s">
        <v>33</v>
      </c>
      <c r="C24" s="2">
        <f t="shared" si="2"/>
        <v>8.5470085470085479E-3</v>
      </c>
      <c r="D24" s="2">
        <f t="shared" si="2"/>
        <v>1.3282732447817839E-2</v>
      </c>
      <c r="E24" s="2">
        <f t="shared" si="2"/>
        <v>4.812834224598931E-2</v>
      </c>
      <c r="F24" s="2">
        <f t="shared" si="2"/>
        <v>9.0556274256144882E-3</v>
      </c>
      <c r="G24" s="2">
        <f t="shared" si="2"/>
        <v>4.830917874396135E-3</v>
      </c>
      <c r="H24" s="2">
        <f t="shared" si="2"/>
        <v>2.3622047244094488E-2</v>
      </c>
      <c r="I24" s="2">
        <f t="shared" si="2"/>
        <v>2.6315789473684209E-2</v>
      </c>
      <c r="J24" s="2">
        <f t="shared" si="2"/>
        <v>2.3255813953488372E-2</v>
      </c>
      <c r="K24" s="2">
        <f t="shared" si="2"/>
        <v>4.6728971962616821E-2</v>
      </c>
      <c r="M24" s="7"/>
    </row>
    <row r="25" spans="2:13" ht="18" customHeight="1">
      <c r="B25" s="13" t="s">
        <v>31</v>
      </c>
      <c r="C25" s="2">
        <f t="shared" si="2"/>
        <v>8.5470085470085479E-3</v>
      </c>
      <c r="D25" s="2">
        <f t="shared" si="2"/>
        <v>7.5901328273244783E-3</v>
      </c>
      <c r="E25" s="2">
        <f t="shared" si="2"/>
        <v>4.812834224598931E-2</v>
      </c>
      <c r="F25" s="2">
        <f t="shared" si="2"/>
        <v>9.0556274256144882E-3</v>
      </c>
      <c r="G25" s="2">
        <f t="shared" si="2"/>
        <v>4.830917874396135E-3</v>
      </c>
      <c r="H25" s="2">
        <f t="shared" si="2"/>
        <v>7.874015748031496E-3</v>
      </c>
      <c r="I25" s="2">
        <f t="shared" si="2"/>
        <v>2.6315789473684209E-2</v>
      </c>
      <c r="J25" s="2">
        <f t="shared" si="2"/>
        <v>2.3255813953488372E-2</v>
      </c>
      <c r="K25" s="2">
        <f t="shared" si="2"/>
        <v>4.6728971962616821E-2</v>
      </c>
      <c r="M25" s="7"/>
    </row>
    <row r="26" spans="2:13" ht="18" customHeight="1">
      <c r="B26" s="13" t="s">
        <v>32</v>
      </c>
      <c r="C26" s="2">
        <f t="shared" si="2"/>
        <v>0.41880341880341887</v>
      </c>
      <c r="D26" s="2">
        <f t="shared" si="2"/>
        <v>0.37191650853889946</v>
      </c>
      <c r="E26" s="2">
        <f t="shared" si="2"/>
        <v>0.33689839572192515</v>
      </c>
      <c r="F26" s="2">
        <f t="shared" si="2"/>
        <v>0.19016817593790428</v>
      </c>
      <c r="G26" s="2">
        <f t="shared" si="2"/>
        <v>0.23671497584541065</v>
      </c>
      <c r="H26" s="2">
        <f t="shared" si="2"/>
        <v>0.11811023622047244</v>
      </c>
      <c r="I26" s="2">
        <f t="shared" si="2"/>
        <v>0.18421052631578946</v>
      </c>
      <c r="J26" s="2">
        <f t="shared" si="2"/>
        <v>0.16279069767441862</v>
      </c>
      <c r="K26" s="2">
        <f t="shared" si="2"/>
        <v>0.32710280373831779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8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4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2</v>
      </c>
      <c r="E6" s="2">
        <f>1/C8</f>
        <v>0.14285714285714285</v>
      </c>
      <c r="F6" s="2">
        <f>1/C9</f>
        <v>0.2</v>
      </c>
      <c r="G6" s="2">
        <f>1/C10</f>
        <v>0.2</v>
      </c>
      <c r="H6" s="2">
        <f>1/C11</f>
        <v>7</v>
      </c>
      <c r="I6" s="2">
        <f>1/C12</f>
        <v>0.14285714285714285</v>
      </c>
      <c r="J6" s="2">
        <f>1/C13</f>
        <v>0.14285714285714285</v>
      </c>
      <c r="K6" s="2">
        <f>1/C14</f>
        <v>0.14285714285714285</v>
      </c>
      <c r="M6" s="7">
        <f t="shared" ref="M6:M14" si="0">AVERAGE(C18:K18)</f>
        <v>3.6364164819281369E-2</v>
      </c>
      <c r="N6" s="7">
        <f>MMULT(C6:K6,M6:M14)/M6</f>
        <v>15.540603138871823</v>
      </c>
      <c r="O6" s="7">
        <f>(AVERAGE(N6:N14)-9)/8</f>
        <v>0.97895063347219757</v>
      </c>
      <c r="P6" s="2">
        <v>1.46</v>
      </c>
      <c r="Q6" s="7">
        <f>O6/P6</f>
        <v>0.67051413251520386</v>
      </c>
      <c r="R6" s="17"/>
    </row>
    <row r="7" spans="1:18" ht="18">
      <c r="A7" s="7" t="s">
        <v>15</v>
      </c>
      <c r="B7" s="13" t="s">
        <v>34</v>
      </c>
      <c r="C7" s="2">
        <v>5</v>
      </c>
      <c r="D7" s="1">
        <v>1</v>
      </c>
      <c r="E7" s="2">
        <f>1/D8</f>
        <v>0.14285714285714285</v>
      </c>
      <c r="F7" s="2">
        <f>1/D9</f>
        <v>0.2</v>
      </c>
      <c r="G7" s="2">
        <f>1/D10</f>
        <v>6</v>
      </c>
      <c r="H7" s="2">
        <f>1/D11</f>
        <v>7</v>
      </c>
      <c r="I7" s="2">
        <f>1/D12</f>
        <v>5</v>
      </c>
      <c r="J7" s="2">
        <f>1/D13</f>
        <v>0.14285714285714285</v>
      </c>
      <c r="K7" s="2">
        <f>1/D14</f>
        <v>0.14285714285714285</v>
      </c>
      <c r="M7" s="7">
        <f t="shared" si="0"/>
        <v>8.2638703790113566E-2</v>
      </c>
      <c r="N7" s="7">
        <f>MMULT(C7:K7,M6:M14)/M7</f>
        <v>17.087277042783633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7</v>
      </c>
      <c r="E8" s="1">
        <v>1</v>
      </c>
      <c r="F8" s="2">
        <f>1/E9</f>
        <v>7</v>
      </c>
      <c r="G8" s="2">
        <f>1/E10</f>
        <v>9</v>
      </c>
      <c r="H8" s="2">
        <f>1/E11</f>
        <v>7</v>
      </c>
      <c r="I8" s="2">
        <f>1/E12</f>
        <v>1</v>
      </c>
      <c r="J8" s="2">
        <f>1/E13</f>
        <v>7</v>
      </c>
      <c r="K8" s="2">
        <f>1/E14</f>
        <v>0.14285714285714285</v>
      </c>
      <c r="M8" s="7">
        <f t="shared" si="0"/>
        <v>0.18433471516412894</v>
      </c>
      <c r="N8" s="7">
        <f>MMULT(C8:K8,M6:M14)/M8</f>
        <v>19.604044512283885</v>
      </c>
      <c r="R8" s="17"/>
    </row>
    <row r="9" spans="1:18" ht="18">
      <c r="A9" s="7" t="s">
        <v>15</v>
      </c>
      <c r="B9" s="13" t="s">
        <v>30</v>
      </c>
      <c r="C9" s="2">
        <v>5</v>
      </c>
      <c r="D9" s="2">
        <v>5</v>
      </c>
      <c r="E9" s="2">
        <v>0.14285714285714285</v>
      </c>
      <c r="F9" s="1">
        <v>1</v>
      </c>
      <c r="G9" s="2">
        <f>1/F10</f>
        <v>0.14285714285714285</v>
      </c>
      <c r="H9" s="2">
        <f>1/F11</f>
        <v>0.2</v>
      </c>
      <c r="I9" s="2">
        <f>1/F12</f>
        <v>5</v>
      </c>
      <c r="J9" s="2">
        <f>1/F13</f>
        <v>0.14285714285714285</v>
      </c>
      <c r="K9" s="2">
        <f>1/F14</f>
        <v>0.14285714285714285</v>
      </c>
      <c r="M9" s="7">
        <f t="shared" si="0"/>
        <v>6.3096389252840099E-2</v>
      </c>
      <c r="N9" s="7">
        <f>MMULT(C9:K9,M6:M14)/M9</f>
        <v>15.829718264192369</v>
      </c>
      <c r="R9" s="17"/>
    </row>
    <row r="10" spans="1:18" ht="18">
      <c r="A10" s="7" t="s">
        <v>15</v>
      </c>
      <c r="B10" s="13" t="s">
        <v>27</v>
      </c>
      <c r="C10" s="2">
        <v>5</v>
      </c>
      <c r="D10" s="2">
        <v>0.16666666666666666</v>
      </c>
      <c r="E10" s="2">
        <v>0.1111111111111111</v>
      </c>
      <c r="F10" s="2">
        <v>7</v>
      </c>
      <c r="G10" s="1">
        <v>1</v>
      </c>
      <c r="H10" s="2">
        <f>1/G11</f>
        <v>0.14285714285714285</v>
      </c>
      <c r="I10" s="2">
        <f>1/G12</f>
        <v>7</v>
      </c>
      <c r="J10" s="2">
        <f>1/G13</f>
        <v>0.14285714285714285</v>
      </c>
      <c r="K10" s="2">
        <f>1/G14</f>
        <v>0.14285714285714285</v>
      </c>
      <c r="M10" s="7">
        <f t="shared" si="0"/>
        <v>7.1498802958089136E-2</v>
      </c>
      <c r="N10" s="7">
        <f>MMULT(C10:K10,M6:M14)/M10</f>
        <v>15.680051732932791</v>
      </c>
      <c r="R10" s="17"/>
    </row>
    <row r="11" spans="1:18" ht="18">
      <c r="A11" s="7" t="s">
        <v>15</v>
      </c>
      <c r="B11" s="13" t="s">
        <v>28</v>
      </c>
      <c r="C11" s="2">
        <v>0.14285714285714285</v>
      </c>
      <c r="D11" s="2">
        <v>0.14285714285714285</v>
      </c>
      <c r="E11" s="2">
        <v>0.14285714285714285</v>
      </c>
      <c r="F11" s="2">
        <v>5</v>
      </c>
      <c r="G11" s="2">
        <v>7</v>
      </c>
      <c r="H11" s="1">
        <v>1</v>
      </c>
      <c r="I11" s="2">
        <f>1/H12</f>
        <v>1</v>
      </c>
      <c r="J11" s="2">
        <f>1/H13</f>
        <v>0.14285714285714285</v>
      </c>
      <c r="K11" s="2">
        <f>1/H14</f>
        <v>0.16666666666666666</v>
      </c>
      <c r="M11" s="7">
        <f t="shared" si="0"/>
        <v>5.5224350629473527E-2</v>
      </c>
      <c r="N11" s="7">
        <f>MMULT(C11:K11,M6:M14)/M11</f>
        <v>18.711865897200237</v>
      </c>
      <c r="R11" s="17"/>
    </row>
    <row r="12" spans="1:18" ht="18">
      <c r="A12" s="7" t="s">
        <v>15</v>
      </c>
      <c r="B12" s="13" t="s">
        <v>33</v>
      </c>
      <c r="C12" s="2">
        <v>7</v>
      </c>
      <c r="D12" s="2">
        <v>0.2</v>
      </c>
      <c r="E12" s="2">
        <v>1</v>
      </c>
      <c r="F12" s="2">
        <v>0.2</v>
      </c>
      <c r="G12" s="2">
        <v>0.14285714285714285</v>
      </c>
      <c r="H12" s="2">
        <v>1</v>
      </c>
      <c r="I12" s="1">
        <v>1</v>
      </c>
      <c r="J12" s="2">
        <f>1/I13</f>
        <v>0.14285714285714285</v>
      </c>
      <c r="K12" s="2">
        <f>1/I14</f>
        <v>0.14285714285714285</v>
      </c>
      <c r="M12" s="7">
        <f t="shared" si="0"/>
        <v>4.5435907324519437E-2</v>
      </c>
      <c r="N12" s="7">
        <f>MMULT(C12:K12,M6:M14)/M12</f>
        <v>14.191871121454204</v>
      </c>
      <c r="R12" s="17"/>
    </row>
    <row r="13" spans="1:18" ht="18">
      <c r="A13" s="7" t="s">
        <v>15</v>
      </c>
      <c r="B13" s="13" t="s">
        <v>31</v>
      </c>
      <c r="C13" s="2">
        <v>7</v>
      </c>
      <c r="D13" s="2">
        <v>7</v>
      </c>
      <c r="E13" s="2">
        <v>0.14285714285714285</v>
      </c>
      <c r="F13" s="2">
        <v>7</v>
      </c>
      <c r="G13" s="2">
        <v>7</v>
      </c>
      <c r="H13" s="2">
        <v>7</v>
      </c>
      <c r="I13" s="2">
        <v>7</v>
      </c>
      <c r="J13" s="1">
        <v>1</v>
      </c>
      <c r="K13" s="2">
        <f>1/J14</f>
        <v>0.125</v>
      </c>
      <c r="M13" s="7">
        <f t="shared" si="0"/>
        <v>0.14776789589003872</v>
      </c>
      <c r="N13" s="7">
        <f>MMULT(C13:K13,M6:M14)/M13</f>
        <v>18.225302090134036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7</v>
      </c>
      <c r="E14" s="2">
        <v>7</v>
      </c>
      <c r="F14" s="2">
        <v>7</v>
      </c>
      <c r="G14" s="2">
        <v>7</v>
      </c>
      <c r="H14" s="2">
        <v>6</v>
      </c>
      <c r="I14" s="2">
        <v>7</v>
      </c>
      <c r="J14" s="2">
        <v>8</v>
      </c>
      <c r="K14" s="1">
        <v>1</v>
      </c>
      <c r="L14" s="3"/>
      <c r="M14" s="7">
        <f t="shared" si="0"/>
        <v>0.31363907017151527</v>
      </c>
      <c r="N14" s="7">
        <f>MMULT(C14:K14,M6:M14)/M14</f>
        <v>16.613711810145237</v>
      </c>
      <c r="R14" s="17"/>
    </row>
    <row r="15" spans="1:18">
      <c r="C15" s="4">
        <f t="shared" ref="C15:K15" si="1">SUM(C6:C14)</f>
        <v>44.142857142857139</v>
      </c>
      <c r="D15" s="4">
        <f t="shared" si="1"/>
        <v>27.709523809523809</v>
      </c>
      <c r="E15" s="4">
        <f t="shared" si="1"/>
        <v>9.825396825396826</v>
      </c>
      <c r="F15" s="4">
        <f t="shared" si="1"/>
        <v>34.599999999999994</v>
      </c>
      <c r="G15" s="4">
        <f t="shared" si="1"/>
        <v>37.48571428571428</v>
      </c>
      <c r="H15" s="4">
        <f t="shared" si="1"/>
        <v>36.342857142857142</v>
      </c>
      <c r="I15" s="4">
        <f t="shared" si="1"/>
        <v>34.142857142857139</v>
      </c>
      <c r="J15" s="4">
        <f t="shared" si="1"/>
        <v>16.857142857142858</v>
      </c>
      <c r="K15" s="4">
        <f t="shared" si="1"/>
        <v>2.1488095238095237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2.2653721682847898E-2</v>
      </c>
      <c r="D18" s="2">
        <f t="shared" si="2"/>
        <v>7.2177350060147801E-3</v>
      </c>
      <c r="E18" s="2">
        <f t="shared" si="2"/>
        <v>1.4539579967689821E-2</v>
      </c>
      <c r="F18" s="2">
        <f t="shared" si="2"/>
        <v>5.78034682080925E-3</v>
      </c>
      <c r="G18" s="2">
        <f t="shared" si="2"/>
        <v>5.3353658536585379E-3</v>
      </c>
      <c r="H18" s="2">
        <f t="shared" si="2"/>
        <v>0.19261006289308177</v>
      </c>
      <c r="I18" s="2">
        <f t="shared" si="2"/>
        <v>4.1841004184100423E-3</v>
      </c>
      <c r="J18" s="2">
        <f t="shared" si="2"/>
        <v>8.4745762711864406E-3</v>
      </c>
      <c r="K18" s="2">
        <f t="shared" si="2"/>
        <v>6.6481994459833799E-2</v>
      </c>
      <c r="M18" s="7"/>
    </row>
    <row r="19" spans="2:13">
      <c r="B19" s="13" t="s">
        <v>34</v>
      </c>
      <c r="C19" s="2">
        <f t="shared" si="2"/>
        <v>0.1132686084142395</v>
      </c>
      <c r="D19" s="2">
        <f t="shared" si="2"/>
        <v>3.6088675030073895E-2</v>
      </c>
      <c r="E19" s="2">
        <f t="shared" si="2"/>
        <v>1.4539579967689821E-2</v>
      </c>
      <c r="F19" s="2">
        <f t="shared" si="2"/>
        <v>5.78034682080925E-3</v>
      </c>
      <c r="G19" s="2">
        <f>G7/G$15</f>
        <v>0.16006097560975613</v>
      </c>
      <c r="H19" s="2">
        <f t="shared" si="2"/>
        <v>0.19261006289308177</v>
      </c>
      <c r="I19" s="2">
        <f t="shared" si="2"/>
        <v>0.14644351464435149</v>
      </c>
      <c r="J19" s="2">
        <f t="shared" si="2"/>
        <v>8.4745762711864406E-3</v>
      </c>
      <c r="K19" s="2">
        <f t="shared" si="2"/>
        <v>6.6481994459833799E-2</v>
      </c>
      <c r="M19" s="7"/>
    </row>
    <row r="20" spans="2:13">
      <c r="B20" s="13" t="s">
        <v>29</v>
      </c>
      <c r="C20" s="2">
        <f>C8/C$15</f>
        <v>0.15857605177993528</v>
      </c>
      <c r="D20" s="2">
        <f t="shared" si="2"/>
        <v>0.25262072521051726</v>
      </c>
      <c r="E20" s="2">
        <f t="shared" si="2"/>
        <v>0.10177705977382875</v>
      </c>
      <c r="F20" s="2">
        <f t="shared" si="2"/>
        <v>0.20231213872832374</v>
      </c>
      <c r="G20" s="2">
        <f>G8/G$15</f>
        <v>0.24009146341463419</v>
      </c>
      <c r="H20" s="2">
        <f t="shared" si="2"/>
        <v>0.19261006289308177</v>
      </c>
      <c r="I20" s="2">
        <f t="shared" si="2"/>
        <v>2.9288702928870296E-2</v>
      </c>
      <c r="J20" s="2">
        <f t="shared" si="2"/>
        <v>0.4152542372881356</v>
      </c>
      <c r="K20" s="2">
        <f t="shared" si="2"/>
        <v>6.6481994459833799E-2</v>
      </c>
      <c r="M20" s="7"/>
    </row>
    <row r="21" spans="2:13">
      <c r="B21" s="13" t="s">
        <v>30</v>
      </c>
      <c r="C21" s="2">
        <f t="shared" si="2"/>
        <v>0.1132686084142395</v>
      </c>
      <c r="D21" s="2">
        <f t="shared" si="2"/>
        <v>0.18044337515036948</v>
      </c>
      <c r="E21" s="2">
        <f t="shared" si="2"/>
        <v>1.4539579967689821E-2</v>
      </c>
      <c r="F21" s="2">
        <f t="shared" si="2"/>
        <v>2.8901734104046249E-2</v>
      </c>
      <c r="G21" s="2">
        <f t="shared" si="2"/>
        <v>3.8109756097560979E-3</v>
      </c>
      <c r="H21" s="2">
        <f t="shared" si="2"/>
        <v>5.5031446540880508E-3</v>
      </c>
      <c r="I21" s="2">
        <f t="shared" si="2"/>
        <v>0.14644351464435149</v>
      </c>
      <c r="J21" s="2">
        <f t="shared" si="2"/>
        <v>8.4745762711864406E-3</v>
      </c>
      <c r="K21" s="2">
        <f t="shared" si="2"/>
        <v>6.6481994459833799E-2</v>
      </c>
      <c r="M21" s="7"/>
    </row>
    <row r="22" spans="2:13">
      <c r="B22" s="13" t="s">
        <v>27</v>
      </c>
      <c r="C22" s="2">
        <f t="shared" si="2"/>
        <v>0.1132686084142395</v>
      </c>
      <c r="D22" s="2">
        <f t="shared" si="2"/>
        <v>6.0147791716789823E-3</v>
      </c>
      <c r="E22" s="2">
        <f t="shared" si="2"/>
        <v>1.1308562197092083E-2</v>
      </c>
      <c r="F22" s="2">
        <f t="shared" si="2"/>
        <v>0.20231213872832374</v>
      </c>
      <c r="G22" s="2">
        <f t="shared" si="2"/>
        <v>2.6676829268292686E-2</v>
      </c>
      <c r="H22" s="2">
        <f t="shared" si="2"/>
        <v>3.9308176100628931E-3</v>
      </c>
      <c r="I22" s="2">
        <f t="shared" si="2"/>
        <v>0.20502092050209209</v>
      </c>
      <c r="J22" s="2">
        <f t="shared" si="2"/>
        <v>8.4745762711864406E-3</v>
      </c>
      <c r="K22" s="2">
        <f t="shared" si="2"/>
        <v>6.6481994459833799E-2</v>
      </c>
      <c r="M22" s="7"/>
    </row>
    <row r="23" spans="2:13">
      <c r="B23" s="13" t="s">
        <v>28</v>
      </c>
      <c r="C23" s="2">
        <f t="shared" si="2"/>
        <v>3.2362459546925568E-3</v>
      </c>
      <c r="D23" s="2">
        <f t="shared" si="2"/>
        <v>5.155525004296271E-3</v>
      </c>
      <c r="E23" s="2">
        <f t="shared" si="2"/>
        <v>1.4539579967689821E-2</v>
      </c>
      <c r="F23" s="2">
        <f t="shared" si="2"/>
        <v>0.14450867052023122</v>
      </c>
      <c r="G23" s="2">
        <f t="shared" si="2"/>
        <v>0.18673780487804881</v>
      </c>
      <c r="H23" s="2">
        <f t="shared" si="2"/>
        <v>2.7515723270440252E-2</v>
      </c>
      <c r="I23" s="2">
        <f t="shared" si="2"/>
        <v>2.9288702928870296E-2</v>
      </c>
      <c r="J23" s="2">
        <f t="shared" si="2"/>
        <v>8.4745762711864406E-3</v>
      </c>
      <c r="K23" s="2">
        <f t="shared" si="2"/>
        <v>7.7562326869806089E-2</v>
      </c>
      <c r="M23" s="7"/>
    </row>
    <row r="24" spans="2:13">
      <c r="B24" s="13" t="s">
        <v>33</v>
      </c>
      <c r="C24" s="2">
        <f t="shared" si="2"/>
        <v>0.15857605177993528</v>
      </c>
      <c r="D24" s="2">
        <f t="shared" si="2"/>
        <v>7.2177350060147801E-3</v>
      </c>
      <c r="E24" s="2">
        <f t="shared" si="2"/>
        <v>0.10177705977382875</v>
      </c>
      <c r="F24" s="2">
        <f t="shared" si="2"/>
        <v>5.78034682080925E-3</v>
      </c>
      <c r="G24" s="2">
        <f t="shared" si="2"/>
        <v>3.8109756097560979E-3</v>
      </c>
      <c r="H24" s="2">
        <f t="shared" si="2"/>
        <v>2.7515723270440252E-2</v>
      </c>
      <c r="I24" s="2">
        <f t="shared" si="2"/>
        <v>2.9288702928870296E-2</v>
      </c>
      <c r="J24" s="2">
        <f t="shared" si="2"/>
        <v>8.4745762711864406E-3</v>
      </c>
      <c r="K24" s="2">
        <f t="shared" si="2"/>
        <v>6.6481994459833799E-2</v>
      </c>
      <c r="M24" s="7"/>
    </row>
    <row r="25" spans="2:13">
      <c r="B25" s="13" t="s">
        <v>31</v>
      </c>
      <c r="C25" s="2">
        <f t="shared" si="2"/>
        <v>0.15857605177993528</v>
      </c>
      <c r="D25" s="2">
        <f t="shared" si="2"/>
        <v>0.25262072521051726</v>
      </c>
      <c r="E25" s="2">
        <f t="shared" si="2"/>
        <v>1.4539579967689821E-2</v>
      </c>
      <c r="F25" s="2">
        <f t="shared" si="2"/>
        <v>0.20231213872832374</v>
      </c>
      <c r="G25" s="2">
        <f t="shared" si="2"/>
        <v>0.18673780487804881</v>
      </c>
      <c r="H25" s="2">
        <f t="shared" si="2"/>
        <v>0.19261006289308177</v>
      </c>
      <c r="I25" s="2">
        <f t="shared" si="2"/>
        <v>0.20502092050209209</v>
      </c>
      <c r="J25" s="2">
        <f t="shared" si="2"/>
        <v>5.9322033898305086E-2</v>
      </c>
      <c r="K25" s="2">
        <f t="shared" si="2"/>
        <v>5.817174515235457E-2</v>
      </c>
      <c r="M25" s="7"/>
    </row>
    <row r="26" spans="2:13">
      <c r="B26" s="13" t="s">
        <v>32</v>
      </c>
      <c r="C26" s="2">
        <f t="shared" si="2"/>
        <v>0.15857605177993528</v>
      </c>
      <c r="D26" s="2">
        <f t="shared" si="2"/>
        <v>0.25262072521051726</v>
      </c>
      <c r="E26" s="2">
        <f t="shared" si="2"/>
        <v>0.71243941841680125</v>
      </c>
      <c r="F26" s="2">
        <f t="shared" si="2"/>
        <v>0.20231213872832374</v>
      </c>
      <c r="G26" s="2">
        <f t="shared" si="2"/>
        <v>0.18673780487804881</v>
      </c>
      <c r="H26" s="2">
        <f t="shared" si="2"/>
        <v>0.16509433962264153</v>
      </c>
      <c r="I26" s="2">
        <f t="shared" si="2"/>
        <v>0.20502092050209209</v>
      </c>
      <c r="J26" s="2">
        <f t="shared" si="2"/>
        <v>0.47457627118644069</v>
      </c>
      <c r="K26" s="2">
        <f t="shared" si="2"/>
        <v>0.46537396121883656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7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36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4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0.14285714285714285</v>
      </c>
      <c r="E6" s="2">
        <f>1/C8</f>
        <v>0.14285714285714285</v>
      </c>
      <c r="F6" s="2">
        <f>1/C9</f>
        <v>7</v>
      </c>
      <c r="G6" s="2">
        <f>1/C10</f>
        <v>1</v>
      </c>
      <c r="H6" s="2">
        <f>1/C11</f>
        <v>0.33333333333333331</v>
      </c>
      <c r="I6" s="2">
        <f>1/C12</f>
        <v>7</v>
      </c>
      <c r="J6" s="2">
        <f>1/C13</f>
        <v>0.2</v>
      </c>
      <c r="K6" s="2">
        <f>1/C14</f>
        <v>0.14285714285714285</v>
      </c>
      <c r="M6" s="7">
        <f t="shared" ref="M6:M14" si="0">AVERAGE(C18:K18)</f>
        <v>5.0922784798709188E-2</v>
      </c>
      <c r="N6" s="7">
        <f>MMULT(C6:K6,M6:M14)/M6</f>
        <v>10.426308595939418</v>
      </c>
      <c r="O6" s="7">
        <f>(AVERAGE(N6:N14)-9)/8</f>
        <v>0.54840504030084625</v>
      </c>
      <c r="P6" s="2">
        <v>1.46</v>
      </c>
      <c r="Q6" s="7">
        <f>O6/P6</f>
        <v>0.375619890617018</v>
      </c>
      <c r="R6" s="17"/>
    </row>
    <row r="7" spans="1:18" ht="18">
      <c r="A7" s="7" t="s">
        <v>15</v>
      </c>
      <c r="B7" s="13" t="s">
        <v>34</v>
      </c>
      <c r="C7" s="2">
        <v>7</v>
      </c>
      <c r="D7" s="1">
        <v>1</v>
      </c>
      <c r="E7" s="2">
        <f>1/D8</f>
        <v>0.14285714285714285</v>
      </c>
      <c r="F7" s="2">
        <f>1/D9</f>
        <v>7</v>
      </c>
      <c r="G7" s="2">
        <f>1/D10</f>
        <v>1</v>
      </c>
      <c r="H7" s="2">
        <f>1/D11</f>
        <v>3</v>
      </c>
      <c r="I7" s="2">
        <f>1/D12</f>
        <v>5</v>
      </c>
      <c r="J7" s="2">
        <f>1/D13</f>
        <v>5</v>
      </c>
      <c r="K7" s="2">
        <f>1/D14</f>
        <v>3</v>
      </c>
      <c r="M7" s="7">
        <f t="shared" si="0"/>
        <v>0.19310448441621864</v>
      </c>
      <c r="N7" s="7">
        <f>MMULT(C7:K7,M6:M14)/M7</f>
        <v>14.130884524210051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7</v>
      </c>
      <c r="E8" s="1">
        <v>1</v>
      </c>
      <c r="F8" s="2">
        <f>1/E9</f>
        <v>5</v>
      </c>
      <c r="G8" s="2">
        <f>1/E10</f>
        <v>3</v>
      </c>
      <c r="H8" s="2">
        <f>1/E11</f>
        <v>1</v>
      </c>
      <c r="I8" s="2">
        <f>1/E12</f>
        <v>7</v>
      </c>
      <c r="J8" s="2">
        <f>1/E13</f>
        <v>0.2</v>
      </c>
      <c r="K8" s="2">
        <f>1/E14</f>
        <v>0.14285714285714285</v>
      </c>
      <c r="M8" s="7">
        <f t="shared" si="0"/>
        <v>0.15885941993134342</v>
      </c>
      <c r="N8" s="7">
        <f>MMULT(C8:K8,M6:M14)/M8</f>
        <v>15.101556707962683</v>
      </c>
      <c r="R8" s="17"/>
    </row>
    <row r="9" spans="1:18" ht="18">
      <c r="A9" s="7" t="s">
        <v>15</v>
      </c>
      <c r="B9" s="13" t="s">
        <v>30</v>
      </c>
      <c r="C9" s="2">
        <v>0.14285714285714285</v>
      </c>
      <c r="D9" s="2">
        <v>0.14285714285714285</v>
      </c>
      <c r="E9" s="2">
        <v>0.2</v>
      </c>
      <c r="F9" s="1">
        <v>1</v>
      </c>
      <c r="G9" s="2">
        <f>1/F10</f>
        <v>0.2</v>
      </c>
      <c r="H9" s="2">
        <f>1/F11</f>
        <v>0.2</v>
      </c>
      <c r="I9" s="2">
        <f>1/F12</f>
        <v>5</v>
      </c>
      <c r="J9" s="2">
        <f>1/F13</f>
        <v>0.14285714285714285</v>
      </c>
      <c r="K9" s="2">
        <f>1/F14</f>
        <v>0.14285714285714285</v>
      </c>
      <c r="M9" s="7">
        <f t="shared" si="0"/>
        <v>2.4076836388169338E-2</v>
      </c>
      <c r="N9" s="7">
        <f>MMULT(C9:K9,M6:M14)/M9</f>
        <v>10.770142839415055</v>
      </c>
      <c r="R9" s="17"/>
    </row>
    <row r="10" spans="1:18" ht="18">
      <c r="A10" s="7" t="s">
        <v>15</v>
      </c>
      <c r="B10" s="13" t="s">
        <v>27</v>
      </c>
      <c r="C10" s="2">
        <v>1</v>
      </c>
      <c r="D10" s="2">
        <v>1</v>
      </c>
      <c r="E10" s="2">
        <v>0.33333333333333331</v>
      </c>
      <c r="F10" s="2">
        <v>5</v>
      </c>
      <c r="G10" s="1">
        <v>1</v>
      </c>
      <c r="H10" s="2">
        <f>1/G11</f>
        <v>0.14285714285714285</v>
      </c>
      <c r="I10" s="2">
        <f>1/G12</f>
        <v>5</v>
      </c>
      <c r="J10" s="2">
        <f>1/G13</f>
        <v>0.14285714285714285</v>
      </c>
      <c r="K10" s="2">
        <f>1/G14</f>
        <v>0.14285714285714285</v>
      </c>
      <c r="M10" s="7">
        <f t="shared" si="0"/>
        <v>5.0303123523332757E-2</v>
      </c>
      <c r="N10" s="7">
        <f>MMULT(C10:K10,M6:M14)/M10</f>
        <v>12.363859003585162</v>
      </c>
      <c r="R10" s="17"/>
    </row>
    <row r="11" spans="1:18" ht="18">
      <c r="A11" s="7" t="s">
        <v>15</v>
      </c>
      <c r="B11" s="13" t="s">
        <v>28</v>
      </c>
      <c r="C11" s="2">
        <v>3</v>
      </c>
      <c r="D11" s="2">
        <v>0.33333333333333331</v>
      </c>
      <c r="E11" s="2">
        <v>1</v>
      </c>
      <c r="F11" s="2">
        <v>5</v>
      </c>
      <c r="G11" s="2">
        <v>7</v>
      </c>
      <c r="H11" s="1">
        <v>1</v>
      </c>
      <c r="I11" s="2">
        <f>1/H12</f>
        <v>1</v>
      </c>
      <c r="J11" s="2">
        <f>1/H13</f>
        <v>0.14285714285714285</v>
      </c>
      <c r="K11" s="2">
        <f>1/H14</f>
        <v>0.14285714285714285</v>
      </c>
      <c r="M11" s="7">
        <f t="shared" si="0"/>
        <v>7.4682500501651095E-2</v>
      </c>
      <c r="N11" s="7">
        <f>MMULT(C11:K11,M6:M14)/M11</f>
        <v>13.406597770632436</v>
      </c>
      <c r="R11" s="17"/>
    </row>
    <row r="12" spans="1:18" ht="18">
      <c r="A12" s="7" t="s">
        <v>15</v>
      </c>
      <c r="B12" s="13" t="s">
        <v>33</v>
      </c>
      <c r="C12" s="2">
        <v>0.14285714285714285</v>
      </c>
      <c r="D12" s="2">
        <v>0.2</v>
      </c>
      <c r="E12" s="2">
        <v>0.14285714285714285</v>
      </c>
      <c r="F12" s="2">
        <v>0.2</v>
      </c>
      <c r="G12" s="2">
        <v>0.2</v>
      </c>
      <c r="H12" s="2">
        <v>1</v>
      </c>
      <c r="I12" s="1">
        <v>1</v>
      </c>
      <c r="J12" s="2">
        <f>1/I13</f>
        <v>0.14285714285714285</v>
      </c>
      <c r="K12" s="2">
        <f>1/I14</f>
        <v>0.1111111111111111</v>
      </c>
      <c r="M12" s="7">
        <f t="shared" si="0"/>
        <v>1.638758038944476E-2</v>
      </c>
      <c r="N12" s="7">
        <f>MMULT(C12:K12,M6:M14)/M12</f>
        <v>13.903351820397972</v>
      </c>
      <c r="R12" s="17"/>
    </row>
    <row r="13" spans="1:18" ht="18">
      <c r="A13" s="7" t="s">
        <v>15</v>
      </c>
      <c r="B13" s="13" t="s">
        <v>31</v>
      </c>
      <c r="C13" s="2">
        <v>5</v>
      </c>
      <c r="D13" s="2">
        <v>0.2</v>
      </c>
      <c r="E13" s="2">
        <v>5</v>
      </c>
      <c r="F13" s="2">
        <v>7</v>
      </c>
      <c r="G13" s="2">
        <v>7</v>
      </c>
      <c r="H13" s="2">
        <v>7</v>
      </c>
      <c r="I13" s="2">
        <v>7</v>
      </c>
      <c r="J13" s="1">
        <v>1</v>
      </c>
      <c r="K13" s="2">
        <f>1/J14</f>
        <v>0.14285714285714285</v>
      </c>
      <c r="M13" s="7">
        <f t="shared" si="0"/>
        <v>0.16833139884604995</v>
      </c>
      <c r="N13" s="7">
        <f>MMULT(C13:K13,M6:M14)/M13</f>
        <v>14.564320504361183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0.33333333333333331</v>
      </c>
      <c r="E14" s="2">
        <v>7</v>
      </c>
      <c r="F14" s="2">
        <v>7</v>
      </c>
      <c r="G14" s="2">
        <v>7</v>
      </c>
      <c r="H14" s="2">
        <v>7</v>
      </c>
      <c r="I14" s="2">
        <v>9</v>
      </c>
      <c r="J14" s="2">
        <v>7</v>
      </c>
      <c r="K14" s="1">
        <v>1</v>
      </c>
      <c r="L14" s="3"/>
      <c r="M14" s="7">
        <f t="shared" si="0"/>
        <v>0.26333187120508084</v>
      </c>
      <c r="N14" s="7">
        <f>MMULT(C14:K14,M6:M14)/M14</f>
        <v>15.818141135156973</v>
      </c>
      <c r="R14" s="17"/>
    </row>
    <row r="15" spans="1:18">
      <c r="C15" s="4">
        <f t="shared" ref="C15:K15" si="1">SUM(C6:C14)</f>
        <v>31.285714285714285</v>
      </c>
      <c r="D15" s="4">
        <f t="shared" si="1"/>
        <v>10.352380952380951</v>
      </c>
      <c r="E15" s="4">
        <f t="shared" si="1"/>
        <v>14.961904761904762</v>
      </c>
      <c r="F15" s="4">
        <f t="shared" si="1"/>
        <v>44.2</v>
      </c>
      <c r="G15" s="4">
        <f t="shared" si="1"/>
        <v>27.4</v>
      </c>
      <c r="H15" s="4">
        <f t="shared" si="1"/>
        <v>20.676190476190477</v>
      </c>
      <c r="I15" s="4">
        <f t="shared" si="1"/>
        <v>47</v>
      </c>
      <c r="J15" s="4">
        <f t="shared" si="1"/>
        <v>13.971428571428573</v>
      </c>
      <c r="K15" s="4">
        <f t="shared" si="1"/>
        <v>4.9682539682539684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3.1963470319634701E-2</v>
      </c>
      <c r="D18" s="2">
        <f t="shared" si="2"/>
        <v>1.3799448022079117E-2</v>
      </c>
      <c r="E18" s="2">
        <f t="shared" si="2"/>
        <v>9.5480585614258432E-3</v>
      </c>
      <c r="F18" s="2">
        <f t="shared" si="2"/>
        <v>0.15837104072398189</v>
      </c>
      <c r="G18" s="2">
        <f t="shared" si="2"/>
        <v>3.6496350364963508E-2</v>
      </c>
      <c r="H18" s="2">
        <f t="shared" si="2"/>
        <v>1.6121602947950252E-2</v>
      </c>
      <c r="I18" s="2">
        <f t="shared" si="2"/>
        <v>0.14893617021276595</v>
      </c>
      <c r="J18" s="2">
        <f t="shared" si="2"/>
        <v>1.4314928425357872E-2</v>
      </c>
      <c r="K18" s="2">
        <f t="shared" si="2"/>
        <v>2.8753993610223641E-2</v>
      </c>
      <c r="M18" s="7"/>
    </row>
    <row r="19" spans="2:13">
      <c r="B19" s="13" t="s">
        <v>34</v>
      </c>
      <c r="C19" s="2">
        <f t="shared" si="2"/>
        <v>0.22374429223744294</v>
      </c>
      <c r="D19" s="2">
        <f t="shared" si="2"/>
        <v>9.6596136154553827E-2</v>
      </c>
      <c r="E19" s="2">
        <f t="shared" si="2"/>
        <v>9.5480585614258432E-3</v>
      </c>
      <c r="F19" s="2">
        <f t="shared" si="2"/>
        <v>0.15837104072398189</v>
      </c>
      <c r="G19" s="2">
        <f>G7/G$15</f>
        <v>3.6496350364963508E-2</v>
      </c>
      <c r="H19" s="2">
        <f t="shared" si="2"/>
        <v>0.14509442653155227</v>
      </c>
      <c r="I19" s="2">
        <f t="shared" si="2"/>
        <v>0.10638297872340426</v>
      </c>
      <c r="J19" s="2">
        <f t="shared" si="2"/>
        <v>0.35787321063394678</v>
      </c>
      <c r="K19" s="2">
        <f t="shared" si="2"/>
        <v>0.60383386581469645</v>
      </c>
      <c r="M19" s="7"/>
    </row>
    <row r="20" spans="2:13">
      <c r="B20" s="13" t="s">
        <v>29</v>
      </c>
      <c r="C20" s="2">
        <f>C8/C$15</f>
        <v>0.22374429223744294</v>
      </c>
      <c r="D20" s="2">
        <f t="shared" si="2"/>
        <v>0.67617295308187686</v>
      </c>
      <c r="E20" s="2">
        <f t="shared" si="2"/>
        <v>6.6836409929980897E-2</v>
      </c>
      <c r="F20" s="2">
        <f t="shared" si="2"/>
        <v>0.11312217194570134</v>
      </c>
      <c r="G20" s="2">
        <f>G8/G$15</f>
        <v>0.10948905109489052</v>
      </c>
      <c r="H20" s="2">
        <f t="shared" si="2"/>
        <v>4.8364808843850755E-2</v>
      </c>
      <c r="I20" s="2">
        <f t="shared" si="2"/>
        <v>0.14893617021276595</v>
      </c>
      <c r="J20" s="2">
        <f t="shared" si="2"/>
        <v>1.4314928425357872E-2</v>
      </c>
      <c r="K20" s="2">
        <f t="shared" si="2"/>
        <v>2.8753993610223641E-2</v>
      </c>
      <c r="M20" s="7"/>
    </row>
    <row r="21" spans="2:13">
      <c r="B21" s="13" t="s">
        <v>30</v>
      </c>
      <c r="C21" s="2">
        <f t="shared" si="2"/>
        <v>4.5662100456621002E-3</v>
      </c>
      <c r="D21" s="2">
        <f t="shared" si="2"/>
        <v>1.3799448022079117E-2</v>
      </c>
      <c r="E21" s="2">
        <f t="shared" si="2"/>
        <v>1.3367281985996182E-2</v>
      </c>
      <c r="F21" s="2">
        <f t="shared" si="2"/>
        <v>2.2624434389140271E-2</v>
      </c>
      <c r="G21" s="2">
        <f t="shared" si="2"/>
        <v>7.2992700729927014E-3</v>
      </c>
      <c r="H21" s="2">
        <f t="shared" si="2"/>
        <v>9.6729617687701525E-3</v>
      </c>
      <c r="I21" s="2">
        <f t="shared" si="2"/>
        <v>0.10638297872340426</v>
      </c>
      <c r="J21" s="2">
        <f t="shared" si="2"/>
        <v>1.0224948875255623E-2</v>
      </c>
      <c r="K21" s="2">
        <f t="shared" si="2"/>
        <v>2.8753993610223641E-2</v>
      </c>
      <c r="M21" s="7"/>
    </row>
    <row r="22" spans="2:13">
      <c r="B22" s="13" t="s">
        <v>27</v>
      </c>
      <c r="C22" s="2">
        <f t="shared" si="2"/>
        <v>3.1963470319634701E-2</v>
      </c>
      <c r="D22" s="2">
        <f t="shared" si="2"/>
        <v>9.6596136154553827E-2</v>
      </c>
      <c r="E22" s="2">
        <f t="shared" si="2"/>
        <v>2.2278803309993635E-2</v>
      </c>
      <c r="F22" s="2">
        <f t="shared" si="2"/>
        <v>0.11312217194570134</v>
      </c>
      <c r="G22" s="2">
        <f t="shared" si="2"/>
        <v>3.6496350364963508E-2</v>
      </c>
      <c r="H22" s="2">
        <f t="shared" si="2"/>
        <v>6.9092584062643934E-3</v>
      </c>
      <c r="I22" s="2">
        <f t="shared" si="2"/>
        <v>0.10638297872340426</v>
      </c>
      <c r="J22" s="2">
        <f t="shared" si="2"/>
        <v>1.0224948875255623E-2</v>
      </c>
      <c r="K22" s="2">
        <f t="shared" si="2"/>
        <v>2.8753993610223641E-2</v>
      </c>
      <c r="M22" s="7"/>
    </row>
    <row r="23" spans="2:13">
      <c r="B23" s="13" t="s">
        <v>28</v>
      </c>
      <c r="C23" s="2">
        <f t="shared" si="2"/>
        <v>9.5890410958904118E-2</v>
      </c>
      <c r="D23" s="2">
        <f t="shared" si="2"/>
        <v>3.219871205151794E-2</v>
      </c>
      <c r="E23" s="2">
        <f t="shared" si="2"/>
        <v>6.6836409929980897E-2</v>
      </c>
      <c r="F23" s="2">
        <f t="shared" si="2"/>
        <v>0.11312217194570134</v>
      </c>
      <c r="G23" s="2">
        <f t="shared" si="2"/>
        <v>0.25547445255474455</v>
      </c>
      <c r="H23" s="2">
        <f t="shared" si="2"/>
        <v>4.8364808843850755E-2</v>
      </c>
      <c r="I23" s="2">
        <f t="shared" si="2"/>
        <v>2.1276595744680851E-2</v>
      </c>
      <c r="J23" s="2">
        <f t="shared" si="2"/>
        <v>1.0224948875255623E-2</v>
      </c>
      <c r="K23" s="2">
        <f t="shared" si="2"/>
        <v>2.8753993610223641E-2</v>
      </c>
      <c r="M23" s="7"/>
    </row>
    <row r="24" spans="2:13">
      <c r="B24" s="13" t="s">
        <v>33</v>
      </c>
      <c r="C24" s="2">
        <f t="shared" si="2"/>
        <v>4.5662100456621002E-3</v>
      </c>
      <c r="D24" s="2">
        <f t="shared" si="2"/>
        <v>1.9319227230910768E-2</v>
      </c>
      <c r="E24" s="2">
        <f t="shared" si="2"/>
        <v>9.5480585614258432E-3</v>
      </c>
      <c r="F24" s="2">
        <f t="shared" si="2"/>
        <v>4.5248868778280538E-3</v>
      </c>
      <c r="G24" s="2">
        <f t="shared" si="2"/>
        <v>7.2992700729927014E-3</v>
      </c>
      <c r="H24" s="2">
        <f t="shared" si="2"/>
        <v>4.8364808843850755E-2</v>
      </c>
      <c r="I24" s="2">
        <f t="shared" si="2"/>
        <v>2.1276595744680851E-2</v>
      </c>
      <c r="J24" s="2">
        <f t="shared" si="2"/>
        <v>1.0224948875255623E-2</v>
      </c>
      <c r="K24" s="2">
        <f t="shared" si="2"/>
        <v>2.2364217252396165E-2</v>
      </c>
      <c r="M24" s="7"/>
    </row>
    <row r="25" spans="2:13">
      <c r="B25" s="13" t="s">
        <v>31</v>
      </c>
      <c r="C25" s="2">
        <f t="shared" si="2"/>
        <v>0.15981735159817353</v>
      </c>
      <c r="D25" s="2">
        <f t="shared" si="2"/>
        <v>1.9319227230910768E-2</v>
      </c>
      <c r="E25" s="2">
        <f t="shared" si="2"/>
        <v>0.3341820496499045</v>
      </c>
      <c r="F25" s="2">
        <f t="shared" si="2"/>
        <v>0.15837104072398189</v>
      </c>
      <c r="G25" s="2">
        <f t="shared" si="2"/>
        <v>0.25547445255474455</v>
      </c>
      <c r="H25" s="2">
        <f t="shared" si="2"/>
        <v>0.33855366190695529</v>
      </c>
      <c r="I25" s="2">
        <f t="shared" si="2"/>
        <v>0.14893617021276595</v>
      </c>
      <c r="J25" s="2">
        <f t="shared" si="2"/>
        <v>7.1574642126789351E-2</v>
      </c>
      <c r="K25" s="2">
        <f t="shared" si="2"/>
        <v>2.8753993610223641E-2</v>
      </c>
      <c r="M25" s="7"/>
    </row>
    <row r="26" spans="2:13">
      <c r="B26" s="13" t="s">
        <v>32</v>
      </c>
      <c r="C26" s="2">
        <f t="shared" si="2"/>
        <v>0.22374429223744294</v>
      </c>
      <c r="D26" s="2">
        <f t="shared" si="2"/>
        <v>3.219871205151794E-2</v>
      </c>
      <c r="E26" s="2">
        <f t="shared" si="2"/>
        <v>0.46785486950986632</v>
      </c>
      <c r="F26" s="2">
        <f t="shared" si="2"/>
        <v>0.15837104072398189</v>
      </c>
      <c r="G26" s="2">
        <f t="shared" si="2"/>
        <v>0.25547445255474455</v>
      </c>
      <c r="H26" s="2">
        <f t="shared" si="2"/>
        <v>0.33855366190695529</v>
      </c>
      <c r="I26" s="2">
        <f t="shared" si="2"/>
        <v>0.19148936170212766</v>
      </c>
      <c r="J26" s="2">
        <f t="shared" si="2"/>
        <v>0.50102249488752548</v>
      </c>
      <c r="K26" s="2">
        <f t="shared" si="2"/>
        <v>0.2012779552715655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/>
  </sheetViews>
  <sheetFormatPr baseColWidth="10" defaultColWidth="15.6640625" defaultRowHeight="15" x14ac:dyDescent="0"/>
  <cols>
    <col min="1" max="1" width="15.6640625" style="7"/>
    <col min="2" max="2" width="26" style="7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38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3</v>
      </c>
      <c r="E6" s="2">
        <f>1/C8</f>
        <v>3</v>
      </c>
      <c r="F6" s="2">
        <f>1/C9</f>
        <v>0.2</v>
      </c>
      <c r="G6" s="2">
        <f>1/C10</f>
        <v>5</v>
      </c>
      <c r="H6" s="2">
        <f>1/C11</f>
        <v>3</v>
      </c>
      <c r="I6" s="2">
        <f>1/C12</f>
        <v>3</v>
      </c>
      <c r="J6" s="2">
        <f>1/C13</f>
        <v>3</v>
      </c>
      <c r="K6" s="2">
        <f>1/C14</f>
        <v>3</v>
      </c>
      <c r="M6" s="7">
        <f t="shared" ref="M6:M14" si="0">AVERAGE(C18:K18)</f>
        <v>0.18023233571639019</v>
      </c>
      <c r="N6" s="7">
        <f>MMULT(C6:K6,M6:M14)/M6</f>
        <v>10.735357691458464</v>
      </c>
      <c r="O6" s="7">
        <f>(AVERAGE(N6:N14)-9)/8</f>
        <v>0.13958992636748824</v>
      </c>
      <c r="P6" s="2">
        <v>1.46</v>
      </c>
      <c r="Q6" s="7">
        <f>O6/P6</f>
        <v>9.5609538607868652E-2</v>
      </c>
      <c r="R6" s="17"/>
    </row>
    <row r="7" spans="1:18" ht="18">
      <c r="A7" s="7" t="s">
        <v>15</v>
      </c>
      <c r="B7" s="13" t="s">
        <v>34</v>
      </c>
      <c r="C7" s="2">
        <v>0.33333333333333331</v>
      </c>
      <c r="D7" s="1">
        <v>1</v>
      </c>
      <c r="E7" s="2">
        <f>1/D8</f>
        <v>0.5</v>
      </c>
      <c r="F7" s="2">
        <f>1/D9</f>
        <v>0.2</v>
      </c>
      <c r="G7" s="2">
        <f>1/D10</f>
        <v>3</v>
      </c>
      <c r="H7" s="2">
        <f>1/D11</f>
        <v>0.33333333333333331</v>
      </c>
      <c r="I7" s="2">
        <f>1/D12</f>
        <v>3</v>
      </c>
      <c r="J7" s="2">
        <f>1/D13</f>
        <v>2</v>
      </c>
      <c r="K7" s="2">
        <f>1/D14</f>
        <v>3</v>
      </c>
      <c r="M7" s="7">
        <f t="shared" si="0"/>
        <v>9.1764565110314306E-2</v>
      </c>
      <c r="N7" s="7">
        <f>MMULT(C7:K7,M6:M14)/M7</f>
        <v>9.4608866057577909</v>
      </c>
      <c r="R7" s="17"/>
    </row>
    <row r="8" spans="1:18" ht="18">
      <c r="A8" s="7" t="s">
        <v>15</v>
      </c>
      <c r="B8" s="13" t="s">
        <v>29</v>
      </c>
      <c r="C8" s="2">
        <v>0.33333333333333331</v>
      </c>
      <c r="D8" s="2">
        <v>2</v>
      </c>
      <c r="E8" s="1">
        <v>1</v>
      </c>
      <c r="F8" s="2">
        <f>1/E9</f>
        <v>0.2</v>
      </c>
      <c r="G8" s="2">
        <f>1/E10</f>
        <v>3</v>
      </c>
      <c r="H8" s="2">
        <f>1/E11</f>
        <v>3</v>
      </c>
      <c r="I8" s="2">
        <f>1/E12</f>
        <v>3</v>
      </c>
      <c r="J8" s="2">
        <f>1/E13</f>
        <v>3</v>
      </c>
      <c r="K8" s="2">
        <f>1/E14</f>
        <v>3</v>
      </c>
      <c r="M8" s="7">
        <f t="shared" si="0"/>
        <v>0.1344681200062281</v>
      </c>
      <c r="N8" s="7">
        <f>MMULT(C8:K8,M6:M14)/M8</f>
        <v>10.189720399817105</v>
      </c>
      <c r="R8" s="17"/>
    </row>
    <row r="9" spans="1:18" ht="18">
      <c r="A9" s="7" t="s">
        <v>15</v>
      </c>
      <c r="B9" s="13" t="s">
        <v>30</v>
      </c>
      <c r="C9" s="2">
        <v>5</v>
      </c>
      <c r="D9" s="2">
        <v>5</v>
      </c>
      <c r="E9" s="2">
        <v>5</v>
      </c>
      <c r="F9" s="1">
        <v>1</v>
      </c>
      <c r="G9" s="2">
        <f>1/F10</f>
        <v>5</v>
      </c>
      <c r="H9" s="2">
        <f>1/F11</f>
        <v>3</v>
      </c>
      <c r="I9" s="2">
        <f>1/F12</f>
        <v>3</v>
      </c>
      <c r="J9" s="2">
        <f>1/F13</f>
        <v>2</v>
      </c>
      <c r="K9" s="2">
        <f>1/F14</f>
        <v>2</v>
      </c>
      <c r="M9" s="7">
        <f t="shared" si="0"/>
        <v>0.28160253121940654</v>
      </c>
      <c r="N9" s="7">
        <f>MMULT(C9:K9,M6:M14)/M9</f>
        <v>11.454748234794032</v>
      </c>
      <c r="R9" s="17"/>
    </row>
    <row r="10" spans="1:18" ht="18">
      <c r="A10" s="7" t="s">
        <v>15</v>
      </c>
      <c r="B10" s="13" t="s">
        <v>27</v>
      </c>
      <c r="C10" s="2">
        <v>0.2</v>
      </c>
      <c r="D10" s="2">
        <v>0.33333333333333331</v>
      </c>
      <c r="E10" s="2">
        <v>0.33333333333333331</v>
      </c>
      <c r="F10" s="2">
        <v>0.2</v>
      </c>
      <c r="G10" s="1">
        <v>1</v>
      </c>
      <c r="H10" s="2">
        <f>1/G11</f>
        <v>0.33333333333333331</v>
      </c>
      <c r="I10" s="2">
        <f>1/G12</f>
        <v>1</v>
      </c>
      <c r="J10" s="2">
        <f>1/G13</f>
        <v>1</v>
      </c>
      <c r="K10" s="2">
        <f>1/G14</f>
        <v>1</v>
      </c>
      <c r="M10" s="7">
        <f t="shared" si="0"/>
        <v>4.1905175164796291E-2</v>
      </c>
      <c r="N10" s="7">
        <f>MMULT(C10:K10,M6:M14)/M10</f>
        <v>9.7263850540140702</v>
      </c>
      <c r="R10" s="17"/>
    </row>
    <row r="11" spans="1:18" ht="18">
      <c r="A11" s="7" t="s">
        <v>15</v>
      </c>
      <c r="B11" s="13" t="s">
        <v>28</v>
      </c>
      <c r="C11" s="2">
        <v>0.33333333333333331</v>
      </c>
      <c r="D11" s="2">
        <v>3</v>
      </c>
      <c r="E11" s="2">
        <v>0.33333333333333331</v>
      </c>
      <c r="F11" s="2">
        <v>0.33333333333333331</v>
      </c>
      <c r="G11" s="2">
        <v>3</v>
      </c>
      <c r="H11" s="1">
        <v>1</v>
      </c>
      <c r="I11" s="2">
        <f>1/H12</f>
        <v>1</v>
      </c>
      <c r="J11" s="2">
        <f>1/H13</f>
        <v>3</v>
      </c>
      <c r="K11" s="2">
        <f>1/H14</f>
        <v>3</v>
      </c>
      <c r="M11" s="7">
        <f t="shared" si="0"/>
        <v>0.10818667044742714</v>
      </c>
      <c r="N11" s="7">
        <f>MMULT(C11:K11,M6:M14)/M11</f>
        <v>10.033607797967438</v>
      </c>
      <c r="R11" s="17"/>
    </row>
    <row r="12" spans="1:18" ht="18">
      <c r="A12" s="7" t="s">
        <v>15</v>
      </c>
      <c r="B12" s="13" t="s">
        <v>33</v>
      </c>
      <c r="C12" s="2">
        <v>0.33333333333333331</v>
      </c>
      <c r="D12" s="2">
        <v>0.33333333333333331</v>
      </c>
      <c r="E12" s="2">
        <v>0.33333333333333331</v>
      </c>
      <c r="F12" s="2">
        <v>0.33333333333333331</v>
      </c>
      <c r="G12" s="2">
        <v>1</v>
      </c>
      <c r="H12" s="2">
        <v>1</v>
      </c>
      <c r="I12" s="1">
        <v>1</v>
      </c>
      <c r="J12" s="2">
        <f>1/I13</f>
        <v>1</v>
      </c>
      <c r="K12" s="2">
        <f>1/I14</f>
        <v>1</v>
      </c>
      <c r="M12" s="7">
        <f t="shared" si="0"/>
        <v>5.3991370177820582E-2</v>
      </c>
      <c r="N12" s="7">
        <f>MMULT(C12:K12,M6:M14)/M12</f>
        <v>10.025459566020288</v>
      </c>
      <c r="R12" s="17"/>
    </row>
    <row r="13" spans="1:18" ht="18">
      <c r="A13" s="7" t="s">
        <v>15</v>
      </c>
      <c r="B13" s="13" t="s">
        <v>31</v>
      </c>
      <c r="C13" s="2">
        <v>0.33333333333333331</v>
      </c>
      <c r="D13" s="2">
        <v>0.5</v>
      </c>
      <c r="E13" s="2">
        <v>0.33333333333333331</v>
      </c>
      <c r="F13" s="2">
        <v>0.5</v>
      </c>
      <c r="G13" s="2">
        <v>1</v>
      </c>
      <c r="H13" s="2">
        <v>0.33333333333333331</v>
      </c>
      <c r="I13" s="2">
        <v>1</v>
      </c>
      <c r="J13" s="1">
        <v>1</v>
      </c>
      <c r="K13" s="2">
        <f>1/J14</f>
        <v>1</v>
      </c>
      <c r="M13" s="7">
        <f t="shared" si="0"/>
        <v>5.452198764392191E-2</v>
      </c>
      <c r="N13" s="7">
        <f>MMULT(C13:K13,M6:M14)/M13</f>
        <v>9.7463743348019438</v>
      </c>
      <c r="R13" s="17"/>
    </row>
    <row r="14" spans="1:18" ht="18">
      <c r="A14" s="7" t="s">
        <v>15</v>
      </c>
      <c r="B14" s="13" t="s">
        <v>32</v>
      </c>
      <c r="C14" s="2">
        <v>0.33333333333333331</v>
      </c>
      <c r="D14" s="2">
        <v>0.33333333333333331</v>
      </c>
      <c r="E14" s="2">
        <v>0.33333333333333331</v>
      </c>
      <c r="F14" s="2">
        <v>0.5</v>
      </c>
      <c r="G14" s="2">
        <v>1</v>
      </c>
      <c r="H14" s="2">
        <v>0.33333333333333331</v>
      </c>
      <c r="I14" s="2">
        <v>1</v>
      </c>
      <c r="J14" s="2">
        <v>1</v>
      </c>
      <c r="K14" s="1">
        <v>1</v>
      </c>
      <c r="L14" s="3"/>
      <c r="M14" s="7">
        <f t="shared" si="0"/>
        <v>5.3327244513694909E-2</v>
      </c>
      <c r="N14" s="7">
        <f>MMULT(C14:K14,M6:M14)/M14</f>
        <v>9.6779350138280336</v>
      </c>
      <c r="R14" s="17"/>
    </row>
    <row r="15" spans="1:18">
      <c r="C15" s="4">
        <f t="shared" ref="C15:K15" si="1">SUM(C6:C14)</f>
        <v>8.1999999999999993</v>
      </c>
      <c r="D15" s="4">
        <f t="shared" si="1"/>
        <v>15.500000000000002</v>
      </c>
      <c r="E15" s="4">
        <f t="shared" si="1"/>
        <v>11.16666666666667</v>
      </c>
      <c r="F15" s="4">
        <f t="shared" si="1"/>
        <v>3.4666666666666668</v>
      </c>
      <c r="G15" s="4">
        <f t="shared" si="1"/>
        <v>23</v>
      </c>
      <c r="H15" s="4">
        <f t="shared" si="1"/>
        <v>12.333333333333336</v>
      </c>
      <c r="I15" s="4">
        <f t="shared" si="1"/>
        <v>17</v>
      </c>
      <c r="J15" s="4">
        <f t="shared" si="1"/>
        <v>17</v>
      </c>
      <c r="K15" s="4">
        <f t="shared" si="1"/>
        <v>18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1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1:13">
      <c r="B18" s="13" t="s">
        <v>26</v>
      </c>
      <c r="C18" s="2">
        <f t="shared" ref="C18:K26" si="2">C6/C$15</f>
        <v>0.12195121951219513</v>
      </c>
      <c r="D18" s="2">
        <f t="shared" si="2"/>
        <v>0.19354838709677416</v>
      </c>
      <c r="E18" s="2">
        <f t="shared" si="2"/>
        <v>0.26865671641791039</v>
      </c>
      <c r="F18" s="2">
        <f t="shared" si="2"/>
        <v>5.7692307692307696E-2</v>
      </c>
      <c r="G18" s="2">
        <f t="shared" si="2"/>
        <v>0.21739130434782608</v>
      </c>
      <c r="H18" s="2">
        <f t="shared" si="2"/>
        <v>0.2432432432432432</v>
      </c>
      <c r="I18" s="2">
        <f t="shared" si="2"/>
        <v>0.17647058823529413</v>
      </c>
      <c r="J18" s="2">
        <f t="shared" si="2"/>
        <v>0.17647058823529413</v>
      </c>
      <c r="K18" s="2">
        <f t="shared" si="2"/>
        <v>0.16666666666666666</v>
      </c>
      <c r="M18" s="7"/>
    </row>
    <row r="19" spans="1:13">
      <c r="B19" s="13" t="s">
        <v>34</v>
      </c>
      <c r="C19" s="2">
        <f t="shared" si="2"/>
        <v>4.065040650406504E-2</v>
      </c>
      <c r="D19" s="2">
        <f t="shared" si="2"/>
        <v>6.4516129032258063E-2</v>
      </c>
      <c r="E19" s="2">
        <f t="shared" si="2"/>
        <v>4.4776119402985065E-2</v>
      </c>
      <c r="F19" s="2">
        <f t="shared" si="2"/>
        <v>5.7692307692307696E-2</v>
      </c>
      <c r="G19" s="2">
        <f>G7/G$15</f>
        <v>0.13043478260869565</v>
      </c>
      <c r="H19" s="2">
        <f t="shared" si="2"/>
        <v>2.7027027027027022E-2</v>
      </c>
      <c r="I19" s="2">
        <f t="shared" si="2"/>
        <v>0.17647058823529413</v>
      </c>
      <c r="J19" s="2">
        <f t="shared" si="2"/>
        <v>0.11764705882352941</v>
      </c>
      <c r="K19" s="2">
        <f t="shared" si="2"/>
        <v>0.16666666666666666</v>
      </c>
      <c r="M19" s="7"/>
    </row>
    <row r="20" spans="1:13">
      <c r="B20" s="13" t="s">
        <v>29</v>
      </c>
      <c r="C20" s="2">
        <f>C8/C$15</f>
        <v>4.065040650406504E-2</v>
      </c>
      <c r="D20" s="2">
        <f t="shared" si="2"/>
        <v>0.12903225806451613</v>
      </c>
      <c r="E20" s="2">
        <f t="shared" si="2"/>
        <v>8.955223880597013E-2</v>
      </c>
      <c r="F20" s="2">
        <f t="shared" si="2"/>
        <v>5.7692307692307696E-2</v>
      </c>
      <c r="G20" s="2">
        <f>G8/G$15</f>
        <v>0.13043478260869565</v>
      </c>
      <c r="H20" s="2">
        <f t="shared" si="2"/>
        <v>0.2432432432432432</v>
      </c>
      <c r="I20" s="2">
        <f t="shared" si="2"/>
        <v>0.17647058823529413</v>
      </c>
      <c r="J20" s="2">
        <f t="shared" si="2"/>
        <v>0.17647058823529413</v>
      </c>
      <c r="K20" s="2">
        <f t="shared" si="2"/>
        <v>0.16666666666666666</v>
      </c>
      <c r="M20" s="7"/>
    </row>
    <row r="21" spans="1:13">
      <c r="B21" s="13" t="s">
        <v>30</v>
      </c>
      <c r="C21" s="2">
        <f t="shared" si="2"/>
        <v>0.60975609756097571</v>
      </c>
      <c r="D21" s="2">
        <f t="shared" si="2"/>
        <v>0.32258064516129026</v>
      </c>
      <c r="E21" s="2">
        <f t="shared" si="2"/>
        <v>0.44776119402985065</v>
      </c>
      <c r="F21" s="2">
        <f t="shared" si="2"/>
        <v>0.28846153846153844</v>
      </c>
      <c r="G21" s="2">
        <f t="shared" si="2"/>
        <v>0.21739130434782608</v>
      </c>
      <c r="H21" s="2">
        <f t="shared" si="2"/>
        <v>0.2432432432432432</v>
      </c>
      <c r="I21" s="2">
        <f t="shared" si="2"/>
        <v>0.17647058823529413</v>
      </c>
      <c r="J21" s="2">
        <f t="shared" si="2"/>
        <v>0.11764705882352941</v>
      </c>
      <c r="K21" s="2">
        <f t="shared" si="2"/>
        <v>0.1111111111111111</v>
      </c>
      <c r="M21" s="7"/>
    </row>
    <row r="22" spans="1:13">
      <c r="B22" s="13" t="s">
        <v>27</v>
      </c>
      <c r="C22" s="2">
        <f t="shared" si="2"/>
        <v>2.4390243902439029E-2</v>
      </c>
      <c r="D22" s="2">
        <f t="shared" si="2"/>
        <v>2.1505376344086016E-2</v>
      </c>
      <c r="E22" s="2">
        <f t="shared" si="2"/>
        <v>2.9850746268656705E-2</v>
      </c>
      <c r="F22" s="2">
        <f t="shared" si="2"/>
        <v>5.7692307692307696E-2</v>
      </c>
      <c r="G22" s="2">
        <f t="shared" si="2"/>
        <v>4.3478260869565216E-2</v>
      </c>
      <c r="H22" s="2">
        <f t="shared" si="2"/>
        <v>2.7027027027027022E-2</v>
      </c>
      <c r="I22" s="2">
        <f t="shared" si="2"/>
        <v>5.8823529411764705E-2</v>
      </c>
      <c r="J22" s="2">
        <f t="shared" si="2"/>
        <v>5.8823529411764705E-2</v>
      </c>
      <c r="K22" s="2">
        <f t="shared" si="2"/>
        <v>5.5555555555555552E-2</v>
      </c>
      <c r="M22" s="7"/>
    </row>
    <row r="23" spans="1:13">
      <c r="B23" s="13" t="s">
        <v>28</v>
      </c>
      <c r="C23" s="2">
        <f t="shared" si="2"/>
        <v>4.065040650406504E-2</v>
      </c>
      <c r="D23" s="2">
        <f t="shared" si="2"/>
        <v>0.19354838709677416</v>
      </c>
      <c r="E23" s="2">
        <f t="shared" si="2"/>
        <v>2.9850746268656705E-2</v>
      </c>
      <c r="F23" s="2">
        <f t="shared" si="2"/>
        <v>9.6153846153846145E-2</v>
      </c>
      <c r="G23" s="2">
        <f t="shared" si="2"/>
        <v>0.13043478260869565</v>
      </c>
      <c r="H23" s="2">
        <f t="shared" si="2"/>
        <v>8.1081081081081072E-2</v>
      </c>
      <c r="I23" s="2">
        <f t="shared" si="2"/>
        <v>5.8823529411764705E-2</v>
      </c>
      <c r="J23" s="2">
        <f t="shared" si="2"/>
        <v>0.17647058823529413</v>
      </c>
      <c r="K23" s="2">
        <f t="shared" si="2"/>
        <v>0.16666666666666666</v>
      </c>
      <c r="M23" s="7"/>
    </row>
    <row r="24" spans="1:13">
      <c r="B24" s="13" t="s">
        <v>33</v>
      </c>
      <c r="C24" s="2">
        <f t="shared" si="2"/>
        <v>4.065040650406504E-2</v>
      </c>
      <c r="D24" s="2">
        <f t="shared" si="2"/>
        <v>2.1505376344086016E-2</v>
      </c>
      <c r="E24" s="2">
        <f t="shared" si="2"/>
        <v>2.9850746268656705E-2</v>
      </c>
      <c r="F24" s="2">
        <f t="shared" si="2"/>
        <v>9.6153846153846145E-2</v>
      </c>
      <c r="G24" s="2">
        <f t="shared" si="2"/>
        <v>4.3478260869565216E-2</v>
      </c>
      <c r="H24" s="2">
        <f t="shared" si="2"/>
        <v>8.1081081081081072E-2</v>
      </c>
      <c r="I24" s="2">
        <f t="shared" si="2"/>
        <v>5.8823529411764705E-2</v>
      </c>
      <c r="J24" s="2">
        <f t="shared" si="2"/>
        <v>5.8823529411764705E-2</v>
      </c>
      <c r="K24" s="2">
        <f t="shared" si="2"/>
        <v>5.5555555555555552E-2</v>
      </c>
      <c r="M24" s="7"/>
    </row>
    <row r="25" spans="1:13">
      <c r="B25" s="13" t="s">
        <v>31</v>
      </c>
      <c r="C25" s="2">
        <f t="shared" si="2"/>
        <v>4.065040650406504E-2</v>
      </c>
      <c r="D25" s="2">
        <f t="shared" si="2"/>
        <v>3.2258064516129031E-2</v>
      </c>
      <c r="E25" s="2">
        <f t="shared" si="2"/>
        <v>2.9850746268656705E-2</v>
      </c>
      <c r="F25" s="2">
        <f t="shared" si="2"/>
        <v>0.14423076923076922</v>
      </c>
      <c r="G25" s="2">
        <f t="shared" si="2"/>
        <v>4.3478260869565216E-2</v>
      </c>
      <c r="H25" s="2">
        <f t="shared" si="2"/>
        <v>2.7027027027027022E-2</v>
      </c>
      <c r="I25" s="2">
        <f t="shared" si="2"/>
        <v>5.8823529411764705E-2</v>
      </c>
      <c r="J25" s="2">
        <f t="shared" si="2"/>
        <v>5.8823529411764705E-2</v>
      </c>
      <c r="K25" s="2">
        <f t="shared" si="2"/>
        <v>5.5555555555555552E-2</v>
      </c>
      <c r="M25" s="7"/>
    </row>
    <row r="26" spans="1:13">
      <c r="B26" s="13" t="s">
        <v>32</v>
      </c>
      <c r="C26" s="2">
        <f t="shared" si="2"/>
        <v>4.065040650406504E-2</v>
      </c>
      <c r="D26" s="2">
        <f t="shared" si="2"/>
        <v>2.1505376344086016E-2</v>
      </c>
      <c r="E26" s="2">
        <f t="shared" si="2"/>
        <v>2.9850746268656705E-2</v>
      </c>
      <c r="F26" s="2">
        <f t="shared" si="2"/>
        <v>0.14423076923076922</v>
      </c>
      <c r="G26" s="2">
        <f t="shared" si="2"/>
        <v>4.3478260869565216E-2</v>
      </c>
      <c r="H26" s="2">
        <f t="shared" si="2"/>
        <v>2.7027027027027022E-2</v>
      </c>
      <c r="I26" s="2">
        <f t="shared" si="2"/>
        <v>5.8823529411764705E-2</v>
      </c>
      <c r="J26" s="2">
        <f t="shared" si="2"/>
        <v>5.8823529411764705E-2</v>
      </c>
      <c r="K26" s="2">
        <f t="shared" si="2"/>
        <v>5.5555555555555552E-2</v>
      </c>
      <c r="M26" s="7"/>
    </row>
    <row r="32" spans="1:13">
      <c r="A32" s="21" t="s">
        <v>24</v>
      </c>
    </row>
    <row r="33" spans="1:16">
      <c r="C33" s="2" t="s">
        <v>15</v>
      </c>
      <c r="D33" s="2" t="s">
        <v>15</v>
      </c>
      <c r="E33" s="2" t="s">
        <v>15</v>
      </c>
      <c r="F33" s="2" t="s">
        <v>15</v>
      </c>
      <c r="G33" s="2" t="s">
        <v>15</v>
      </c>
      <c r="H33" s="2" t="s">
        <v>15</v>
      </c>
      <c r="I33" s="2" t="s">
        <v>15</v>
      </c>
      <c r="J33" s="2" t="s">
        <v>15</v>
      </c>
      <c r="L33" s="7"/>
      <c r="M33" s="7"/>
    </row>
    <row r="34" spans="1:16" s="15" customFormat="1" ht="30">
      <c r="B34" s="23"/>
      <c r="C34" s="11" t="s">
        <v>26</v>
      </c>
      <c r="D34" s="11" t="s">
        <v>29</v>
      </c>
      <c r="E34" s="11" t="s">
        <v>30</v>
      </c>
      <c r="F34" s="11" t="s">
        <v>27</v>
      </c>
      <c r="G34" s="11" t="s">
        <v>28</v>
      </c>
      <c r="H34" s="11" t="s">
        <v>31</v>
      </c>
      <c r="I34" s="11" t="s">
        <v>32</v>
      </c>
      <c r="J34" s="22"/>
      <c r="K34" s="11" t="s">
        <v>0</v>
      </c>
      <c r="L34" s="11" t="s">
        <v>25</v>
      </c>
      <c r="M34" s="11" t="s">
        <v>18</v>
      </c>
      <c r="N34" s="11" t="s">
        <v>1</v>
      </c>
      <c r="O34" s="14" t="s">
        <v>19</v>
      </c>
    </row>
    <row r="35" spans="1:16" ht="18">
      <c r="A35" s="7" t="s">
        <v>15</v>
      </c>
      <c r="B35" s="13" t="s">
        <v>26</v>
      </c>
      <c r="C35" s="1">
        <v>1</v>
      </c>
      <c r="D35" s="2">
        <f>1/C36</f>
        <v>3</v>
      </c>
      <c r="E35" s="2">
        <f>1/C37</f>
        <v>0.2</v>
      </c>
      <c r="F35" s="2">
        <f>1/C38</f>
        <v>5</v>
      </c>
      <c r="G35" s="2">
        <f>1/C39</f>
        <v>3</v>
      </c>
      <c r="H35" s="2">
        <f>1/C40</f>
        <v>3</v>
      </c>
      <c r="I35" s="2">
        <f>1/C41</f>
        <v>3</v>
      </c>
      <c r="K35" s="7">
        <f t="shared" ref="K35:K41" si="3">AVERAGE(C45:I45)</f>
        <v>0.17886743515934905</v>
      </c>
      <c r="L35" s="7">
        <f>MMULT(C35:I35,K35:K41)/K35</f>
        <v>8.321396172545052</v>
      </c>
      <c r="M35" s="7">
        <f>(AVERAGE(L35:L41)-7)/6</f>
        <v>0.16059239357376262</v>
      </c>
      <c r="N35" s="2">
        <v>1.43</v>
      </c>
      <c r="O35" s="7">
        <f>M35/N35</f>
        <v>0.11230237312850533</v>
      </c>
      <c r="P35" s="17"/>
    </row>
    <row r="36" spans="1:16" ht="18">
      <c r="A36" s="7" t="s">
        <v>15</v>
      </c>
      <c r="B36" s="13" t="s">
        <v>29</v>
      </c>
      <c r="C36" s="2">
        <v>0.33333333333333331</v>
      </c>
      <c r="D36" s="1">
        <v>1</v>
      </c>
      <c r="E36" s="2">
        <f>1/D37</f>
        <v>0.2</v>
      </c>
      <c r="F36" s="2">
        <f>1/D38</f>
        <v>3</v>
      </c>
      <c r="G36" s="2">
        <f>1/D39</f>
        <v>3</v>
      </c>
      <c r="H36" s="2">
        <f>1/D40</f>
        <v>3</v>
      </c>
      <c r="I36" s="2">
        <f>1/D41</f>
        <v>3</v>
      </c>
      <c r="K36" s="7">
        <f t="shared" si="3"/>
        <v>0.12924431910803463</v>
      </c>
      <c r="L36" s="7">
        <f>MMULT(C36:I36,K35:K41)/K36</f>
        <v>7.9375879237076674</v>
      </c>
      <c r="M36" s="7"/>
      <c r="P36" s="17"/>
    </row>
    <row r="37" spans="1:16" ht="18">
      <c r="A37" s="7" t="s">
        <v>15</v>
      </c>
      <c r="B37" s="13" t="s">
        <v>30</v>
      </c>
      <c r="C37" s="2">
        <v>5</v>
      </c>
      <c r="D37" s="2">
        <v>5</v>
      </c>
      <c r="E37" s="1">
        <v>1</v>
      </c>
      <c r="F37" s="2">
        <f>1/E38</f>
        <v>5</v>
      </c>
      <c r="G37" s="2">
        <f>1/E39</f>
        <v>3</v>
      </c>
      <c r="H37" s="2">
        <f>1/E40</f>
        <v>2</v>
      </c>
      <c r="I37" s="2">
        <f>1/E41</f>
        <v>2</v>
      </c>
      <c r="K37" s="7">
        <f t="shared" si="3"/>
        <v>0.29076736393972491</v>
      </c>
      <c r="L37" s="7">
        <f>MMULT(C37:I37,K35:K41)/K37</f>
        <v>8.8759032001279543</v>
      </c>
      <c r="M37" s="7"/>
      <c r="P37" s="17"/>
    </row>
    <row r="38" spans="1:16" ht="18">
      <c r="A38" s="7" t="s">
        <v>15</v>
      </c>
      <c r="B38" s="13" t="s">
        <v>27</v>
      </c>
      <c r="C38" s="2">
        <v>0.2</v>
      </c>
      <c r="D38" s="2">
        <v>0.33333333333333331</v>
      </c>
      <c r="E38" s="2">
        <v>0.2</v>
      </c>
      <c r="F38" s="1">
        <v>1</v>
      </c>
      <c r="G38" s="2">
        <f>1/F39</f>
        <v>0.33333333333333331</v>
      </c>
      <c r="H38" s="2">
        <f>1/F40</f>
        <v>1</v>
      </c>
      <c r="I38" s="2">
        <f>1/F41</f>
        <v>1</v>
      </c>
      <c r="K38" s="7">
        <f t="shared" si="3"/>
        <v>4.2402524389616558E-2</v>
      </c>
      <c r="L38" s="7">
        <f>MMULT(C38:I38,K35:K41)/K38</f>
        <v>7.733855907794795</v>
      </c>
      <c r="M38" s="7"/>
      <c r="P38" s="17"/>
    </row>
    <row r="39" spans="1:16" ht="18">
      <c r="A39" s="7" t="s">
        <v>15</v>
      </c>
      <c r="B39" s="13" t="s">
        <v>28</v>
      </c>
      <c r="C39" s="2">
        <v>0.33333333333333331</v>
      </c>
      <c r="D39" s="2">
        <v>0.33333333333333331</v>
      </c>
      <c r="E39" s="2">
        <v>0.33333333333333331</v>
      </c>
      <c r="F39" s="2">
        <v>3</v>
      </c>
      <c r="G39" s="1">
        <v>1</v>
      </c>
      <c r="H39" s="2">
        <f>1/G40</f>
        <v>3</v>
      </c>
      <c r="I39" s="2">
        <f>1/G41</f>
        <v>3</v>
      </c>
      <c r="K39" s="7">
        <f t="shared" si="3"/>
        <v>0.10304401678832933</v>
      </c>
      <c r="L39" s="7">
        <f>MMULT(C39:I39,K35:K41)/K39</f>
        <v>7.4958861223648698</v>
      </c>
      <c r="M39" s="7"/>
      <c r="P39" s="17"/>
    </row>
    <row r="40" spans="1:16" ht="18">
      <c r="A40" s="7" t="s">
        <v>15</v>
      </c>
      <c r="B40" s="13" t="s">
        <v>31</v>
      </c>
      <c r="C40" s="2">
        <v>0.33333333333333331</v>
      </c>
      <c r="D40" s="2">
        <v>0.33333333333333331</v>
      </c>
      <c r="E40" s="2">
        <v>0.5</v>
      </c>
      <c r="F40" s="2">
        <v>1</v>
      </c>
      <c r="G40" s="2">
        <v>0.33333333333333331</v>
      </c>
      <c r="H40" s="1">
        <v>1</v>
      </c>
      <c r="I40" s="2">
        <f>1/H41</f>
        <v>1</v>
      </c>
      <c r="K40" s="7">
        <f t="shared" si="3"/>
        <v>5.708804212391478E-2</v>
      </c>
      <c r="L40" s="7">
        <f>MMULT(C40:I40,K35:K41)/K40</f>
        <v>7.6901256017788455</v>
      </c>
      <c r="M40" s="7"/>
      <c r="P40" s="17"/>
    </row>
    <row r="41" spans="1:16" ht="18">
      <c r="A41" s="7" t="s">
        <v>15</v>
      </c>
      <c r="B41" s="13" t="s">
        <v>32</v>
      </c>
      <c r="C41" s="2">
        <v>0.33333333333333331</v>
      </c>
      <c r="D41" s="2">
        <v>0.33333333333333331</v>
      </c>
      <c r="E41" s="2">
        <v>0.5</v>
      </c>
      <c r="F41" s="2">
        <v>1</v>
      </c>
      <c r="G41" s="2">
        <v>0.33333333333333331</v>
      </c>
      <c r="H41" s="2">
        <v>1</v>
      </c>
      <c r="I41" s="1">
        <v>1</v>
      </c>
      <c r="J41" s="3"/>
      <c r="K41" s="7">
        <f t="shared" si="3"/>
        <v>5.708804212391478E-2</v>
      </c>
      <c r="L41" s="7">
        <f>MMULT(C41:I41,K35:K41)/K41</f>
        <v>7.6901256017788455</v>
      </c>
      <c r="M41" s="7"/>
      <c r="P41" s="17"/>
    </row>
    <row r="42" spans="1:16">
      <c r="C42" s="4">
        <f t="shared" ref="C42:I42" si="4">SUM(C35:C41)</f>
        <v>7.5333333333333323</v>
      </c>
      <c r="D42" s="4">
        <f t="shared" si="4"/>
        <v>10.333333333333336</v>
      </c>
      <c r="E42" s="4">
        <f t="shared" si="4"/>
        <v>2.9333333333333331</v>
      </c>
      <c r="F42" s="4">
        <f t="shared" si="4"/>
        <v>19</v>
      </c>
      <c r="G42" s="4">
        <f t="shared" si="4"/>
        <v>11.000000000000002</v>
      </c>
      <c r="H42" s="4">
        <f t="shared" si="4"/>
        <v>14</v>
      </c>
      <c r="I42" s="4">
        <f t="shared" si="4"/>
        <v>14</v>
      </c>
      <c r="J42" s="4"/>
      <c r="K42" s="7"/>
      <c r="L42" s="7"/>
      <c r="M42" s="7"/>
    </row>
    <row r="43" spans="1:16">
      <c r="C43" s="4"/>
      <c r="D43" s="4"/>
      <c r="E43" s="4"/>
      <c r="F43" s="4"/>
      <c r="G43" s="4"/>
      <c r="H43" s="4"/>
      <c r="I43" s="4"/>
      <c r="J43" s="4"/>
      <c r="K43" s="7"/>
      <c r="L43" s="7"/>
      <c r="M43" s="7"/>
    </row>
    <row r="44" spans="1:16">
      <c r="C44" s="4"/>
      <c r="D44" s="4"/>
      <c r="E44" s="4"/>
      <c r="F44" s="4"/>
      <c r="G44" s="4"/>
      <c r="H44" s="4"/>
      <c r="I44" s="4"/>
      <c r="J44" s="4"/>
      <c r="K44" s="7"/>
      <c r="L44" s="7"/>
      <c r="M44" s="7"/>
    </row>
    <row r="45" spans="1:16">
      <c r="B45" s="13" t="s">
        <v>26</v>
      </c>
      <c r="C45" s="2">
        <f t="shared" ref="C45:C51" si="5">C35/C$15</f>
        <v>0.12195121951219513</v>
      </c>
      <c r="D45" s="2">
        <f t="shared" ref="D45:G51" si="6">D35/E$15</f>
        <v>0.26865671641791039</v>
      </c>
      <c r="E45" s="2">
        <f t="shared" si="6"/>
        <v>5.7692307692307696E-2</v>
      </c>
      <c r="F45" s="2">
        <f t="shared" si="6"/>
        <v>0.21739130434782608</v>
      </c>
      <c r="G45" s="2">
        <f t="shared" si="6"/>
        <v>0.2432432432432432</v>
      </c>
      <c r="H45" s="2">
        <f t="shared" ref="H45:I51" si="7">H35/J$15</f>
        <v>0.17647058823529413</v>
      </c>
      <c r="I45" s="2">
        <f t="shared" si="7"/>
        <v>0.16666666666666666</v>
      </c>
      <c r="K45" s="7"/>
      <c r="M45" s="7"/>
    </row>
    <row r="46" spans="1:16">
      <c r="B46" s="13" t="s">
        <v>29</v>
      </c>
      <c r="C46" s="2">
        <f t="shared" si="5"/>
        <v>4.065040650406504E-2</v>
      </c>
      <c r="D46" s="2">
        <f t="shared" si="6"/>
        <v>8.955223880597013E-2</v>
      </c>
      <c r="E46" s="2">
        <f t="shared" si="6"/>
        <v>5.7692307692307696E-2</v>
      </c>
      <c r="F46" s="2">
        <f t="shared" si="6"/>
        <v>0.13043478260869565</v>
      </c>
      <c r="G46" s="2">
        <f t="shared" si="6"/>
        <v>0.2432432432432432</v>
      </c>
      <c r="H46" s="2">
        <f t="shared" si="7"/>
        <v>0.17647058823529413</v>
      </c>
      <c r="I46" s="2">
        <f t="shared" si="7"/>
        <v>0.16666666666666666</v>
      </c>
      <c r="K46" s="7"/>
      <c r="M46" s="7"/>
    </row>
    <row r="47" spans="1:16">
      <c r="B47" s="13" t="s">
        <v>30</v>
      </c>
      <c r="C47" s="2">
        <f t="shared" si="5"/>
        <v>0.60975609756097571</v>
      </c>
      <c r="D47" s="2">
        <f t="shared" si="6"/>
        <v>0.44776119402985065</v>
      </c>
      <c r="E47" s="2">
        <f t="shared" si="6"/>
        <v>0.28846153846153844</v>
      </c>
      <c r="F47" s="2">
        <f t="shared" si="6"/>
        <v>0.21739130434782608</v>
      </c>
      <c r="G47" s="2">
        <f t="shared" si="6"/>
        <v>0.2432432432432432</v>
      </c>
      <c r="H47" s="2">
        <f t="shared" si="7"/>
        <v>0.11764705882352941</v>
      </c>
      <c r="I47" s="2">
        <f t="shared" si="7"/>
        <v>0.1111111111111111</v>
      </c>
      <c r="K47" s="7"/>
      <c r="M47" s="7"/>
    </row>
    <row r="48" spans="1:16">
      <c r="B48" s="13" t="s">
        <v>27</v>
      </c>
      <c r="C48" s="2">
        <f t="shared" si="5"/>
        <v>2.4390243902439029E-2</v>
      </c>
      <c r="D48" s="2">
        <f t="shared" si="6"/>
        <v>2.9850746268656705E-2</v>
      </c>
      <c r="E48" s="2">
        <f t="shared" si="6"/>
        <v>5.7692307692307696E-2</v>
      </c>
      <c r="F48" s="2">
        <f t="shared" si="6"/>
        <v>4.3478260869565216E-2</v>
      </c>
      <c r="G48" s="2">
        <f t="shared" si="6"/>
        <v>2.7027027027027022E-2</v>
      </c>
      <c r="H48" s="2">
        <f t="shared" si="7"/>
        <v>5.8823529411764705E-2</v>
      </c>
      <c r="I48" s="2">
        <f t="shared" si="7"/>
        <v>5.5555555555555552E-2</v>
      </c>
      <c r="K48" s="7"/>
      <c r="M48" s="7"/>
    </row>
    <row r="49" spans="2:13">
      <c r="B49" s="13" t="s">
        <v>28</v>
      </c>
      <c r="C49" s="2">
        <f t="shared" si="5"/>
        <v>4.065040650406504E-2</v>
      </c>
      <c r="D49" s="2">
        <f t="shared" si="6"/>
        <v>2.9850746268656705E-2</v>
      </c>
      <c r="E49" s="2">
        <f t="shared" si="6"/>
        <v>9.6153846153846145E-2</v>
      </c>
      <c r="F49" s="2">
        <f t="shared" si="6"/>
        <v>0.13043478260869565</v>
      </c>
      <c r="G49" s="2">
        <f t="shared" si="6"/>
        <v>8.1081081081081072E-2</v>
      </c>
      <c r="H49" s="2">
        <f t="shared" si="7"/>
        <v>0.17647058823529413</v>
      </c>
      <c r="I49" s="2">
        <f t="shared" si="7"/>
        <v>0.16666666666666666</v>
      </c>
      <c r="K49" s="7"/>
      <c r="M49" s="7"/>
    </row>
    <row r="50" spans="2:13">
      <c r="B50" s="13" t="s">
        <v>31</v>
      </c>
      <c r="C50" s="2">
        <f t="shared" si="5"/>
        <v>4.065040650406504E-2</v>
      </c>
      <c r="D50" s="2">
        <f t="shared" si="6"/>
        <v>2.9850746268656705E-2</v>
      </c>
      <c r="E50" s="2">
        <f t="shared" si="6"/>
        <v>0.14423076923076922</v>
      </c>
      <c r="F50" s="2">
        <f t="shared" si="6"/>
        <v>4.3478260869565216E-2</v>
      </c>
      <c r="G50" s="2">
        <f t="shared" si="6"/>
        <v>2.7027027027027022E-2</v>
      </c>
      <c r="H50" s="2">
        <f t="shared" si="7"/>
        <v>5.8823529411764705E-2</v>
      </c>
      <c r="I50" s="2">
        <f t="shared" si="7"/>
        <v>5.5555555555555552E-2</v>
      </c>
      <c r="K50" s="7"/>
      <c r="M50" s="7"/>
    </row>
    <row r="51" spans="2:13">
      <c r="B51" s="13" t="s">
        <v>32</v>
      </c>
      <c r="C51" s="2">
        <f t="shared" si="5"/>
        <v>4.065040650406504E-2</v>
      </c>
      <c r="D51" s="2">
        <f t="shared" si="6"/>
        <v>2.9850746268656705E-2</v>
      </c>
      <c r="E51" s="2">
        <f t="shared" si="6"/>
        <v>0.14423076923076922</v>
      </c>
      <c r="F51" s="2">
        <f t="shared" si="6"/>
        <v>4.3478260869565216E-2</v>
      </c>
      <c r="G51" s="2">
        <f t="shared" si="6"/>
        <v>2.7027027027027022E-2</v>
      </c>
      <c r="H51" s="2">
        <f t="shared" si="7"/>
        <v>5.8823529411764705E-2</v>
      </c>
      <c r="I51" s="2">
        <f t="shared" si="7"/>
        <v>5.5555555555555552E-2</v>
      </c>
      <c r="K51" s="7"/>
      <c r="M51" s="7"/>
    </row>
    <row r="52" spans="2:13">
      <c r="M52" s="7"/>
    </row>
    <row r="53" spans="2:13">
      <c r="L53" s="7"/>
      <c r="M53" s="7"/>
    </row>
    <row r="54" spans="2:13">
      <c r="M54" s="7"/>
    </row>
    <row r="55" spans="2:13">
      <c r="M55" s="7"/>
    </row>
    <row r="56" spans="2:13">
      <c r="M56" s="7"/>
    </row>
    <row r="57" spans="2:13">
      <c r="M57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baseColWidth="10" defaultColWidth="15.6640625" defaultRowHeight="15" x14ac:dyDescent="0"/>
  <cols>
    <col min="1" max="1" width="15.6640625" style="7"/>
    <col min="2" max="2" width="25.1640625" style="7" bestFit="1" customWidth="1"/>
    <col min="3" max="13" width="15.6640625" style="2"/>
    <col min="14" max="16384" width="15.6640625" style="7"/>
  </cols>
  <sheetData>
    <row r="1" spans="1:18" ht="18">
      <c r="A1" s="28" t="s">
        <v>48</v>
      </c>
    </row>
    <row r="2" spans="1:18">
      <c r="A2" s="24" t="s">
        <v>56</v>
      </c>
      <c r="C2" s="8"/>
    </row>
    <row r="3" spans="1:18" s="10" customFormat="1">
      <c r="A3" s="9" t="s">
        <v>2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8"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2" t="s">
        <v>15</v>
      </c>
    </row>
    <row r="5" spans="1:18" s="15" customFormat="1" ht="30">
      <c r="B5" s="23"/>
      <c r="C5" s="11" t="s">
        <v>26</v>
      </c>
      <c r="D5" s="11" t="s">
        <v>34</v>
      </c>
      <c r="E5" s="11" t="s">
        <v>29</v>
      </c>
      <c r="F5" s="11" t="s">
        <v>30</v>
      </c>
      <c r="G5" s="11" t="s">
        <v>27</v>
      </c>
      <c r="H5" s="11" t="s">
        <v>28</v>
      </c>
      <c r="I5" s="11" t="s">
        <v>33</v>
      </c>
      <c r="J5" s="11" t="s">
        <v>31</v>
      </c>
      <c r="K5" s="11" t="s">
        <v>32</v>
      </c>
      <c r="L5" s="22"/>
      <c r="M5" s="11" t="s">
        <v>0</v>
      </c>
      <c r="N5" s="11" t="s">
        <v>25</v>
      </c>
      <c r="O5" s="11" t="s">
        <v>18</v>
      </c>
      <c r="P5" s="11" t="s">
        <v>1</v>
      </c>
      <c r="Q5" s="14" t="s">
        <v>19</v>
      </c>
    </row>
    <row r="6" spans="1:18" ht="18">
      <c r="A6" s="7" t="s">
        <v>15</v>
      </c>
      <c r="B6" s="13" t="s">
        <v>26</v>
      </c>
      <c r="C6" s="1">
        <v>1</v>
      </c>
      <c r="D6" s="2">
        <f>1/C7</f>
        <v>7</v>
      </c>
      <c r="E6" s="2">
        <f>1/C8</f>
        <v>0.14285714285714285</v>
      </c>
      <c r="F6" s="2">
        <f>1/C9</f>
        <v>7</v>
      </c>
      <c r="G6" s="2">
        <f>1/C10</f>
        <v>0.14285714285714285</v>
      </c>
      <c r="H6" s="2">
        <f>1/C11</f>
        <v>7</v>
      </c>
      <c r="I6" s="2">
        <f>1/C12</f>
        <v>0.14285714285714285</v>
      </c>
      <c r="J6" s="2">
        <f>1/C13</f>
        <v>7</v>
      </c>
      <c r="K6" s="2">
        <f>1/C14</f>
        <v>0.14285714285714285</v>
      </c>
      <c r="M6" s="7">
        <f t="shared" ref="M6:M14" si="0">AVERAGE(C18:K18)</f>
        <v>8.85576562691055E-2</v>
      </c>
      <c r="N6" s="7">
        <f>MMULT(C6:K6,M6:M14)/M6</f>
        <v>16.282536919814156</v>
      </c>
      <c r="O6" s="7">
        <f>(AVERAGE(N6:N14)-9)/8</f>
        <v>0.98383065224549471</v>
      </c>
      <c r="P6" s="2">
        <v>1.46</v>
      </c>
      <c r="Q6" s="7">
        <f>O6/P6</f>
        <v>0.6738566111270512</v>
      </c>
      <c r="R6" s="17"/>
    </row>
    <row r="7" spans="1:18" ht="18">
      <c r="A7" s="7" t="s">
        <v>15</v>
      </c>
      <c r="B7" s="13" t="s">
        <v>34</v>
      </c>
      <c r="C7" s="2">
        <v>0.14285714285714285</v>
      </c>
      <c r="D7" s="1">
        <v>1</v>
      </c>
      <c r="E7" s="2">
        <f>1/D8</f>
        <v>0.14285714285714285</v>
      </c>
      <c r="F7" s="2">
        <f>1/D9</f>
        <v>7</v>
      </c>
      <c r="G7" s="2">
        <f>1/D10</f>
        <v>0.14285714285714285</v>
      </c>
      <c r="H7" s="2">
        <f>1/D11</f>
        <v>7</v>
      </c>
      <c r="I7" s="2">
        <f>1/D12</f>
        <v>0.2</v>
      </c>
      <c r="J7" s="2">
        <f>1/D13</f>
        <v>5</v>
      </c>
      <c r="K7" s="2">
        <f>1/D14</f>
        <v>0.14285714285714285</v>
      </c>
      <c r="M7" s="7">
        <f t="shared" si="0"/>
        <v>6.2264989401002523E-2</v>
      </c>
      <c r="N7" s="7">
        <f>MMULT(C7:K7,M6:M14)/M7</f>
        <v>15.646821088660623</v>
      </c>
      <c r="R7" s="17"/>
    </row>
    <row r="8" spans="1:18" ht="18">
      <c r="A8" s="7" t="s">
        <v>15</v>
      </c>
      <c r="B8" s="13" t="s">
        <v>29</v>
      </c>
      <c r="C8" s="2">
        <v>7</v>
      </c>
      <c r="D8" s="2">
        <v>7</v>
      </c>
      <c r="E8" s="1">
        <v>1</v>
      </c>
      <c r="F8" s="2">
        <f>1/E9</f>
        <v>7</v>
      </c>
      <c r="G8" s="2">
        <f>1/E10</f>
        <v>9</v>
      </c>
      <c r="H8" s="2">
        <f>1/E11</f>
        <v>7</v>
      </c>
      <c r="I8" s="2">
        <f>1/E12</f>
        <v>7</v>
      </c>
      <c r="J8" s="2">
        <f>1/E13</f>
        <v>8</v>
      </c>
      <c r="K8" s="2">
        <f>1/E14</f>
        <v>7</v>
      </c>
      <c r="M8" s="7">
        <f t="shared" si="0"/>
        <v>0.29085210791318289</v>
      </c>
      <c r="N8" s="7">
        <f>MMULT(C8:K8,M6:M14)/M8</f>
        <v>19.133890897594807</v>
      </c>
      <c r="R8" s="17"/>
    </row>
    <row r="9" spans="1:18" ht="18">
      <c r="A9" s="7" t="s">
        <v>15</v>
      </c>
      <c r="B9" s="13" t="s">
        <v>30</v>
      </c>
      <c r="C9" s="2">
        <v>0.14285714285714285</v>
      </c>
      <c r="D9" s="2">
        <v>0.14285714285714285</v>
      </c>
      <c r="E9" s="2">
        <v>0.14285714285714285</v>
      </c>
      <c r="F9" s="1">
        <v>1</v>
      </c>
      <c r="G9" s="2">
        <f>1/F10</f>
        <v>0.14285714285714285</v>
      </c>
      <c r="H9" s="2">
        <f>1/F11</f>
        <v>0.16666666666666666</v>
      </c>
      <c r="I9" s="2">
        <f>1/F12</f>
        <v>0.14285714285714285</v>
      </c>
      <c r="J9" s="2">
        <f>1/F13</f>
        <v>7</v>
      </c>
      <c r="K9" s="2">
        <f>1/F14</f>
        <v>0.14285714285714285</v>
      </c>
      <c r="M9" s="7">
        <f t="shared" si="0"/>
        <v>2.8261496284461354E-2</v>
      </c>
      <c r="N9" s="7">
        <f>MMULT(C9:K9,M6:M14)/M9</f>
        <v>9.2277036287152203</v>
      </c>
      <c r="R9" s="17"/>
    </row>
    <row r="10" spans="1:18" ht="18">
      <c r="A10" s="7" t="s">
        <v>15</v>
      </c>
      <c r="B10" s="13" t="s">
        <v>27</v>
      </c>
      <c r="C10" s="2">
        <v>7</v>
      </c>
      <c r="D10" s="2">
        <v>7</v>
      </c>
      <c r="E10" s="2">
        <v>0.1111111111111111</v>
      </c>
      <c r="F10" s="2">
        <v>7</v>
      </c>
      <c r="G10" s="1">
        <v>1</v>
      </c>
      <c r="H10" s="2">
        <f>1/G11</f>
        <v>6</v>
      </c>
      <c r="I10" s="2">
        <f>1/G12</f>
        <v>0.14285714285714285</v>
      </c>
      <c r="J10" s="2">
        <f>1/G13</f>
        <v>7</v>
      </c>
      <c r="K10" s="2">
        <f>1/G14</f>
        <v>8</v>
      </c>
      <c r="M10" s="7">
        <f t="shared" si="0"/>
        <v>0.14841898817318702</v>
      </c>
      <c r="N10" s="7">
        <f>MMULT(C10:K10,M6:M14)/M10</f>
        <v>21.158940180369285</v>
      </c>
      <c r="R10" s="17"/>
    </row>
    <row r="11" spans="1:18" ht="18">
      <c r="A11" s="7" t="s">
        <v>15</v>
      </c>
      <c r="B11" s="13" t="s">
        <v>28</v>
      </c>
      <c r="C11" s="2">
        <v>0.14285714285714285</v>
      </c>
      <c r="D11" s="2">
        <v>0.14285714285714285</v>
      </c>
      <c r="E11" s="2">
        <v>0.14285714285714285</v>
      </c>
      <c r="F11" s="2">
        <v>6</v>
      </c>
      <c r="G11" s="2">
        <v>0.16666666666666666</v>
      </c>
      <c r="H11" s="1">
        <v>1</v>
      </c>
      <c r="I11" s="2">
        <f>1/H12</f>
        <v>0.14285714285714285</v>
      </c>
      <c r="J11" s="2">
        <f>1/H13</f>
        <v>7</v>
      </c>
      <c r="K11" s="2">
        <f>1/H14</f>
        <v>7</v>
      </c>
      <c r="M11" s="7">
        <f t="shared" si="0"/>
        <v>7.4446701713059255E-2</v>
      </c>
      <c r="N11" s="7">
        <f>MMULT(C11:K11,M6:M14)/M11</f>
        <v>19.453286717206581</v>
      </c>
      <c r="R11" s="17"/>
    </row>
    <row r="12" spans="1:18" ht="18">
      <c r="A12" s="7" t="s">
        <v>15</v>
      </c>
      <c r="B12" s="13" t="s">
        <v>33</v>
      </c>
      <c r="C12" s="2">
        <v>7</v>
      </c>
      <c r="D12" s="2">
        <v>5</v>
      </c>
      <c r="E12" s="2">
        <v>0.14285714285714285</v>
      </c>
      <c r="F12" s="2">
        <v>7</v>
      </c>
      <c r="G12" s="2">
        <v>7</v>
      </c>
      <c r="H12" s="2">
        <v>7</v>
      </c>
      <c r="I12" s="1">
        <v>1</v>
      </c>
      <c r="J12" s="2">
        <f>1/I13</f>
        <v>6</v>
      </c>
      <c r="K12" s="2">
        <f>1/I14</f>
        <v>0.125</v>
      </c>
      <c r="M12" s="7">
        <f t="shared" si="0"/>
        <v>0.1507919523490987</v>
      </c>
      <c r="N12" s="7">
        <f>MMULT(C12:K12,M6:M14)/M12</f>
        <v>19.760862207130348</v>
      </c>
      <c r="R12" s="17"/>
    </row>
    <row r="13" spans="1:18" ht="18">
      <c r="A13" s="7" t="s">
        <v>15</v>
      </c>
      <c r="B13" s="13" t="s">
        <v>31</v>
      </c>
      <c r="C13" s="2">
        <v>0.14285714285714285</v>
      </c>
      <c r="D13" s="2">
        <v>0.2</v>
      </c>
      <c r="E13" s="2">
        <v>0.125</v>
      </c>
      <c r="F13" s="2">
        <v>0.14285714285714285</v>
      </c>
      <c r="G13" s="2">
        <v>0.14285714285714285</v>
      </c>
      <c r="H13" s="2">
        <v>0.14285714285714285</v>
      </c>
      <c r="I13" s="2">
        <v>0.16666666666666666</v>
      </c>
      <c r="J13" s="1">
        <v>1</v>
      </c>
      <c r="K13" s="2">
        <f>1/J14</f>
        <v>0.16666666666666666</v>
      </c>
      <c r="M13" s="7">
        <f t="shared" si="0"/>
        <v>1.3407171279035608E-2</v>
      </c>
      <c r="N13" s="7">
        <f>MMULT(C13:K13,M6:M14)/M13</f>
        <v>11.912150113432681</v>
      </c>
      <c r="R13" s="17"/>
    </row>
    <row r="14" spans="1:18" ht="18">
      <c r="A14" s="7" t="s">
        <v>15</v>
      </c>
      <c r="B14" s="13" t="s">
        <v>32</v>
      </c>
      <c r="C14" s="2">
        <v>7</v>
      </c>
      <c r="D14" s="2">
        <v>7</v>
      </c>
      <c r="E14" s="2">
        <v>0.14285714285714285</v>
      </c>
      <c r="F14" s="2">
        <v>7</v>
      </c>
      <c r="G14" s="2">
        <v>0.125</v>
      </c>
      <c r="H14" s="2">
        <v>0.14285714285714285</v>
      </c>
      <c r="I14" s="2">
        <v>8</v>
      </c>
      <c r="J14" s="2">
        <v>6</v>
      </c>
      <c r="K14" s="1">
        <v>1</v>
      </c>
      <c r="L14" s="3"/>
      <c r="M14" s="7">
        <f t="shared" si="0"/>
        <v>0.14299893661786722</v>
      </c>
      <c r="N14" s="7">
        <f>MMULT(C14:K14,M6:M14)/M14</f>
        <v>19.259615208751903</v>
      </c>
      <c r="R14" s="17"/>
    </row>
    <row r="15" spans="1:18">
      <c r="C15" s="4">
        <f t="shared" ref="C15:K15" si="1">SUM(C6:C14)</f>
        <v>29.571428571428569</v>
      </c>
      <c r="D15" s="4">
        <f t="shared" si="1"/>
        <v>34.48571428571428</v>
      </c>
      <c r="E15" s="4">
        <f t="shared" si="1"/>
        <v>2.0932539682539679</v>
      </c>
      <c r="F15" s="4">
        <f t="shared" si="1"/>
        <v>49.142857142857146</v>
      </c>
      <c r="G15" s="4">
        <f t="shared" si="1"/>
        <v>17.863095238095237</v>
      </c>
      <c r="H15" s="4">
        <f t="shared" si="1"/>
        <v>35.452380952380963</v>
      </c>
      <c r="I15" s="4">
        <f t="shared" si="1"/>
        <v>16.938095238095237</v>
      </c>
      <c r="J15" s="4">
        <f t="shared" si="1"/>
        <v>54</v>
      </c>
      <c r="K15" s="4">
        <f t="shared" si="1"/>
        <v>23.720238095238098</v>
      </c>
      <c r="L15" s="4"/>
      <c r="M15" s="7"/>
    </row>
    <row r="16" spans="1:18">
      <c r="C16" s="4"/>
      <c r="D16" s="4"/>
      <c r="E16" s="4"/>
      <c r="F16" s="4"/>
      <c r="G16" s="4"/>
      <c r="H16" s="4"/>
      <c r="I16" s="4"/>
      <c r="J16" s="4"/>
      <c r="K16" s="4"/>
      <c r="L16" s="4"/>
      <c r="M16" s="7"/>
    </row>
    <row r="17" spans="2:13">
      <c r="C17" s="4"/>
      <c r="D17" s="4"/>
      <c r="E17" s="4"/>
      <c r="F17" s="4"/>
      <c r="G17" s="4"/>
      <c r="H17" s="4"/>
      <c r="I17" s="4"/>
      <c r="J17" s="4"/>
      <c r="K17" s="4"/>
      <c r="L17" s="4"/>
      <c r="M17" s="7"/>
    </row>
    <row r="18" spans="2:13">
      <c r="B18" s="13" t="s">
        <v>26</v>
      </c>
      <c r="C18" s="2">
        <f t="shared" ref="C18:K26" si="2">C6/C$15</f>
        <v>3.3816425120772951E-2</v>
      </c>
      <c r="D18" s="2">
        <f t="shared" si="2"/>
        <v>0.20298260149130079</v>
      </c>
      <c r="E18" s="2">
        <f t="shared" si="2"/>
        <v>6.8246445497630343E-2</v>
      </c>
      <c r="F18" s="2">
        <f t="shared" si="2"/>
        <v>0.14244186046511628</v>
      </c>
      <c r="G18" s="2">
        <f t="shared" si="2"/>
        <v>7.9973342219260245E-3</v>
      </c>
      <c r="H18" s="2">
        <f t="shared" si="2"/>
        <v>0.19744795164539955</v>
      </c>
      <c r="I18" s="2">
        <f t="shared" si="2"/>
        <v>8.4340736575766097E-3</v>
      </c>
      <c r="J18" s="2">
        <f t="shared" si="2"/>
        <v>0.12962962962962962</v>
      </c>
      <c r="K18" s="2">
        <f t="shared" si="2"/>
        <v>6.0225846925972383E-3</v>
      </c>
      <c r="M18" s="7"/>
    </row>
    <row r="19" spans="2:13">
      <c r="B19" s="13" t="s">
        <v>34</v>
      </c>
      <c r="C19" s="2">
        <f t="shared" si="2"/>
        <v>4.830917874396135E-3</v>
      </c>
      <c r="D19" s="2">
        <f t="shared" si="2"/>
        <v>2.8997514498757253E-2</v>
      </c>
      <c r="E19" s="2">
        <f t="shared" si="2"/>
        <v>6.8246445497630343E-2</v>
      </c>
      <c r="F19" s="2">
        <f t="shared" si="2"/>
        <v>0.14244186046511628</v>
      </c>
      <c r="G19" s="2">
        <f>G7/G$15</f>
        <v>7.9973342219260245E-3</v>
      </c>
      <c r="H19" s="2">
        <f t="shared" si="2"/>
        <v>0.19744795164539955</v>
      </c>
      <c r="I19" s="2">
        <f t="shared" si="2"/>
        <v>1.1807703120607254E-2</v>
      </c>
      <c r="J19" s="2">
        <f t="shared" si="2"/>
        <v>9.2592592592592587E-2</v>
      </c>
      <c r="K19" s="2">
        <f t="shared" si="2"/>
        <v>6.0225846925972383E-3</v>
      </c>
      <c r="M19" s="7"/>
    </row>
    <row r="20" spans="2:13">
      <c r="B20" s="13" t="s">
        <v>29</v>
      </c>
      <c r="C20" s="2">
        <f>C8/C$15</f>
        <v>0.23671497584541065</v>
      </c>
      <c r="D20" s="2">
        <f t="shared" si="2"/>
        <v>0.20298260149130079</v>
      </c>
      <c r="E20" s="2">
        <f t="shared" si="2"/>
        <v>0.47772511848341243</v>
      </c>
      <c r="F20" s="2">
        <f t="shared" si="2"/>
        <v>0.14244186046511628</v>
      </c>
      <c r="G20" s="2">
        <f>G8/G$15</f>
        <v>0.50383205598133962</v>
      </c>
      <c r="H20" s="2">
        <f t="shared" si="2"/>
        <v>0.19744795164539955</v>
      </c>
      <c r="I20" s="2">
        <f t="shared" si="2"/>
        <v>0.41326960922125389</v>
      </c>
      <c r="J20" s="2">
        <f t="shared" si="2"/>
        <v>0.14814814814814814</v>
      </c>
      <c r="K20" s="2">
        <f t="shared" si="2"/>
        <v>0.29510664993726471</v>
      </c>
      <c r="M20" s="7"/>
    </row>
    <row r="21" spans="2:13">
      <c r="B21" s="13" t="s">
        <v>30</v>
      </c>
      <c r="C21" s="2">
        <f t="shared" si="2"/>
        <v>4.830917874396135E-3</v>
      </c>
      <c r="D21" s="2">
        <f t="shared" si="2"/>
        <v>4.1425020712510356E-3</v>
      </c>
      <c r="E21" s="2">
        <f t="shared" si="2"/>
        <v>6.8246445497630343E-2</v>
      </c>
      <c r="F21" s="2">
        <f t="shared" si="2"/>
        <v>2.0348837209302324E-2</v>
      </c>
      <c r="G21" s="2">
        <f t="shared" si="2"/>
        <v>7.9973342219260245E-3</v>
      </c>
      <c r="H21" s="2">
        <f t="shared" si="2"/>
        <v>4.7011417058428458E-3</v>
      </c>
      <c r="I21" s="2">
        <f t="shared" si="2"/>
        <v>8.4340736575766097E-3</v>
      </c>
      <c r="J21" s="2">
        <f t="shared" si="2"/>
        <v>0.12962962962962962</v>
      </c>
      <c r="K21" s="2">
        <f t="shared" si="2"/>
        <v>6.0225846925972383E-3</v>
      </c>
      <c r="M21" s="7"/>
    </row>
    <row r="22" spans="2:13">
      <c r="B22" s="13" t="s">
        <v>27</v>
      </c>
      <c r="C22" s="2">
        <f t="shared" si="2"/>
        <v>0.23671497584541065</v>
      </c>
      <c r="D22" s="2">
        <f t="shared" si="2"/>
        <v>0.20298260149130079</v>
      </c>
      <c r="E22" s="2">
        <f t="shared" si="2"/>
        <v>5.3080568720379154E-2</v>
      </c>
      <c r="F22" s="2">
        <f t="shared" si="2"/>
        <v>0.14244186046511628</v>
      </c>
      <c r="G22" s="2">
        <f t="shared" si="2"/>
        <v>5.5981339553482175E-2</v>
      </c>
      <c r="H22" s="2">
        <f t="shared" si="2"/>
        <v>0.16924110141034246</v>
      </c>
      <c r="I22" s="2">
        <f t="shared" si="2"/>
        <v>8.4340736575766097E-3</v>
      </c>
      <c r="J22" s="2">
        <f t="shared" si="2"/>
        <v>0.12962962962962962</v>
      </c>
      <c r="K22" s="2">
        <f t="shared" si="2"/>
        <v>0.33726474278544538</v>
      </c>
      <c r="M22" s="7"/>
    </row>
    <row r="23" spans="2:13">
      <c r="B23" s="13" t="s">
        <v>28</v>
      </c>
      <c r="C23" s="2">
        <f t="shared" si="2"/>
        <v>4.830917874396135E-3</v>
      </c>
      <c r="D23" s="2">
        <f t="shared" si="2"/>
        <v>4.1425020712510356E-3</v>
      </c>
      <c r="E23" s="2">
        <f t="shared" si="2"/>
        <v>6.8246445497630343E-2</v>
      </c>
      <c r="F23" s="2">
        <f t="shared" si="2"/>
        <v>0.12209302325581395</v>
      </c>
      <c r="G23" s="2">
        <f t="shared" si="2"/>
        <v>9.3302232589136946E-3</v>
      </c>
      <c r="H23" s="2">
        <f t="shared" si="2"/>
        <v>2.8206850235057077E-2</v>
      </c>
      <c r="I23" s="2">
        <f t="shared" si="2"/>
        <v>8.4340736575766097E-3</v>
      </c>
      <c r="J23" s="2">
        <f t="shared" si="2"/>
        <v>0.12962962962962962</v>
      </c>
      <c r="K23" s="2">
        <f t="shared" si="2"/>
        <v>0.29510664993726471</v>
      </c>
      <c r="M23" s="7"/>
    </row>
    <row r="24" spans="2:13">
      <c r="B24" s="13" t="s">
        <v>33</v>
      </c>
      <c r="C24" s="2">
        <f t="shared" si="2"/>
        <v>0.23671497584541065</v>
      </c>
      <c r="D24" s="2">
        <f t="shared" si="2"/>
        <v>0.14498757249378627</v>
      </c>
      <c r="E24" s="2">
        <f t="shared" si="2"/>
        <v>6.8246445497630343E-2</v>
      </c>
      <c r="F24" s="2">
        <f t="shared" si="2"/>
        <v>0.14244186046511628</v>
      </c>
      <c r="G24" s="2">
        <f t="shared" si="2"/>
        <v>0.39186937687437523</v>
      </c>
      <c r="H24" s="2">
        <f t="shared" si="2"/>
        <v>0.19744795164539955</v>
      </c>
      <c r="I24" s="2">
        <f t="shared" si="2"/>
        <v>5.9038515603036273E-2</v>
      </c>
      <c r="J24" s="2">
        <f t="shared" si="2"/>
        <v>0.1111111111111111</v>
      </c>
      <c r="K24" s="2">
        <f t="shared" si="2"/>
        <v>5.2697616060225841E-3</v>
      </c>
      <c r="M24" s="7"/>
    </row>
    <row r="25" spans="2:13">
      <c r="B25" s="13" t="s">
        <v>31</v>
      </c>
      <c r="C25" s="2">
        <f t="shared" si="2"/>
        <v>4.830917874396135E-3</v>
      </c>
      <c r="D25" s="2">
        <f t="shared" si="2"/>
        <v>5.7995028997514511E-3</v>
      </c>
      <c r="E25" s="2">
        <f t="shared" si="2"/>
        <v>5.9715639810426553E-2</v>
      </c>
      <c r="F25" s="2">
        <f t="shared" si="2"/>
        <v>2.906976744186046E-3</v>
      </c>
      <c r="G25" s="2">
        <f t="shared" si="2"/>
        <v>7.9973342219260245E-3</v>
      </c>
      <c r="H25" s="2">
        <f t="shared" si="2"/>
        <v>4.0295500335795825E-3</v>
      </c>
      <c r="I25" s="2">
        <f t="shared" si="2"/>
        <v>9.8397526005060444E-3</v>
      </c>
      <c r="J25" s="2">
        <f t="shared" si="2"/>
        <v>1.8518518518518517E-2</v>
      </c>
      <c r="K25" s="2">
        <f t="shared" si="2"/>
        <v>7.0263488080301115E-3</v>
      </c>
      <c r="M25" s="7"/>
    </row>
    <row r="26" spans="2:13">
      <c r="B26" s="13" t="s">
        <v>32</v>
      </c>
      <c r="C26" s="2">
        <f t="shared" si="2"/>
        <v>0.23671497584541065</v>
      </c>
      <c r="D26" s="2">
        <f t="shared" si="2"/>
        <v>0.20298260149130079</v>
      </c>
      <c r="E26" s="2">
        <f t="shared" si="2"/>
        <v>6.8246445497630343E-2</v>
      </c>
      <c r="F26" s="2">
        <f t="shared" si="2"/>
        <v>0.14244186046511628</v>
      </c>
      <c r="G26" s="2">
        <f t="shared" si="2"/>
        <v>6.9976674441852718E-3</v>
      </c>
      <c r="H26" s="2">
        <f t="shared" si="2"/>
        <v>4.0295500335795825E-3</v>
      </c>
      <c r="I26" s="2">
        <f t="shared" si="2"/>
        <v>0.47230812482429019</v>
      </c>
      <c r="J26" s="2">
        <f t="shared" si="2"/>
        <v>0.1111111111111111</v>
      </c>
      <c r="K26" s="2">
        <f t="shared" si="2"/>
        <v>4.2158092848180673E-2</v>
      </c>
      <c r="M26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Expert 1</vt:lpstr>
      <vt:lpstr>Expert 2</vt:lpstr>
      <vt:lpstr>Expert 3</vt:lpstr>
      <vt:lpstr>Expert 4</vt:lpstr>
      <vt:lpstr>Expert 5</vt:lpstr>
      <vt:lpstr>Expert 6</vt:lpstr>
      <vt:lpstr>Expert 7</vt:lpstr>
      <vt:lpstr>Expert 8</vt:lpstr>
      <vt:lpstr>Expert 9</vt:lpstr>
      <vt:lpstr>Expert 10</vt:lpstr>
      <vt:lpstr>Expert 11</vt:lpstr>
      <vt:lpstr>Expert 12</vt:lpstr>
      <vt:lpstr>Expert 13</vt:lpstr>
      <vt:lpstr>Expert 14</vt:lpstr>
      <vt:lpstr>Expert 15</vt:lpstr>
      <vt:lpstr>Expert 16</vt:lpstr>
      <vt:lpstr>Expert 17</vt:lpstr>
      <vt:lpstr>Expert 18</vt:lpstr>
      <vt:lpstr>Expert 19</vt:lpstr>
      <vt:lpstr>Expert 20</vt:lpstr>
      <vt:lpstr>Geometric mean cattle + goats</vt:lpstr>
      <vt:lpstr>Geometric mean pi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de Glanville</dc:creator>
  <cp:lastModifiedBy>Michael and Anna Maze</cp:lastModifiedBy>
  <dcterms:created xsi:type="dcterms:W3CDTF">2015-11-25T06:05:59Z</dcterms:created>
  <dcterms:modified xsi:type="dcterms:W3CDTF">2018-03-27T03:21:54Z</dcterms:modified>
</cp:coreProperties>
</file>